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filterPrivacy="1" codeName="ThisWorkbook"/>
  <xr:revisionPtr revIDLastSave="674" documentId="8_{C290F164-6DF6-45EA-AF1D-37D51203C301}" xr6:coauthVersionLast="47" xr6:coauthVersionMax="47" xr10:uidLastSave="{932C7994-E163-4A37-ABC9-D737E6C01EB0}"/>
  <bookViews>
    <workbookView xWindow="-120" yWindow="-120" windowWidth="20730" windowHeight="11160" xr2:uid="{00000000-000D-0000-FFFF-FFFF00000000}"/>
  </bookViews>
  <sheets>
    <sheet name="Legend" sheetId="8" r:id="rId1"/>
    <sheet name="Reads" sheetId="3" r:id="rId2"/>
    <sheet name="VRPM" sheetId="4" r:id="rId3"/>
    <sheet name="Accession number" sheetId="5" r:id="rId4"/>
    <sheet name="Coverage" sheetId="1" r:id="rId5"/>
    <sheet name="Coverage 10%" sheetId="2" r:id="rId6"/>
    <sheet name="Final tables"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27" i="4" l="1"/>
  <c r="E91" i="4"/>
  <c r="BV137" i="4"/>
  <c r="BY137" i="4"/>
  <c r="CB137" i="4"/>
  <c r="Q41" i="2" l="1"/>
  <c r="AQ38" i="3" l="1"/>
  <c r="AP38" i="3"/>
  <c r="AO38" i="3"/>
  <c r="AN38" i="3"/>
  <c r="AM38" i="3"/>
  <c r="AL38" i="3"/>
  <c r="AK38" i="3"/>
  <c r="AJ38" i="3"/>
  <c r="AI38" i="3"/>
  <c r="AH38" i="3"/>
  <c r="AG38" i="3"/>
  <c r="AF38" i="3"/>
  <c r="AE38" i="3"/>
  <c r="AD38" i="3"/>
  <c r="AC38" i="3"/>
  <c r="AB38" i="3"/>
  <c r="AA38" i="3"/>
  <c r="Z38" i="3"/>
  <c r="Y38" i="3"/>
  <c r="X38" i="3"/>
  <c r="W38" i="3"/>
  <c r="V38" i="3"/>
  <c r="U38" i="3"/>
  <c r="T38" i="3"/>
  <c r="S38" i="3"/>
  <c r="R38" i="3"/>
  <c r="Q38" i="3"/>
  <c r="P38" i="3"/>
  <c r="O38" i="3"/>
  <c r="N38" i="3"/>
  <c r="M38" i="3"/>
  <c r="L38" i="3"/>
  <c r="K38" i="3"/>
  <c r="J38" i="3"/>
  <c r="I38" i="3"/>
  <c r="H38" i="3"/>
  <c r="G38" i="3"/>
  <c r="F38" i="3"/>
  <c r="E38" i="3"/>
  <c r="D38" i="3"/>
  <c r="C38" i="3"/>
  <c r="B38" i="3"/>
  <c r="BF39" i="2" l="1"/>
  <c r="BF20" i="2"/>
  <c r="BF21" i="2"/>
  <c r="BF22" i="2"/>
  <c r="BF23" i="2"/>
  <c r="BF24" i="2"/>
  <c r="BF25" i="2"/>
  <c r="BF26" i="2"/>
  <c r="BF27" i="2"/>
  <c r="BF28" i="2"/>
  <c r="BF29" i="2"/>
  <c r="BF30" i="2"/>
  <c r="BF31" i="2"/>
  <c r="BF32" i="2"/>
  <c r="BF33" i="2"/>
  <c r="BF34" i="2"/>
  <c r="BF35" i="2"/>
  <c r="BF36" i="2"/>
  <c r="BF37" i="2"/>
  <c r="BF38" i="2"/>
  <c r="BF9" i="2"/>
  <c r="BF10" i="2"/>
  <c r="BF11" i="2"/>
  <c r="BF12" i="2"/>
  <c r="BF13" i="2"/>
  <c r="BF14" i="2"/>
  <c r="BF15" i="2"/>
  <c r="BF16" i="2"/>
  <c r="BF17" i="2"/>
  <c r="BF18" i="2"/>
  <c r="BF19" i="2"/>
  <c r="BF8" i="2"/>
  <c r="BA8" i="2"/>
  <c r="BS147" i="4"/>
  <c r="BS117" i="4"/>
  <c r="BS120" i="4"/>
  <c r="BS122" i="4"/>
  <c r="BS123" i="4"/>
  <c r="BS124" i="4"/>
  <c r="BS127" i="4"/>
  <c r="BS132" i="4"/>
  <c r="BS134" i="4"/>
  <c r="BS135" i="4"/>
  <c r="BS136" i="4"/>
  <c r="BS141" i="4"/>
  <c r="BS142" i="4"/>
  <c r="BS144" i="4"/>
  <c r="BS116" i="4"/>
  <c r="BA9" i="2"/>
  <c r="BA10" i="2"/>
  <c r="BA11" i="2"/>
  <c r="BA12" i="2"/>
  <c r="BA13" i="2"/>
  <c r="BA14" i="2"/>
  <c r="BA15" i="2"/>
  <c r="BA16" i="2"/>
  <c r="BA17" i="2"/>
  <c r="BA18" i="2"/>
  <c r="BA19" i="2"/>
  <c r="BA20" i="2"/>
  <c r="BA21" i="2"/>
  <c r="BA22" i="2"/>
  <c r="BA23" i="2"/>
  <c r="BA24" i="2"/>
  <c r="BA25" i="2"/>
  <c r="BA26" i="2"/>
  <c r="BA27" i="2"/>
  <c r="BA28" i="2"/>
  <c r="BA29" i="2"/>
  <c r="BA30" i="2"/>
  <c r="BA31" i="2"/>
  <c r="BA32" i="2"/>
  <c r="BA33" i="2"/>
  <c r="BA34" i="2"/>
  <c r="BA35" i="2"/>
  <c r="BA36" i="2"/>
  <c r="BA37" i="2"/>
  <c r="BA38" i="2"/>
  <c r="BA39" i="2"/>
  <c r="B81" i="4" l="1"/>
  <c r="CB124" i="4"/>
  <c r="CB126" i="4"/>
  <c r="CB127" i="4"/>
  <c r="CB129" i="4"/>
  <c r="CB131" i="4"/>
  <c r="CB132" i="4"/>
  <c r="CB133" i="4"/>
  <c r="CB134" i="4"/>
  <c r="CB135" i="4"/>
  <c r="CB136" i="4"/>
  <c r="CB138" i="4"/>
  <c r="CB140" i="4"/>
  <c r="CB142" i="4"/>
  <c r="CB143" i="4"/>
  <c r="CB145" i="4"/>
  <c r="CB146" i="4"/>
  <c r="CB147" i="4"/>
  <c r="BY116" i="4"/>
  <c r="BY117" i="4"/>
  <c r="BY120" i="4"/>
  <c r="BY122" i="4"/>
  <c r="BY123" i="4"/>
  <c r="BY124" i="4"/>
  <c r="BY126" i="4"/>
  <c r="BY129" i="4"/>
  <c r="BY131" i="4"/>
  <c r="BY132" i="4"/>
  <c r="BY134" i="4"/>
  <c r="BY136" i="4"/>
  <c r="BY143" i="4"/>
  <c r="BY144" i="4"/>
  <c r="BY145" i="4"/>
  <c r="BY146" i="4"/>
  <c r="BY147" i="4"/>
  <c r="BV116" i="4"/>
  <c r="BV117" i="4"/>
  <c r="BV119" i="4"/>
  <c r="BV123" i="4"/>
  <c r="BV124" i="4"/>
  <c r="BV126" i="4"/>
  <c r="BV127" i="4"/>
  <c r="BV129" i="4"/>
  <c r="BV131" i="4"/>
  <c r="BV132" i="4"/>
  <c r="BV133" i="4"/>
  <c r="BV135" i="4"/>
  <c r="BV136" i="4"/>
  <c r="BV140" i="4"/>
  <c r="BV141" i="4"/>
  <c r="BV142" i="4"/>
  <c r="BV143" i="4"/>
  <c r="BV145" i="4"/>
  <c r="BV146" i="4"/>
  <c r="BV147" i="4"/>
  <c r="BP80" i="4"/>
  <c r="BP116" i="4" s="1"/>
  <c r="BP81" i="4"/>
  <c r="BP117" i="4" s="1"/>
  <c r="BP82" i="4"/>
  <c r="BP118" i="4" s="1"/>
  <c r="BP83" i="4"/>
  <c r="BP119" i="4" s="1"/>
  <c r="BP84" i="4"/>
  <c r="BP120" i="4" s="1"/>
  <c r="BP85" i="4"/>
  <c r="BP121" i="4" s="1"/>
  <c r="BP91" i="4"/>
  <c r="BP127" i="4" s="1"/>
  <c r="BP93" i="4"/>
  <c r="BP129" i="4" s="1"/>
  <c r="BP102" i="4"/>
  <c r="BP138" i="4" s="1"/>
  <c r="BP104" i="4"/>
  <c r="BP140" i="4" s="1"/>
  <c r="BP107" i="4"/>
  <c r="BP143" i="4" s="1"/>
  <c r="CB144" i="4" s="1"/>
  <c r="BO80" i="4"/>
  <c r="BO116" i="4" s="1"/>
  <c r="BO81" i="4"/>
  <c r="BO117" i="4" s="1"/>
  <c r="BO82" i="4"/>
  <c r="BO118" i="4" s="1"/>
  <c r="BO83" i="4"/>
  <c r="BO119" i="4" s="1"/>
  <c r="BO84" i="4"/>
  <c r="BO120" i="4" s="1"/>
  <c r="BO85" i="4"/>
  <c r="BO121" i="4" s="1"/>
  <c r="BO91" i="4"/>
  <c r="BO127" i="4" s="1"/>
  <c r="BO93" i="4"/>
  <c r="BO129" i="4" s="1"/>
  <c r="BO102" i="4"/>
  <c r="BO138" i="4" s="1"/>
  <c r="BN91" i="4"/>
  <c r="BN127" i="4" s="1"/>
  <c r="BN101" i="4"/>
  <c r="BN137" i="4" s="1"/>
  <c r="BN102" i="4"/>
  <c r="BN138" i="4" s="1"/>
  <c r="BM91" i="4"/>
  <c r="BM127" i="4" s="1"/>
  <c r="BM101" i="4"/>
  <c r="BM137" i="4" s="1"/>
  <c r="BM102" i="4"/>
  <c r="BM138" i="4" s="1"/>
  <c r="BM103" i="4"/>
  <c r="BM139" i="4" s="1"/>
  <c r="BL91" i="4"/>
  <c r="BL127" i="4" s="1"/>
  <c r="BL93" i="4"/>
  <c r="BL129" i="4" s="1"/>
  <c r="BY130" i="4" s="1"/>
  <c r="BL101" i="4"/>
  <c r="BL137" i="4" s="1"/>
  <c r="BL102" i="4"/>
  <c r="BL138" i="4" s="1"/>
  <c r="BL103" i="4"/>
  <c r="BL139" i="4" s="1"/>
  <c r="BL104" i="4"/>
  <c r="BL140" i="4" s="1"/>
  <c r="BY141" i="4" s="1"/>
  <c r="BK102" i="4"/>
  <c r="BK138" i="4" s="1"/>
  <c r="BJ91" i="4"/>
  <c r="BJ127" i="4" s="1"/>
  <c r="BJ101" i="4"/>
  <c r="BJ137" i="4" s="1"/>
  <c r="BJ102" i="4"/>
  <c r="BJ138" i="4" s="1"/>
  <c r="BI91" i="4"/>
  <c r="BI127" i="4" s="1"/>
  <c r="BI101" i="4"/>
  <c r="BI137" i="4" s="1"/>
  <c r="BI102" i="4"/>
  <c r="BI138" i="4" s="1"/>
  <c r="BI103" i="4"/>
  <c r="BI139" i="4" s="1"/>
  <c r="BH91" i="4"/>
  <c r="BH127" i="4" s="1"/>
  <c r="BH101" i="4"/>
  <c r="BH137" i="4" s="1"/>
  <c r="BH102" i="4"/>
  <c r="BH138" i="4" s="1"/>
  <c r="BH103" i="4"/>
  <c r="BH139" i="4" s="1"/>
  <c r="BG91" i="4"/>
  <c r="BG127" i="4" s="1"/>
  <c r="BG96" i="4"/>
  <c r="BG132" i="4" s="1"/>
  <c r="BY133" i="4" s="1"/>
  <c r="BG101" i="4"/>
  <c r="BG137" i="4" s="1"/>
  <c r="BG102" i="4"/>
  <c r="BG138" i="4" s="1"/>
  <c r="BG103" i="4"/>
  <c r="BG139" i="4" s="1"/>
  <c r="BF91" i="4"/>
  <c r="BF127" i="4" s="1"/>
  <c r="BF101" i="4"/>
  <c r="BF137" i="4" s="1"/>
  <c r="BF102" i="4"/>
  <c r="BF138" i="4" s="1"/>
  <c r="BF103" i="4"/>
  <c r="BF139" i="4" s="1"/>
  <c r="BE80" i="4"/>
  <c r="BE116" i="4" s="1"/>
  <c r="BE81" i="4"/>
  <c r="BE117" i="4" s="1"/>
  <c r="BE82" i="4"/>
  <c r="BE118" i="4" s="1"/>
  <c r="BE86" i="4"/>
  <c r="BE122" i="4" s="1"/>
  <c r="BE104" i="4"/>
  <c r="BE140" i="4" s="1"/>
  <c r="BD80" i="4"/>
  <c r="BD116" i="4" s="1"/>
  <c r="BD81" i="4"/>
  <c r="BD117" i="4" s="1"/>
  <c r="BD82" i="4"/>
  <c r="BD118" i="4" s="1"/>
  <c r="BD86" i="4"/>
  <c r="BD122" i="4" s="1"/>
  <c r="BD102" i="4"/>
  <c r="BD138" i="4" s="1"/>
  <c r="BD104" i="4"/>
  <c r="BD140" i="4" s="1"/>
  <c r="BC101" i="4"/>
  <c r="BC137" i="4" s="1"/>
  <c r="BC102" i="4"/>
  <c r="BC138" i="4" s="1"/>
  <c r="BB101" i="4"/>
  <c r="BB137" i="4" s="1"/>
  <c r="BB102" i="4"/>
  <c r="BB138" i="4" s="1"/>
  <c r="BA101" i="4"/>
  <c r="BA137" i="4" s="1"/>
  <c r="BA102" i="4"/>
  <c r="BA138" i="4" s="1"/>
  <c r="AY102" i="4"/>
  <c r="AY138" i="4" s="1"/>
  <c r="AY148" i="4" s="1"/>
  <c r="AW102" i="4"/>
  <c r="AW138" i="4" s="1"/>
  <c r="AW148" i="4" s="1"/>
  <c r="AV102" i="4"/>
  <c r="AV138" i="4" s="1"/>
  <c r="AV148" i="4" s="1"/>
  <c r="AT82" i="4"/>
  <c r="AT118" i="4" s="1"/>
  <c r="AT98" i="4"/>
  <c r="AT134" i="4" s="1"/>
  <c r="BY135" i="4" s="1"/>
  <c r="AT101" i="4"/>
  <c r="AT137" i="4" s="1"/>
  <c r="AT102" i="4"/>
  <c r="AT138" i="4" s="1"/>
  <c r="AS81" i="4"/>
  <c r="AS117" i="4" s="1"/>
  <c r="AS84" i="4"/>
  <c r="AS120" i="4" s="1"/>
  <c r="BY121" i="4" s="1"/>
  <c r="AS102" i="4"/>
  <c r="AS138" i="4" s="1"/>
  <c r="AR81" i="4"/>
  <c r="AR117" i="4" s="1"/>
  <c r="AR101" i="4"/>
  <c r="AR137" i="4" s="1"/>
  <c r="AR102" i="4"/>
  <c r="AR138" i="4" s="1"/>
  <c r="AQ80" i="4"/>
  <c r="AQ116" i="4" s="1"/>
  <c r="AQ81" i="4"/>
  <c r="AQ117" i="4" s="1"/>
  <c r="AQ85" i="4"/>
  <c r="AQ121" i="4" s="1"/>
  <c r="AQ91" i="4"/>
  <c r="AQ127" i="4" s="1"/>
  <c r="AQ101" i="4"/>
  <c r="AQ137" i="4" s="1"/>
  <c r="AQ102" i="4"/>
  <c r="AQ138" i="4" s="1"/>
  <c r="AP80" i="4"/>
  <c r="AP116" i="4" s="1"/>
  <c r="AP81" i="4"/>
  <c r="AP117" i="4" s="1"/>
  <c r="AP85" i="4"/>
  <c r="AP121" i="4" s="1"/>
  <c r="AP91" i="4"/>
  <c r="AP127" i="4" s="1"/>
  <c r="AP97" i="4"/>
  <c r="AP133" i="4" s="1"/>
  <c r="BV134" i="4" s="1"/>
  <c r="AP101" i="4"/>
  <c r="AP137" i="4" s="1"/>
  <c r="AP102" i="4"/>
  <c r="AP138" i="4" s="1"/>
  <c r="AO81" i="4"/>
  <c r="AO117" i="4" s="1"/>
  <c r="AO91" i="4"/>
  <c r="AO127" i="4" s="1"/>
  <c r="AO92" i="4"/>
  <c r="AO128" i="4" s="1"/>
  <c r="AO94" i="4"/>
  <c r="AO130" i="4" s="1"/>
  <c r="AO101" i="4"/>
  <c r="AO137" i="4" s="1"/>
  <c r="AO102" i="4"/>
  <c r="AO138" i="4" s="1"/>
  <c r="AO103" i="4"/>
  <c r="AO139" i="4" s="1"/>
  <c r="AN81" i="4"/>
  <c r="AN117" i="4" s="1"/>
  <c r="AN91" i="4"/>
  <c r="AN127" i="4" s="1"/>
  <c r="AN92" i="4"/>
  <c r="AN128" i="4" s="1"/>
  <c r="AN93" i="4"/>
  <c r="AN129" i="4" s="1"/>
  <c r="AN101" i="4"/>
  <c r="AN137" i="4" s="1"/>
  <c r="AN102" i="4"/>
  <c r="AN138" i="4" s="1"/>
  <c r="AN103" i="4"/>
  <c r="AN139" i="4" s="1"/>
  <c r="AM81" i="4"/>
  <c r="AM117" i="4" s="1"/>
  <c r="AM91" i="4"/>
  <c r="AM127" i="4" s="1"/>
  <c r="AM92" i="4"/>
  <c r="AM128" i="4" s="1"/>
  <c r="AM100" i="4"/>
  <c r="AM136" i="4" s="1"/>
  <c r="AM101" i="4"/>
  <c r="AM137" i="4" s="1"/>
  <c r="AM102" i="4"/>
  <c r="AM138" i="4" s="1"/>
  <c r="AM103" i="4"/>
  <c r="AM139" i="4" s="1"/>
  <c r="AL91" i="4"/>
  <c r="AL127" i="4" s="1"/>
  <c r="AL101" i="4"/>
  <c r="AL137" i="4" s="1"/>
  <c r="AL102" i="4"/>
  <c r="AL138" i="4" s="1"/>
  <c r="AL103" i="4"/>
  <c r="AL139" i="4" s="1"/>
  <c r="AK91" i="4"/>
  <c r="AK127" i="4" s="1"/>
  <c r="AK101" i="4"/>
  <c r="AK137" i="4" s="1"/>
  <c r="AK102" i="4"/>
  <c r="AK138" i="4" s="1"/>
  <c r="AK103" i="4"/>
  <c r="AK139" i="4" s="1"/>
  <c r="AJ91" i="4"/>
  <c r="AJ127" i="4" s="1"/>
  <c r="AJ101" i="4"/>
  <c r="AJ137" i="4" s="1"/>
  <c r="AJ102" i="4"/>
  <c r="AJ138" i="4" s="1"/>
  <c r="AJ103" i="4"/>
  <c r="AJ139" i="4" s="1"/>
  <c r="AI81" i="4"/>
  <c r="AI117" i="4" s="1"/>
  <c r="AI91" i="4"/>
  <c r="AI127" i="4" s="1"/>
  <c r="AI101" i="4"/>
  <c r="AI137" i="4" s="1"/>
  <c r="AI102" i="4"/>
  <c r="AI138" i="4" s="1"/>
  <c r="AH81" i="4"/>
  <c r="AH117" i="4" s="1"/>
  <c r="AH91" i="4"/>
  <c r="AH127" i="4" s="1"/>
  <c r="AH101" i="4"/>
  <c r="AH137" i="4" s="1"/>
  <c r="AH102" i="4"/>
  <c r="AH138" i="4" s="1"/>
  <c r="AG81" i="4"/>
  <c r="AG117" i="4" s="1"/>
  <c r="AG91" i="4"/>
  <c r="AG127" i="4" s="1"/>
  <c r="AG101" i="4"/>
  <c r="AG137" i="4" s="1"/>
  <c r="AG102" i="4"/>
  <c r="AG138" i="4" s="1"/>
  <c r="AG103" i="4"/>
  <c r="AG139" i="4" s="1"/>
  <c r="AF81" i="4"/>
  <c r="AF117" i="4" s="1"/>
  <c r="AF91" i="4"/>
  <c r="AF127" i="4" s="1"/>
  <c r="AF94" i="4"/>
  <c r="AF130" i="4" s="1"/>
  <c r="AF100" i="4"/>
  <c r="AF136" i="4" s="1"/>
  <c r="AF101" i="4"/>
  <c r="AF137" i="4" s="1"/>
  <c r="AF102" i="4"/>
  <c r="AF138" i="4" s="1"/>
  <c r="AF103" i="4"/>
  <c r="AF139" i="4" s="1"/>
  <c r="AF105" i="4"/>
  <c r="AF141" i="4" s="1"/>
  <c r="AE81" i="4"/>
  <c r="AE117" i="4" s="1"/>
  <c r="AE91" i="4"/>
  <c r="AE127" i="4" s="1"/>
  <c r="AE92" i="4"/>
  <c r="AE128" i="4" s="1"/>
  <c r="AE101" i="4"/>
  <c r="AE137" i="4" s="1"/>
  <c r="AE102" i="4"/>
  <c r="AE138" i="4" s="1"/>
  <c r="AE103" i="4"/>
  <c r="AE139" i="4" s="1"/>
  <c r="AD81" i="4"/>
  <c r="AD117" i="4" s="1"/>
  <c r="AD91" i="4"/>
  <c r="AD127" i="4" s="1"/>
  <c r="AD96" i="4"/>
  <c r="AD132" i="4" s="1"/>
  <c r="BS133" i="4" s="1"/>
  <c r="AD101" i="4"/>
  <c r="AD137" i="4" s="1"/>
  <c r="AD102" i="4"/>
  <c r="AD138" i="4" s="1"/>
  <c r="AD103" i="4"/>
  <c r="AD139" i="4" s="1"/>
  <c r="AC80" i="4"/>
  <c r="AC116" i="4" s="1"/>
  <c r="AC85" i="4"/>
  <c r="AC121" i="4" s="1"/>
  <c r="AC91" i="4"/>
  <c r="AC127" i="4" s="1"/>
  <c r="AC93" i="4"/>
  <c r="AC129" i="4" s="1"/>
  <c r="AC101" i="4"/>
  <c r="AC137" i="4" s="1"/>
  <c r="AC102" i="4"/>
  <c r="AC138" i="4" s="1"/>
  <c r="AB80" i="4"/>
  <c r="AB116" i="4" s="1"/>
  <c r="AB81" i="4"/>
  <c r="AB117" i="4" s="1"/>
  <c r="AB85" i="4"/>
  <c r="AB121" i="4" s="1"/>
  <c r="AB93" i="4"/>
  <c r="AB129" i="4" s="1"/>
  <c r="AB101" i="4"/>
  <c r="AB137" i="4" s="1"/>
  <c r="AA81" i="4"/>
  <c r="AA117" i="4" s="1"/>
  <c r="AA82" i="4"/>
  <c r="AA118" i="4" s="1"/>
  <c r="AA91" i="4"/>
  <c r="AA127" i="4" s="1"/>
  <c r="AA93" i="4"/>
  <c r="AA129" i="4" s="1"/>
  <c r="AA94" i="4"/>
  <c r="AA130" i="4" s="1"/>
  <c r="AA101" i="4"/>
  <c r="AA137" i="4" s="1"/>
  <c r="AA102" i="4"/>
  <c r="AA138" i="4" s="1"/>
  <c r="AA103" i="4"/>
  <c r="AA139" i="4" s="1"/>
  <c r="Z81" i="4"/>
  <c r="Z117" i="4" s="1"/>
  <c r="Z91" i="4"/>
  <c r="Z127" i="4" s="1"/>
  <c r="Z93" i="4"/>
  <c r="Z129" i="4" s="1"/>
  <c r="Z94" i="4"/>
  <c r="Z130" i="4" s="1"/>
  <c r="Z101" i="4"/>
  <c r="Z137" i="4" s="1"/>
  <c r="Z102" i="4"/>
  <c r="Z138" i="4" s="1"/>
  <c r="Z103" i="4"/>
  <c r="Z139" i="4" s="1"/>
  <c r="Z106" i="4"/>
  <c r="Z142" i="4" s="1"/>
  <c r="BS143" i="4" s="1"/>
  <c r="Y81" i="4"/>
  <c r="Y117" i="4" s="1"/>
  <c r="Y91" i="4"/>
  <c r="Y127" i="4" s="1"/>
  <c r="Y94" i="4"/>
  <c r="Y130" i="4" s="1"/>
  <c r="Y100" i="4"/>
  <c r="Y136" i="4" s="1"/>
  <c r="Y101" i="4"/>
  <c r="Y137" i="4" s="1"/>
  <c r="Y102" i="4"/>
  <c r="Y138" i="4" s="1"/>
  <c r="Y103" i="4"/>
  <c r="Y139" i="4" s="1"/>
  <c r="X91" i="4"/>
  <c r="X127" i="4" s="1"/>
  <c r="X94" i="4"/>
  <c r="X130" i="4" s="1"/>
  <c r="X101" i="4"/>
  <c r="X137" i="4" s="1"/>
  <c r="X102" i="4"/>
  <c r="X138" i="4" s="1"/>
  <c r="X103" i="4"/>
  <c r="X139" i="4" s="1"/>
  <c r="W91" i="4"/>
  <c r="W127" i="4" s="1"/>
  <c r="W101" i="4"/>
  <c r="W137" i="4" s="1"/>
  <c r="W102" i="4"/>
  <c r="W138" i="4" s="1"/>
  <c r="W103" i="4"/>
  <c r="W139" i="4" s="1"/>
  <c r="V91" i="4"/>
  <c r="V127" i="4" s="1"/>
  <c r="V101" i="4"/>
  <c r="V137" i="4" s="1"/>
  <c r="V102" i="4"/>
  <c r="V138" i="4" s="1"/>
  <c r="V103" i="4"/>
  <c r="V139" i="4" s="1"/>
  <c r="U81" i="4"/>
  <c r="U117" i="4" s="1"/>
  <c r="U91" i="4"/>
  <c r="U127" i="4" s="1"/>
  <c r="U93" i="4"/>
  <c r="U129" i="4" s="1"/>
  <c r="U101" i="4"/>
  <c r="U137" i="4" s="1"/>
  <c r="U102" i="4"/>
  <c r="U138" i="4" s="1"/>
  <c r="T91" i="4"/>
  <c r="T127" i="4" s="1"/>
  <c r="T101" i="4"/>
  <c r="T137" i="4" s="1"/>
  <c r="T102" i="4"/>
  <c r="T138" i="4" s="1"/>
  <c r="T103" i="4"/>
  <c r="T139" i="4" s="1"/>
  <c r="S91" i="4"/>
  <c r="S127" i="4" s="1"/>
  <c r="S101" i="4"/>
  <c r="S137" i="4" s="1"/>
  <c r="S102" i="4"/>
  <c r="S138" i="4" s="1"/>
  <c r="S103" i="4"/>
  <c r="S139" i="4" s="1"/>
  <c r="R81" i="4"/>
  <c r="R117" i="4" s="1"/>
  <c r="R91" i="4"/>
  <c r="R127" i="4" s="1"/>
  <c r="R94" i="4"/>
  <c r="R130" i="4" s="1"/>
  <c r="R101" i="4"/>
  <c r="R137" i="4" s="1"/>
  <c r="R102" i="4"/>
  <c r="R138" i="4" s="1"/>
  <c r="R103" i="4"/>
  <c r="R139" i="4" s="1"/>
  <c r="Q81" i="4"/>
  <c r="Q117" i="4" s="1"/>
  <c r="Q91" i="4"/>
  <c r="Q127" i="4" s="1"/>
  <c r="Q101" i="4"/>
  <c r="Q137" i="4" s="1"/>
  <c r="Q102" i="4"/>
  <c r="Q138" i="4" s="1"/>
  <c r="Q103" i="4"/>
  <c r="Q139" i="4" s="1"/>
  <c r="P81" i="4"/>
  <c r="P117" i="4" s="1"/>
  <c r="P91" i="4"/>
  <c r="P127" i="4" s="1"/>
  <c r="P92" i="4"/>
  <c r="P128" i="4" s="1"/>
  <c r="P101" i="4"/>
  <c r="P137" i="4" s="1"/>
  <c r="P102" i="4"/>
  <c r="P138" i="4" s="1"/>
  <c r="P103" i="4"/>
  <c r="P139" i="4" s="1"/>
  <c r="O80" i="4"/>
  <c r="O116" i="4" s="1"/>
  <c r="O81" i="4"/>
  <c r="O117" i="4" s="1"/>
  <c r="O85" i="4"/>
  <c r="O121" i="4" s="1"/>
  <c r="O91" i="4"/>
  <c r="O127" i="4" s="1"/>
  <c r="O93" i="4"/>
  <c r="O129" i="4" s="1"/>
  <c r="O101" i="4"/>
  <c r="O137" i="4" s="1"/>
  <c r="O102" i="4"/>
  <c r="O138" i="4" s="1"/>
  <c r="N80" i="4"/>
  <c r="N116" i="4" s="1"/>
  <c r="N81" i="4"/>
  <c r="N117" i="4" s="1"/>
  <c r="N83" i="4"/>
  <c r="N119" i="4" s="1"/>
  <c r="BV120" i="4" s="1"/>
  <c r="N84" i="4"/>
  <c r="N120" i="4" s="1"/>
  <c r="BV121" i="4" s="1"/>
  <c r="N85" i="4"/>
  <c r="N121" i="4" s="1"/>
  <c r="N91" i="4"/>
  <c r="N127" i="4" s="1"/>
  <c r="N93" i="4"/>
  <c r="N129" i="4" s="1"/>
  <c r="N101" i="4"/>
  <c r="N137" i="4" s="1"/>
  <c r="N102" i="4"/>
  <c r="N138" i="4" s="1"/>
  <c r="N107" i="4"/>
  <c r="N143" i="4" s="1"/>
  <c r="BV144" i="4" s="1"/>
  <c r="M81" i="4"/>
  <c r="M117" i="4" s="1"/>
  <c r="M82" i="4"/>
  <c r="M118" i="4" s="1"/>
  <c r="M84" i="4"/>
  <c r="M120" i="4" s="1"/>
  <c r="BS121" i="4" s="1"/>
  <c r="M89" i="4"/>
  <c r="M125" i="4" s="1"/>
  <c r="M91" i="4"/>
  <c r="M127" i="4" s="1"/>
  <c r="M93" i="4"/>
  <c r="M129" i="4" s="1"/>
  <c r="M101" i="4"/>
  <c r="M137" i="4" s="1"/>
  <c r="M102" i="4"/>
  <c r="M138" i="4" s="1"/>
  <c r="M103" i="4"/>
  <c r="M139" i="4" s="1"/>
  <c r="L81" i="4"/>
  <c r="L117" i="4" s="1"/>
  <c r="L91" i="4"/>
  <c r="L127" i="4" s="1"/>
  <c r="L93" i="4"/>
  <c r="L129" i="4" s="1"/>
  <c r="L94" i="4"/>
  <c r="L130" i="4" s="1"/>
  <c r="L101" i="4"/>
  <c r="L137" i="4" s="1"/>
  <c r="L102" i="4"/>
  <c r="L138" i="4" s="1"/>
  <c r="L103" i="4"/>
  <c r="L139" i="4" s="1"/>
  <c r="K81" i="4"/>
  <c r="K117" i="4" s="1"/>
  <c r="K82" i="4"/>
  <c r="K118" i="4" s="1"/>
  <c r="K91" i="4"/>
  <c r="K127" i="4" s="1"/>
  <c r="K93" i="4"/>
  <c r="K129" i="4" s="1"/>
  <c r="K94" i="4"/>
  <c r="K130" i="4" s="1"/>
  <c r="K100" i="4"/>
  <c r="K136" i="4" s="1"/>
  <c r="K101" i="4"/>
  <c r="K137" i="4" s="1"/>
  <c r="K102" i="4"/>
  <c r="K138" i="4" s="1"/>
  <c r="K103" i="4"/>
  <c r="K139" i="4" s="1"/>
  <c r="J91" i="4"/>
  <c r="J127" i="4" s="1"/>
  <c r="J101" i="4"/>
  <c r="J137" i="4" s="1"/>
  <c r="J109" i="4"/>
  <c r="J145" i="4" s="1"/>
  <c r="I91" i="4"/>
  <c r="I127" i="4" s="1"/>
  <c r="I93" i="4"/>
  <c r="I129" i="4" s="1"/>
  <c r="I101" i="4"/>
  <c r="I137" i="4" s="1"/>
  <c r="I102" i="4"/>
  <c r="I138" i="4" s="1"/>
  <c r="I103" i="4"/>
  <c r="I139" i="4" s="1"/>
  <c r="H91" i="4"/>
  <c r="H127" i="4" s="1"/>
  <c r="H101" i="4"/>
  <c r="H137" i="4" s="1"/>
  <c r="H102" i="4"/>
  <c r="H138" i="4" s="1"/>
  <c r="G81" i="4"/>
  <c r="G117" i="4" s="1"/>
  <c r="G82" i="4"/>
  <c r="G118" i="4" s="1"/>
  <c r="G91" i="4"/>
  <c r="G127" i="4" s="1"/>
  <c r="G93" i="4"/>
  <c r="G129" i="4" s="1"/>
  <c r="G101" i="4"/>
  <c r="G137" i="4" s="1"/>
  <c r="G102" i="4"/>
  <c r="G138" i="4" s="1"/>
  <c r="G103" i="4"/>
  <c r="G139" i="4" s="1"/>
  <c r="F81" i="4"/>
  <c r="F117" i="4" s="1"/>
  <c r="F91" i="4"/>
  <c r="F127" i="4" s="1"/>
  <c r="F101" i="4"/>
  <c r="F137" i="4" s="1"/>
  <c r="F102" i="4"/>
  <c r="F138" i="4" s="1"/>
  <c r="E93" i="4"/>
  <c r="E129" i="4" s="1"/>
  <c r="E101" i="4"/>
  <c r="E137" i="4" s="1"/>
  <c r="E102" i="4"/>
  <c r="E138" i="4" s="1"/>
  <c r="E103" i="4"/>
  <c r="E139" i="4" s="1"/>
  <c r="D81" i="4"/>
  <c r="D117" i="4" s="1"/>
  <c r="D82" i="4"/>
  <c r="D118" i="4" s="1"/>
  <c r="D88" i="4"/>
  <c r="D124" i="4" s="1"/>
  <c r="D89" i="4"/>
  <c r="D125" i="4" s="1"/>
  <c r="D91" i="4"/>
  <c r="D127" i="4" s="1"/>
  <c r="D101" i="4"/>
  <c r="D137" i="4" s="1"/>
  <c r="D102" i="4"/>
  <c r="D138" i="4" s="1"/>
  <c r="D103" i="4"/>
  <c r="D139" i="4" s="1"/>
  <c r="D108" i="4"/>
  <c r="D144" i="4" s="1"/>
  <c r="BS145" i="4" s="1"/>
  <c r="D109" i="4"/>
  <c r="D145" i="4" s="1"/>
  <c r="C91" i="4"/>
  <c r="C127" i="4" s="1"/>
  <c r="C101" i="4"/>
  <c r="C137" i="4" s="1"/>
  <c r="C102" i="4"/>
  <c r="C138" i="4" s="1"/>
  <c r="K79" i="4"/>
  <c r="K115" i="4" s="1"/>
  <c r="Y79" i="4"/>
  <c r="Y115" i="4" s="1"/>
  <c r="AD79" i="4"/>
  <c r="AD115" i="4" s="1"/>
  <c r="B100" i="4"/>
  <c r="B136" i="4" s="1"/>
  <c r="B101" i="4"/>
  <c r="B137" i="4" s="1"/>
  <c r="B102" i="4"/>
  <c r="B138" i="4" s="1"/>
  <c r="B103" i="4"/>
  <c r="B139" i="4" s="1"/>
  <c r="B91" i="4"/>
  <c r="B127" i="4" s="1"/>
  <c r="B93" i="4"/>
  <c r="B129" i="4" s="1"/>
  <c r="B117" i="4"/>
  <c r="B82" i="4"/>
  <c r="B118" i="4" s="1"/>
  <c r="BE9" i="2"/>
  <c r="BG9" i="2" s="1"/>
  <c r="BE10" i="2"/>
  <c r="BG10" i="2" s="1"/>
  <c r="BE11" i="2"/>
  <c r="BG11" i="2" s="1"/>
  <c r="BE12" i="2"/>
  <c r="BG12" i="2" s="1"/>
  <c r="BE13" i="2"/>
  <c r="BG13" i="2" s="1"/>
  <c r="BE14" i="2"/>
  <c r="BG14" i="2" s="1"/>
  <c r="BE15" i="2"/>
  <c r="BG15" i="2" s="1"/>
  <c r="BE16" i="2"/>
  <c r="BG16" i="2" s="1"/>
  <c r="BE17" i="2"/>
  <c r="BG17" i="2" s="1"/>
  <c r="BE18" i="2"/>
  <c r="BG18" i="2" s="1"/>
  <c r="BE19" i="2"/>
  <c r="BG19" i="2" s="1"/>
  <c r="BE20" i="2"/>
  <c r="BG20" i="2" s="1"/>
  <c r="BE21" i="2"/>
  <c r="BG21" i="2" s="1"/>
  <c r="BE22" i="2"/>
  <c r="BG22" i="2" s="1"/>
  <c r="BE23" i="2"/>
  <c r="BG23" i="2" s="1"/>
  <c r="BE24" i="2"/>
  <c r="BG24" i="2" s="1"/>
  <c r="BE25" i="2"/>
  <c r="BG25" i="2" s="1"/>
  <c r="BE26" i="2"/>
  <c r="BG26" i="2" s="1"/>
  <c r="BE27" i="2"/>
  <c r="BG27" i="2" s="1"/>
  <c r="BE28" i="2"/>
  <c r="BG28" i="2" s="1"/>
  <c r="BE29" i="2"/>
  <c r="BG29" i="2" s="1"/>
  <c r="BE30" i="2"/>
  <c r="BG30" i="2" s="1"/>
  <c r="BE31" i="2"/>
  <c r="BG31" i="2" s="1"/>
  <c r="BE32" i="2"/>
  <c r="BG32" i="2" s="1"/>
  <c r="BE33" i="2"/>
  <c r="BG33" i="2" s="1"/>
  <c r="BE34" i="2"/>
  <c r="BG34" i="2" s="1"/>
  <c r="BE35" i="2"/>
  <c r="BG35" i="2" s="1"/>
  <c r="BE36" i="2"/>
  <c r="BG36" i="2" s="1"/>
  <c r="BE37" i="2"/>
  <c r="BG37" i="2" s="1"/>
  <c r="BE38" i="2"/>
  <c r="BG38" i="2" s="1"/>
  <c r="BE39" i="2"/>
  <c r="BG39" i="2" s="1"/>
  <c r="BE8" i="2"/>
  <c r="BG8" i="2" s="1"/>
  <c r="AZ9" i="2"/>
  <c r="BB9" i="2" s="1"/>
  <c r="AZ10" i="2"/>
  <c r="BB10" i="2" s="1"/>
  <c r="AZ11" i="2"/>
  <c r="BB11" i="2" s="1"/>
  <c r="AZ12" i="2"/>
  <c r="BB12" i="2" s="1"/>
  <c r="AZ13" i="2"/>
  <c r="BB13" i="2" s="1"/>
  <c r="AZ14" i="2"/>
  <c r="BB14" i="2" s="1"/>
  <c r="AZ15" i="2"/>
  <c r="BB15" i="2" s="1"/>
  <c r="AZ16" i="2"/>
  <c r="BB16" i="2" s="1"/>
  <c r="AZ17" i="2"/>
  <c r="BB17" i="2" s="1"/>
  <c r="AZ18" i="2"/>
  <c r="BB18" i="2" s="1"/>
  <c r="AZ19" i="2"/>
  <c r="BB19" i="2" s="1"/>
  <c r="AZ20" i="2"/>
  <c r="BB20" i="2" s="1"/>
  <c r="AZ21" i="2"/>
  <c r="BB21" i="2" s="1"/>
  <c r="AZ22" i="2"/>
  <c r="BB22" i="2" s="1"/>
  <c r="AZ23" i="2"/>
  <c r="BB23" i="2" s="1"/>
  <c r="AZ24" i="2"/>
  <c r="BB24" i="2" s="1"/>
  <c r="AZ25" i="2"/>
  <c r="BB25" i="2" s="1"/>
  <c r="AZ26" i="2"/>
  <c r="BB26" i="2" s="1"/>
  <c r="AZ27" i="2"/>
  <c r="BB27" i="2" s="1"/>
  <c r="AZ28" i="2"/>
  <c r="BB28" i="2" s="1"/>
  <c r="AZ29" i="2"/>
  <c r="BB29" i="2" s="1"/>
  <c r="AZ30" i="2"/>
  <c r="BB30" i="2" s="1"/>
  <c r="AZ31" i="2"/>
  <c r="BB31" i="2" s="1"/>
  <c r="AZ32" i="2"/>
  <c r="BB32" i="2" s="1"/>
  <c r="AZ33" i="2"/>
  <c r="BB33" i="2" s="1"/>
  <c r="AZ34" i="2"/>
  <c r="BB34" i="2" s="1"/>
  <c r="AZ35" i="2"/>
  <c r="BB35" i="2" s="1"/>
  <c r="AZ36" i="2"/>
  <c r="BB36" i="2" s="1"/>
  <c r="AZ37" i="2"/>
  <c r="BB37" i="2" s="1"/>
  <c r="AZ38" i="2"/>
  <c r="BB38" i="2" s="1"/>
  <c r="AZ39" i="2"/>
  <c r="BB39" i="2" s="1"/>
  <c r="AZ8" i="2"/>
  <c r="BB8" i="2" s="1"/>
  <c r="BS137" i="4" l="1"/>
  <c r="CB130" i="4"/>
  <c r="BS119" i="4"/>
  <c r="BV122" i="4"/>
  <c r="C148" i="4"/>
  <c r="BS146" i="4"/>
  <c r="BV138" i="4"/>
  <c r="BS131" i="4"/>
  <c r="BS118" i="4"/>
  <c r="BS130" i="4"/>
  <c r="BS140" i="4"/>
  <c r="H148" i="4"/>
  <c r="BS129" i="4"/>
  <c r="AH148" i="4"/>
  <c r="AJ148" i="4"/>
  <c r="AL148" i="4"/>
  <c r="BC148" i="4"/>
  <c r="J148" i="4"/>
  <c r="CB141" i="4"/>
  <c r="BS128" i="4"/>
  <c r="BS139" i="4"/>
  <c r="BS138" i="4"/>
  <c r="BS126" i="4"/>
  <c r="CB139" i="4"/>
  <c r="CB117" i="4"/>
  <c r="AI148" i="4"/>
  <c r="L148" i="4"/>
  <c r="BY127" i="4"/>
  <c r="BY128" i="4"/>
  <c r="BG148" i="4"/>
  <c r="BJ148" i="4"/>
  <c r="BV118" i="4"/>
  <c r="I148" i="4"/>
  <c r="T148" i="4"/>
  <c r="AR148" i="4"/>
  <c r="BY118" i="4"/>
  <c r="BF148" i="4"/>
  <c r="AK148" i="4"/>
  <c r="E148" i="4"/>
  <c r="P148" i="4"/>
  <c r="U148" i="4"/>
  <c r="W148" i="4"/>
  <c r="BA148" i="4"/>
  <c r="BK148" i="4"/>
  <c r="BM148" i="4"/>
  <c r="O148" i="4"/>
  <c r="CB119" i="4"/>
  <c r="CB128" i="4"/>
  <c r="S148" i="4"/>
  <c r="U150" i="4" s="1"/>
  <c r="BN148" i="4"/>
  <c r="BV139" i="4"/>
  <c r="AC148" i="4"/>
  <c r="BY119" i="4"/>
  <c r="AT148" i="4"/>
  <c r="CB123" i="4"/>
  <c r="BE148" i="4"/>
  <c r="BI148" i="4"/>
  <c r="BL148" i="4"/>
  <c r="AB148" i="4"/>
  <c r="BO148" i="4"/>
  <c r="CB116" i="4"/>
  <c r="M148" i="4"/>
  <c r="AD148" i="4"/>
  <c r="Y148" i="4"/>
  <c r="D148" i="4"/>
  <c r="G148" i="4"/>
  <c r="R148" i="4"/>
  <c r="AO148" i="4"/>
  <c r="AP148" i="4"/>
  <c r="BY142" i="4"/>
  <c r="BB148" i="4"/>
  <c r="CB118" i="4"/>
  <c r="BY140" i="4"/>
  <c r="BH148" i="4"/>
  <c r="CB122" i="4"/>
  <c r="B148" i="4"/>
  <c r="F148" i="4"/>
  <c r="BV130" i="4"/>
  <c r="V148" i="4"/>
  <c r="Z148" i="4"/>
  <c r="AA148" i="4"/>
  <c r="AN148" i="4"/>
  <c r="BY139" i="4"/>
  <c r="AS148" i="4"/>
  <c r="BD148" i="4"/>
  <c r="CB121" i="4"/>
  <c r="AQ148" i="4"/>
  <c r="BP148" i="4"/>
  <c r="BV128" i="4"/>
  <c r="Q148" i="4"/>
  <c r="X148" i="4"/>
  <c r="AE148" i="4"/>
  <c r="AF148" i="4"/>
  <c r="AM148" i="4"/>
  <c r="BY138" i="4"/>
  <c r="AX148" i="4"/>
  <c r="AZ150" i="4" s="1"/>
  <c r="CB120" i="4"/>
  <c r="AG148" i="4"/>
  <c r="N148" i="4"/>
  <c r="K148" i="4"/>
  <c r="AW150" i="4"/>
  <c r="C42" i="2"/>
  <c r="D42" i="2"/>
  <c r="E42" i="2"/>
  <c r="F42" i="2"/>
  <c r="G42" i="2"/>
  <c r="H42" i="2"/>
  <c r="I42" i="2"/>
  <c r="J42" i="2"/>
  <c r="K42" i="2"/>
  <c r="L42" i="2"/>
  <c r="M42" i="2"/>
  <c r="N42" i="2"/>
  <c r="O42" i="2"/>
  <c r="P42" i="2"/>
  <c r="Q42" i="2"/>
  <c r="R42" i="2"/>
  <c r="S42" i="2"/>
  <c r="T42" i="2"/>
  <c r="U42" i="2"/>
  <c r="V42" i="2"/>
  <c r="W42" i="2"/>
  <c r="X42" i="2"/>
  <c r="Y42" i="2"/>
  <c r="Z42" i="2"/>
  <c r="AA42" i="2"/>
  <c r="AB42" i="2"/>
  <c r="AC42" i="2"/>
  <c r="AD42" i="2"/>
  <c r="AE42" i="2"/>
  <c r="AF42" i="2"/>
  <c r="AG42" i="2"/>
  <c r="AH42" i="2"/>
  <c r="AI42" i="2"/>
  <c r="AJ42" i="2"/>
  <c r="AK42" i="2"/>
  <c r="AL42" i="2"/>
  <c r="AM42" i="2"/>
  <c r="AN42" i="2"/>
  <c r="AO42" i="2"/>
  <c r="AP42" i="2"/>
  <c r="AQ42" i="2"/>
  <c r="B42" i="2"/>
  <c r="D41" i="2"/>
  <c r="E41" i="2"/>
  <c r="F41" i="2"/>
  <c r="G41" i="2"/>
  <c r="H41" i="2"/>
  <c r="I41" i="2"/>
  <c r="J41" i="2"/>
  <c r="K41" i="2"/>
  <c r="L41" i="2"/>
  <c r="M41" i="2"/>
  <c r="N41" i="2"/>
  <c r="O41" i="2"/>
  <c r="P41" i="2"/>
  <c r="R41" i="2"/>
  <c r="S41" i="2"/>
  <c r="T41" i="2"/>
  <c r="U41" i="2"/>
  <c r="V41" i="2"/>
  <c r="W41" i="2"/>
  <c r="X41" i="2"/>
  <c r="Y41" i="2"/>
  <c r="Z41" i="2"/>
  <c r="AA41" i="2"/>
  <c r="AB41" i="2"/>
  <c r="AC41" i="2"/>
  <c r="AD41" i="2"/>
  <c r="AE41" i="2"/>
  <c r="AF41" i="2"/>
  <c r="AG41" i="2"/>
  <c r="AH41" i="2"/>
  <c r="AI41" i="2"/>
  <c r="AJ41" i="2"/>
  <c r="AK41" i="2"/>
  <c r="AL41" i="2"/>
  <c r="AM41" i="2"/>
  <c r="AN41" i="2"/>
  <c r="AO41" i="2"/>
  <c r="AP41" i="2"/>
  <c r="AQ41" i="2"/>
  <c r="C41" i="2"/>
  <c r="B41" i="2"/>
  <c r="O150" i="4" l="1"/>
  <c r="AQ47" i="2"/>
  <c r="M47" i="2"/>
  <c r="U47" i="2"/>
  <c r="AA45" i="2"/>
  <c r="AA46" i="2" s="1"/>
  <c r="AI45" i="2"/>
  <c r="AI46" i="2" s="1"/>
  <c r="AI47" i="2"/>
  <c r="R150" i="4"/>
  <c r="AL150" i="4"/>
  <c r="AC150" i="4"/>
  <c r="BH150" i="4"/>
  <c r="J150" i="4"/>
  <c r="M150" i="4"/>
  <c r="AT150" i="4"/>
  <c r="BP150" i="4"/>
  <c r="BN150" i="4"/>
  <c r="B171" i="4" s="1"/>
  <c r="BC150" i="4"/>
  <c r="B172" i="4" s="1"/>
  <c r="AI150" i="4"/>
  <c r="G150" i="4"/>
  <c r="BK150" i="4"/>
  <c r="B170" i="4" s="1"/>
  <c r="AQ150" i="4"/>
  <c r="AF150" i="4"/>
  <c r="O45" i="2"/>
  <c r="O46" i="2" s="1"/>
  <c r="O47" i="2"/>
  <c r="D45" i="2"/>
  <c r="AL47" i="2"/>
  <c r="AC47" i="2"/>
  <c r="AA47" i="2"/>
  <c r="AO47" i="2"/>
  <c r="R47" i="2"/>
  <c r="J47" i="2"/>
  <c r="AO150" i="4"/>
  <c r="AA150" i="4"/>
  <c r="BE150" i="4"/>
  <c r="D150" i="4"/>
  <c r="X150" i="4"/>
  <c r="AF45" i="2"/>
  <c r="AF46" i="2" s="1"/>
  <c r="AC45" i="2"/>
  <c r="AC46" i="2" s="1"/>
  <c r="M45" i="2"/>
  <c r="M46" i="2" s="1"/>
  <c r="D47" i="2"/>
  <c r="J45" i="2"/>
  <c r="J46" i="2" s="1"/>
  <c r="AQ45" i="2"/>
  <c r="AQ46" i="2" s="1"/>
  <c r="AF47" i="2"/>
  <c r="X45" i="2"/>
  <c r="X46" i="2" s="1"/>
  <c r="G45" i="2"/>
  <c r="G46" i="2" s="1"/>
  <c r="G47" i="2"/>
  <c r="X47" i="2"/>
  <c r="AL45" i="2"/>
  <c r="AL46" i="2" s="1"/>
  <c r="U45" i="2"/>
  <c r="U46" i="2" s="1"/>
  <c r="AO45" i="2"/>
  <c r="AO46" i="2" s="1"/>
  <c r="R45" i="2"/>
  <c r="R46" i="2" s="1"/>
  <c r="D46" i="2"/>
  <c r="B161" i="4" l="1"/>
  <c r="B155" i="4"/>
  <c r="B162" i="4"/>
  <c r="B169" i="4"/>
  <c r="B165" i="4"/>
  <c r="B173" i="4"/>
  <c r="B163" i="4"/>
  <c r="B153" i="4"/>
  <c r="B156" i="4"/>
  <c r="B164" i="4"/>
  <c r="B154" i="4"/>
  <c r="B157" i="4"/>
</calcChain>
</file>

<file path=xl/sharedStrings.xml><?xml version="1.0" encoding="utf-8"?>
<sst xmlns="http://schemas.openxmlformats.org/spreadsheetml/2006/main" count="2173" uniqueCount="545">
  <si>
    <t>Sample ID</t>
  </si>
  <si>
    <t>ONKB1-AP-1B</t>
  </si>
  <si>
    <t>ONKB1-AP-2B</t>
  </si>
  <si>
    <t>ONKB1-AP-3B</t>
  </si>
  <si>
    <t>ONKB1-AP-1F</t>
  </si>
  <si>
    <t>ONKB1-AP-2F</t>
  </si>
  <si>
    <t>ONKB1-AP-3F</t>
  </si>
  <si>
    <t>ONKB1-AP-1H</t>
  </si>
  <si>
    <t>ONKB1-AP-2H</t>
  </si>
  <si>
    <t>ONKB1-AP-3H</t>
  </si>
  <si>
    <t>ONKB1-AP-1P</t>
  </si>
  <si>
    <t>ONKB1-AP-2P</t>
  </si>
  <si>
    <t>ONKB1-AP-3P</t>
  </si>
  <si>
    <t>ONKB1-AP-1T1</t>
  </si>
  <si>
    <t>ONKB1-AP-1T2</t>
  </si>
  <si>
    <t>ONWF1-AP-1B</t>
  </si>
  <si>
    <t>ONWF1-AP-2B</t>
  </si>
  <si>
    <t>ONWF1-AP-3B</t>
  </si>
  <si>
    <t>ONVWF-AP-1F</t>
  </si>
  <si>
    <t>ONWF2-AP-2F</t>
  </si>
  <si>
    <t>ONWF2-AP-3F</t>
  </si>
  <si>
    <t>ONWF2-AP-1H</t>
  </si>
  <si>
    <t>ONWF2-AP-2H</t>
  </si>
  <si>
    <t>ONWF2-AP-3H</t>
  </si>
  <si>
    <t>ONWF2-AP-1T</t>
  </si>
  <si>
    <t>Sample Bioinformatics ID</t>
  </si>
  <si>
    <t>21BP096</t>
  </si>
  <si>
    <t>21BP121</t>
  </si>
  <si>
    <t>21BP122</t>
  </si>
  <si>
    <t>21BP109</t>
  </si>
  <si>
    <t>21BP110</t>
  </si>
  <si>
    <t>21BP111</t>
  </si>
  <si>
    <t>21BP118</t>
  </si>
  <si>
    <t>21BP119</t>
  </si>
  <si>
    <t>21BP120</t>
  </si>
  <si>
    <t>21BP129</t>
  </si>
  <si>
    <t>21BP130</t>
  </si>
  <si>
    <t>21BP131</t>
  </si>
  <si>
    <t>21BP217</t>
  </si>
  <si>
    <t>21BP218</t>
  </si>
  <si>
    <t>21BP123</t>
  </si>
  <si>
    <t>21BP124</t>
  </si>
  <si>
    <t>21BP125</t>
  </si>
  <si>
    <t>21BP112</t>
  </si>
  <si>
    <t>21BP113</t>
  </si>
  <si>
    <t>21BP114</t>
  </si>
  <si>
    <t>21BP145</t>
  </si>
  <si>
    <t>21BP146</t>
  </si>
  <si>
    <t>21BP147</t>
  </si>
  <si>
    <t>21BP132</t>
  </si>
  <si>
    <t>21BP133</t>
  </si>
  <si>
    <t>21BP134</t>
  </si>
  <si>
    <t>21BP219</t>
  </si>
  <si>
    <t>21BP220</t>
  </si>
  <si>
    <t>21BP126</t>
  </si>
  <si>
    <t>21BP127</t>
  </si>
  <si>
    <t>21BP128</t>
  </si>
  <si>
    <t>21BP115</t>
  </si>
  <si>
    <t>21BP116</t>
  </si>
  <si>
    <t>21BP117</t>
  </si>
  <si>
    <t>21BP148</t>
  </si>
  <si>
    <t>21BP149</t>
  </si>
  <si>
    <t>21BP150</t>
  </si>
  <si>
    <t>21BP135</t>
  </si>
  <si>
    <t>21BP136</t>
  </si>
  <si>
    <t>21BP137</t>
  </si>
  <si>
    <t>21BP221</t>
  </si>
  <si>
    <t>21BP222</t>
  </si>
  <si>
    <t>21BP091</t>
  </si>
  <si>
    <t>21BP092</t>
  </si>
  <si>
    <t>21BP093</t>
  </si>
  <si>
    <t>21BP097</t>
  </si>
  <si>
    <t>21BP098</t>
  </si>
  <si>
    <t>21BP099</t>
  </si>
  <si>
    <t>21BP103</t>
  </si>
  <si>
    <t>21BP104</t>
  </si>
  <si>
    <t>21BP105</t>
  </si>
  <si>
    <t>21BP088</t>
  </si>
  <si>
    <t>21BP089</t>
  </si>
  <si>
    <t>21BP090</t>
  </si>
  <si>
    <t>21BP229</t>
  </si>
  <si>
    <t>21BP230</t>
  </si>
  <si>
    <t>21BP085</t>
  </si>
  <si>
    <t>21BP086</t>
  </si>
  <si>
    <t>21BP087</t>
  </si>
  <si>
    <t>21BP100</t>
  </si>
  <si>
    <t>21BP101</t>
  </si>
  <si>
    <t>21BP102</t>
  </si>
  <si>
    <t>21BP106</t>
  </si>
  <si>
    <t>21BP107</t>
  </si>
  <si>
    <t>21BP108</t>
  </si>
  <si>
    <t>21BP231</t>
  </si>
  <si>
    <t>21BP232</t>
  </si>
  <si>
    <t>Known Plant Viruses</t>
  </si>
  <si>
    <t>Cherry virus A</t>
  </si>
  <si>
    <t>Creston Valley Site 1</t>
  </si>
  <si>
    <t>Creston Valley Site 2</t>
  </si>
  <si>
    <t>Creston Valley Site 3</t>
  </si>
  <si>
    <t>Kinburn</t>
  </si>
  <si>
    <t>Bee Bread</t>
  </si>
  <si>
    <t>Forager</t>
  </si>
  <si>
    <t>Hive</t>
  </si>
  <si>
    <t>Pollen</t>
  </si>
  <si>
    <t>Plant tissue</t>
  </si>
  <si>
    <t>Prunus necrotic ringspot virus</t>
  </si>
  <si>
    <t>Prune dwarf virus</t>
  </si>
  <si>
    <t>Apple hammerhead viroid-like circular RNA</t>
  </si>
  <si>
    <t>Peach latent mosaic viroid</t>
  </si>
  <si>
    <t>Prunus virus F</t>
  </si>
  <si>
    <t>Citrus concave gum-associated virus</t>
  </si>
  <si>
    <t>Apple mosaic virus</t>
  </si>
  <si>
    <t>Brome mosaic virus</t>
  </si>
  <si>
    <t>Turnip vein-clearing virus</t>
  </si>
  <si>
    <t>White clover cryptic virus 2</t>
  </si>
  <si>
    <t>Apple stem grooving virus</t>
  </si>
  <si>
    <t>Primula malacoides virus</t>
  </si>
  <si>
    <t>Hop trefoil cryptic virus 2</t>
  </si>
  <si>
    <t>Broad bean mottle virus</t>
  </si>
  <si>
    <t>Crimson clover cryptic virus 2</t>
  </si>
  <si>
    <t>Colombian potato soil-borne virus</t>
  </si>
  <si>
    <t>Dill cryptic virus 2</t>
  </si>
  <si>
    <t>Viola white distortion associated virus</t>
  </si>
  <si>
    <t>Gentian ovary ring-spot virus</t>
  </si>
  <si>
    <t>Asparagus virus 2</t>
  </si>
  <si>
    <t>Potato aucuba mosaic virus</t>
  </si>
  <si>
    <t>Alstroemeria virus x</t>
  </si>
  <si>
    <t>Cacao swollen shoot CD virus</t>
  </si>
  <si>
    <t>Apple chlorotic leaf spot virus</t>
  </si>
  <si>
    <t>Sweet potato virus C</t>
  </si>
  <si>
    <t>Tomato necrotic ringspot virus</t>
  </si>
  <si>
    <t>Sweet potato virus G</t>
  </si>
  <si>
    <t>Helianthus annuus alphaendornavirus</t>
  </si>
  <si>
    <t>Wheat mosaic virus</t>
  </si>
  <si>
    <t>Dill cryptic virus 1</t>
  </si>
  <si>
    <t>Red clover cryptic virus 2</t>
  </si>
  <si>
    <t>Cherry virus F</t>
  </si>
  <si>
    <t>Iris yellow spot virus</t>
  </si>
  <si>
    <t>Alfalfa mosaic virus</t>
  </si>
  <si>
    <t>Clover yellow mosaic virus</t>
  </si>
  <si>
    <t>Arachis pintoi virus</t>
  </si>
  <si>
    <t>Turnip mosaic virus</t>
  </si>
  <si>
    <t>Pepper chlorotic spot virus</t>
  </si>
  <si>
    <t>Jasmine virus T</t>
  </si>
  <si>
    <t>Brassica campestris chrysovirus 1</t>
  </si>
  <si>
    <t>White clover cryptic virus 1</t>
  </si>
  <si>
    <t>Grapevine associated ilarvirus</t>
  </si>
  <si>
    <t>Ribgrass mosaic virus</t>
  </si>
  <si>
    <t>Black raspberry virus F</t>
  </si>
  <si>
    <t>Youcai mosaic virus</t>
  </si>
  <si>
    <t>Rice tungro spherical virus</t>
  </si>
  <si>
    <t>Maize stripe virus</t>
  </si>
  <si>
    <t>Rosellinia necatrix partitivirus 2</t>
  </si>
  <si>
    <t>Cassia yellow blotch virus</t>
  </si>
  <si>
    <t>Raspberry latent virus</t>
  </si>
  <si>
    <t>Lychnis ringspot virus</t>
  </si>
  <si>
    <t>Pleurotus ostreatus virus 1</t>
  </si>
  <si>
    <t>Bean necrotic mosaic virus</t>
  </si>
  <si>
    <t>White clover mosaic virus</t>
  </si>
  <si>
    <t>Hibiscus latent Fort Pierce virus</t>
  </si>
  <si>
    <t>Potato black ringspot virus</t>
  </si>
  <si>
    <t>Hibiscus latent Singapore virus</t>
  </si>
  <si>
    <t>Potato virus S</t>
  </si>
  <si>
    <t>Pepino mosaic virus</t>
  </si>
  <si>
    <t>Peach leaf pitting-associated virus</t>
  </si>
  <si>
    <t>Potato virus H</t>
  </si>
  <si>
    <t>Dasheen mosaic virus</t>
  </si>
  <si>
    <t>Tomato spotted wilt virus</t>
  </si>
  <si>
    <t>Alstroemeria necrotic streak virus</t>
  </si>
  <si>
    <t>Dulcamara mottle virus</t>
  </si>
  <si>
    <t>Garlic virus A</t>
  </si>
  <si>
    <t>Helicoverpa zea nudivirus 2</t>
  </si>
  <si>
    <t>Groundnut ringspot and Tomato chlorotic spot virus reassortant</t>
  </si>
  <si>
    <t>Citrus virus A</t>
  </si>
  <si>
    <t>Grapevine leafroll-associated virus 2</t>
  </si>
  <si>
    <t>Pea streak virus</t>
  </si>
  <si>
    <t>Turnip crinkle virus</t>
  </si>
  <si>
    <t>Cocksfoot mottle virus</t>
  </si>
  <si>
    <t>Tulip virus X</t>
  </si>
  <si>
    <t>Apple stem pitting virus (+Apricot latent + Apple green crinkle)</t>
  </si>
  <si>
    <t>UNVERIFIED: Apple flat limb virus</t>
  </si>
  <si>
    <t>Apple rubbery wood virus 2</t>
  </si>
  <si>
    <t>Carrot cryptic virus</t>
  </si>
  <si>
    <t>Grapevine virga-like virus</t>
  </si>
  <si>
    <t>Blueberry shock virus</t>
  </si>
  <si>
    <t>Peach mosaic virus</t>
  </si>
  <si>
    <t>Peach chlorotic leaf spot virus</t>
  </si>
  <si>
    <t>Ryegrass mosaic virus</t>
  </si>
  <si>
    <t>Grapevine rupestris stem pitting-associated virus</t>
  </si>
  <si>
    <t>Ligustrum virus A</t>
  </si>
  <si>
    <t>Grapevine virus T</t>
  </si>
  <si>
    <t>Cherry robigovirus 5</t>
  </si>
  <si>
    <t>Butterbur mosaic virus</t>
  </si>
  <si>
    <t>Jasmine virus C</t>
  </si>
  <si>
    <t>Asian prunus virus 1</t>
  </si>
  <si>
    <t>Peach chlorotic mottle virus</t>
  </si>
  <si>
    <t>Asian prunus virus 2</t>
  </si>
  <si>
    <t>Asian prunus virus 3</t>
  </si>
  <si>
    <t>Spinach cryptic virus 1</t>
  </si>
  <si>
    <t>Apricot pseudo-chlorotic leaf spot virus</t>
  </si>
  <si>
    <t>Camellia ringspot associated virus 4</t>
  </si>
  <si>
    <t>Red clover vein mosaic virus</t>
  </si>
  <si>
    <t>Potato latent virus</t>
  </si>
  <si>
    <t>Cherry leaf roll virus</t>
  </si>
  <si>
    <t>Phlox virus S</t>
  </si>
  <si>
    <t>Pepper virus A</t>
  </si>
  <si>
    <t>Poplar mosaic virus</t>
  </si>
  <si>
    <t>Tobacco virus 2</t>
  </si>
  <si>
    <t>Potato leafroll virus</t>
  </si>
  <si>
    <t>Loquate virus A</t>
  </si>
  <si>
    <t>Tomato necrotic spot virus</t>
  </si>
  <si>
    <t>Agave virus T</t>
  </si>
  <si>
    <t>Grapevine rupestris vein feathering virus</t>
  </si>
  <si>
    <t>Strawberry latent ringspot virus</t>
  </si>
  <si>
    <t>Maple mottle associated virus</t>
  </si>
  <si>
    <t>Hippeastrum chlorotic ringspot virus</t>
  </si>
  <si>
    <t>Fragaria chiloensis latent virus</t>
  </si>
  <si>
    <t>Lucerne transient streak virus</t>
  </si>
  <si>
    <t>Radish mosaic virus</t>
  </si>
  <si>
    <t>Currant virus A</t>
  </si>
  <si>
    <t>Red clover carlavirus 1</t>
  </si>
  <si>
    <t>Potato Virus P</t>
  </si>
  <si>
    <t>Bell pepper endornavirus</t>
  </si>
  <si>
    <t>Flammulina velutipes browning virus</t>
  </si>
  <si>
    <t>Blueberry scorch virus</t>
  </si>
  <si>
    <t>Oat necrotic mottle virus</t>
  </si>
  <si>
    <t>Privet ringspot virus</t>
  </si>
  <si>
    <t>Red clover nepovirus A</t>
  </si>
  <si>
    <t>Cnidium vein yellowing virus 1</t>
  </si>
  <si>
    <t>Cnidium vein yellowing virus 2</t>
  </si>
  <si>
    <t>Arabis mosaic virus</t>
  </si>
  <si>
    <t>Zantedeschia mild mosaic virus</t>
  </si>
  <si>
    <t>Ti ringspot-associated emaravirus</t>
  </si>
  <si>
    <t>Ryegrass mottle virus</t>
  </si>
  <si>
    <t>Grapevine fanleaf virus</t>
  </si>
  <si>
    <t>Melon necrotic spot virus</t>
  </si>
  <si>
    <t>Bean leafroll virus</t>
  </si>
  <si>
    <t>Tobacco etch virus</t>
  </si>
  <si>
    <t>Lettuce virus X</t>
  </si>
  <si>
    <t>Apple rubbery wood virus 1</t>
  </si>
  <si>
    <t>Fragaria chiloensis cryptic virus</t>
  </si>
  <si>
    <t>Blueberry latent virus</t>
  </si>
  <si>
    <t>Cherry mottle leaf virus</t>
  </si>
  <si>
    <t>Sugarcane striate mosaic-associated virus</t>
  </si>
  <si>
    <t>Coleus vein necrosis virus</t>
  </si>
  <si>
    <t>Hop mosaic virus</t>
  </si>
  <si>
    <t>Hippeastrum latent virus</t>
  </si>
  <si>
    <t>Daphne virus S</t>
  </si>
  <si>
    <t>Red clover cryptic virus 1</t>
  </si>
  <si>
    <t>Aconitum latent virus</t>
  </si>
  <si>
    <t>Tomato ringspot virus</t>
  </si>
  <si>
    <t>Lucerne transient streak virus satellite RNA</t>
  </si>
  <si>
    <t>Fig cryptic virus</t>
  </si>
  <si>
    <t>Squash mosaic virus</t>
  </si>
  <si>
    <t>Turnip rosette virus</t>
  </si>
  <si>
    <t>Cherry rasp leaf virus</t>
  </si>
  <si>
    <t>Raphanus sativus cryptic virus 3</t>
  </si>
  <si>
    <t>Penicillium stoloniferum virus S</t>
  </si>
  <si>
    <t>Peanut stunt virus</t>
  </si>
  <si>
    <t>Cereal yellow dwarf virus-RPV</t>
  </si>
  <si>
    <t>Clover yellow vein virus</t>
  </si>
  <si>
    <t>Cherry necrotic rusty mottle virus</t>
  </si>
  <si>
    <t>Gaillardia latent virus</t>
  </si>
  <si>
    <t>Pelargonium zonate spot virus</t>
  </si>
  <si>
    <t>Impatiens necrotic spot virus</t>
  </si>
  <si>
    <t>Sclerotinia sclerotiorum partitivirus S</t>
  </si>
  <si>
    <t>Apple associated luteovirus</t>
  </si>
  <si>
    <t>Apple geminivirus</t>
  </si>
  <si>
    <t>Citrus tatter leaf virus</t>
  </si>
  <si>
    <t>Raphanus sativus cryptic virus 1</t>
  </si>
  <si>
    <t>Elderberry carlavirus C</t>
  </si>
  <si>
    <t>Elderberry carlavirus A</t>
  </si>
  <si>
    <t>Cherry virus B</t>
  </si>
  <si>
    <t>Citrus leaf blotch virus</t>
  </si>
  <si>
    <t>Sweet potato chlorotic fleck virus</t>
  </si>
  <si>
    <t>Peanut virus C</t>
  </si>
  <si>
    <t>Brassica rapa virus 1</t>
  </si>
  <si>
    <t>Spring beauty latent virus</t>
  </si>
  <si>
    <t>Rhizoctonia solani dsRNA virus 2</t>
  </si>
  <si>
    <t>Carnation cryptic virus 3</t>
  </si>
  <si>
    <t>Cherry virus Turkey</t>
  </si>
  <si>
    <t>Number of Viruses Id'd</t>
  </si>
  <si>
    <t>Average genome coverage</t>
  </si>
  <si>
    <t>B1</t>
  </si>
  <si>
    <t>B2</t>
  </si>
  <si>
    <t>B3</t>
  </si>
  <si>
    <t>F1</t>
  </si>
  <si>
    <t>F2</t>
  </si>
  <si>
    <t>F3</t>
  </si>
  <si>
    <t>H1</t>
  </si>
  <si>
    <t>H2</t>
  </si>
  <si>
    <t>H3</t>
  </si>
  <si>
    <t>P1</t>
  </si>
  <si>
    <t>P2</t>
  </si>
  <si>
    <t>P3</t>
  </si>
  <si>
    <t>T1</t>
  </si>
  <si>
    <t>T2</t>
  </si>
  <si>
    <t>Total viruses identified by samples type</t>
  </si>
  <si>
    <t>Average Number of Viruses Identified by Sample Type</t>
  </si>
  <si>
    <t>Average Genome Coverage by Sample Type per Site</t>
  </si>
  <si>
    <t>Sample type</t>
  </si>
  <si>
    <t>Bee bread</t>
  </si>
  <si>
    <t>forager</t>
  </si>
  <si>
    <t>hive</t>
  </si>
  <si>
    <t>pollen</t>
  </si>
  <si>
    <t>plant tissue</t>
  </si>
  <si>
    <t>In BC</t>
  </si>
  <si>
    <t>In ON</t>
  </si>
  <si>
    <t>BC (except plant)</t>
  </si>
  <si>
    <t>BC (plant tissue)</t>
  </si>
  <si>
    <t>ON (except plant tissue)</t>
  </si>
  <si>
    <t>ON (plant tissue)</t>
  </si>
  <si>
    <t>Total Id</t>
  </si>
  <si>
    <t>Avg genome coverage %</t>
  </si>
  <si>
    <t>% positive</t>
  </si>
  <si>
    <t>Total sequenced reads</t>
  </si>
  <si>
    <t>Total mapped reads</t>
  </si>
  <si>
    <t>Total sequenced reads/1,000,000</t>
  </si>
  <si>
    <t>Gene length (kbp)</t>
  </si>
  <si>
    <t>RPK (reads per kilobase)</t>
  </si>
  <si>
    <t>RPK</t>
  </si>
  <si>
    <t>TPM (transcripts per million)</t>
  </si>
  <si>
    <t>Average TPM</t>
  </si>
  <si>
    <t>Site indication</t>
  </si>
  <si>
    <t>Average TPM by Sample Type per Site</t>
  </si>
  <si>
    <t>TPM</t>
  </si>
  <si>
    <t>NC_003689</t>
  </si>
  <si>
    <t>(MZ451061.1, MZ451043.1, MZ451028.1)</t>
  </si>
  <si>
    <t>(MZ221003.1, MZ220873.1)</t>
  </si>
  <si>
    <t>MF402929.1</t>
  </si>
  <si>
    <t>DQ680752</t>
  </si>
  <si>
    <t>KX269872</t>
  </si>
  <si>
    <t>MH038043.1</t>
  </si>
  <si>
    <t>(MH038043.1, MH038042.1)</t>
  </si>
  <si>
    <t>(KY883320.1, KY883319.1, KY883318.1)</t>
  </si>
  <si>
    <t>(MZ220999.1, MZ220869.1, MZ220978.1)</t>
  </si>
  <si>
    <t>NC_004364</t>
  </si>
  <si>
    <t>(NC_002028, NC_002027, NC_002026)</t>
  </si>
  <si>
    <t>EF151292</t>
  </si>
  <si>
    <t>(NC_021095, NC_021094)</t>
  </si>
  <si>
    <t>(NC_043661.1, NC_043659.1, NC_043660.1)</t>
  </si>
  <si>
    <t>(KY883320.1, KY883318.1)</t>
  </si>
  <si>
    <t>(NC_006276, NC_006275)</t>
  </si>
  <si>
    <t>MZ451051.1</t>
  </si>
  <si>
    <t>(MZ221012.1, MZ220882.1)</t>
  </si>
  <si>
    <t>(KX192392.1, KX192389.1)</t>
  </si>
  <si>
    <t>MH998208.1</t>
  </si>
  <si>
    <t>(MZ221007.1, MZ220877.1)</t>
  </si>
  <si>
    <t>KY883320.1</t>
  </si>
  <si>
    <t>MZ221007.1</t>
  </si>
  <si>
    <t>NC_028132</t>
  </si>
  <si>
    <t>(MZ451061.1, MZ451043.1 , MZ451028.1)</t>
  </si>
  <si>
    <t>MG764566.1</t>
  </si>
  <si>
    <t xml:space="preserve">(MH038043.1, MH038042.1) </t>
  </si>
  <si>
    <t>HQ316637.1</t>
  </si>
  <si>
    <t>(MZ221007.1, MZ220877.1, MZ220986.1)</t>
  </si>
  <si>
    <t>MZ291932.1</t>
  </si>
  <si>
    <t>(MZ220968.1, MZ220967)</t>
  </si>
  <si>
    <t>(MZ220995.1, MZ220866.1, MZ220975.1)</t>
  </si>
  <si>
    <t>(MZ291931.1, MZ291930.1)</t>
  </si>
  <si>
    <t>MZ126541</t>
  </si>
  <si>
    <t>MZ148071.1</t>
  </si>
  <si>
    <t>MZ126503</t>
  </si>
  <si>
    <t>MH134008.1</t>
  </si>
  <si>
    <t>(MF062140.1, MF062142.1)</t>
  </si>
  <si>
    <t>MZ148061.1</t>
  </si>
  <si>
    <t>MZ126491</t>
  </si>
  <si>
    <t>MZ221012.1</t>
  </si>
  <si>
    <t>(FJ550605, FJ550604)</t>
  </si>
  <si>
    <t>(MZ221012.1, MZ220882.1, MZ220989.1)</t>
  </si>
  <si>
    <t>(MZ291934.1, MZ291935.1)</t>
  </si>
  <si>
    <t>MH998218</t>
  </si>
  <si>
    <t>MZ291936.1</t>
  </si>
  <si>
    <t>(MZ451061.1, MZ451043.1)</t>
  </si>
  <si>
    <t>(KX269872, KX269866)</t>
  </si>
  <si>
    <t>(MZ451061.1, MZ451028.1)</t>
  </si>
  <si>
    <t>MZ291930.1</t>
  </si>
  <si>
    <t>(MZ220999.1, MZ220869.1)</t>
  </si>
  <si>
    <t>(MZ221007.1, MZ220986.1)</t>
  </si>
  <si>
    <t>KX192392.1</t>
  </si>
  <si>
    <t>(MZ291936.1, MZ291937.1)</t>
  </si>
  <si>
    <t>FR715040.1</t>
  </si>
  <si>
    <t>DQ680744</t>
  </si>
  <si>
    <t>MZ220967</t>
  </si>
  <si>
    <t>NC_001873</t>
  </si>
  <si>
    <t>(MZ451051.1, MZ451019.1)</t>
  </si>
  <si>
    <t>(MG925374.1, MG925375.1)</t>
  </si>
  <si>
    <t>MZ126500</t>
  </si>
  <si>
    <t>KY490039</t>
  </si>
  <si>
    <t>(MZ221012.1, MZ220989.1)</t>
  </si>
  <si>
    <t>NC_022252</t>
  </si>
  <si>
    <t>NC_003820</t>
  </si>
  <si>
    <t>(MN520744.1, MN520743.1, MN520742.1)</t>
  </si>
  <si>
    <t>NC_002025</t>
  </si>
  <si>
    <t>MH998215.1</t>
  </si>
  <si>
    <t>(MH998215.1, MH998208.1)</t>
  </si>
  <si>
    <t>DQ680709</t>
  </si>
  <si>
    <t>(NC_006965, NC_006964)</t>
  </si>
  <si>
    <t>MZ451056.1</t>
  </si>
  <si>
    <t>NC_002618</t>
  </si>
  <si>
    <t>AB045371</t>
  </si>
  <si>
    <t>MZ126506</t>
  </si>
  <si>
    <t>(MK257731.1, MK257732.1)</t>
  </si>
  <si>
    <t>MZ126505</t>
  </si>
  <si>
    <t>MZ220999.1</t>
  </si>
  <si>
    <t>MH084695</t>
  </si>
  <si>
    <t>MZ451061.1</t>
  </si>
  <si>
    <t>Virus genus</t>
  </si>
  <si>
    <t>Frequency (%)</t>
  </si>
  <si>
    <t>Modified TPM</t>
  </si>
  <si>
    <t>Genome coverage (%)</t>
  </si>
  <si>
    <t>BC site 1</t>
  </si>
  <si>
    <t>BC site 2</t>
  </si>
  <si>
    <t>Ilarvirus</t>
  </si>
  <si>
    <t>Capillovirus</t>
  </si>
  <si>
    <t>Alphachrysovirus</t>
  </si>
  <si>
    <t>Betapartitivirus</t>
  </si>
  <si>
    <t>Pelamoviroid</t>
  </si>
  <si>
    <t>Coguvirus</t>
  </si>
  <si>
    <t>Fabavirus</t>
  </si>
  <si>
    <t>Potexvirus</t>
  </si>
  <si>
    <t>Tobamovirus</t>
  </si>
  <si>
    <t>Table #1: Prevalence of apple plant viruses in BC</t>
  </si>
  <si>
    <t>BC site 3</t>
  </si>
  <si>
    <t>N=3</t>
  </si>
  <si>
    <t>Alfamovirus</t>
  </si>
  <si>
    <t>Trichovirus</t>
  </si>
  <si>
    <t>Apple hammerhead viroid</t>
  </si>
  <si>
    <t>Rubodvirus</t>
  </si>
  <si>
    <t>Foveavirus</t>
  </si>
  <si>
    <t>Bromovirus</t>
  </si>
  <si>
    <t>Alphapartitivirus</t>
  </si>
  <si>
    <t>Sobemovirus</t>
  </si>
  <si>
    <t>unclassified Riboviria</t>
  </si>
  <si>
    <t>unclassified Secoviridae</t>
  </si>
  <si>
    <t>Virus family</t>
  </si>
  <si>
    <t>Genome coverage</t>
  </si>
  <si>
    <t>N=2</t>
  </si>
  <si>
    <t>Table #2: Prevalence of apple plant viruses in BC plant tissue samples</t>
  </si>
  <si>
    <t>Reads</t>
  </si>
  <si>
    <t>Reads ^</t>
  </si>
  <si>
    <t>Vineland</t>
  </si>
  <si>
    <t>Legend</t>
  </si>
  <si>
    <t>Raw metadata and calculations for plant virus detections, genome coverage, Viral reads per million (VRPM), and frequency of detection.</t>
  </si>
  <si>
    <t>Tab title</t>
  </si>
  <si>
    <t>Tab description</t>
  </si>
  <si>
    <t>Number of reads mapping to each virus identified in each sample as calculated from Virtool.</t>
  </si>
  <si>
    <t>VRPM</t>
  </si>
  <si>
    <t>Calculations for viral reads per million, including raw read counts, virus genome size, reads per million, and reads per million, per virus genome size.</t>
  </si>
  <si>
    <t>Accession number</t>
  </si>
  <si>
    <t>Genbank accession numbers associated with mapped reads for each virus species/isolate.</t>
  </si>
  <si>
    <t>Coverage</t>
  </si>
  <si>
    <t>Genome coverage percentage for each virus, in each sample, as calculated from Virtool. Values are shown as a decimal, with 1 being equal to 100% genome coverage.</t>
  </si>
  <si>
    <t>Coverage 10%</t>
  </si>
  <si>
    <t>Genome coverage percentage for each virus with at least 10% coverage. Values are shown as a decimal, with 1 being equal to 100% genome coverage.</t>
  </si>
  <si>
    <t>Final table</t>
  </si>
  <si>
    <t>Summary tables (also present in main manuscript) showing the frequency of detection of each virus per sample type, the frequency of detection across all samples, the average genome coverage across all samples, and average VRPM from all positive detections across all samples.</t>
  </si>
  <si>
    <t>AP1-B1</t>
  </si>
  <si>
    <t>AP1-B2</t>
  </si>
  <si>
    <t>AP1-B3</t>
  </si>
  <si>
    <t>AP1-F1</t>
  </si>
  <si>
    <t>AP1-F2</t>
  </si>
  <si>
    <t>AP1-F3</t>
  </si>
  <si>
    <t>AP1-H1</t>
  </si>
  <si>
    <t>AP1-H2</t>
  </si>
  <si>
    <t>AP1-H3</t>
  </si>
  <si>
    <t>AP1-P1</t>
  </si>
  <si>
    <t>AP1-P2</t>
  </si>
  <si>
    <t>AP1-P3</t>
  </si>
  <si>
    <t>AP1-T1</t>
  </si>
  <si>
    <t>AP1-T2</t>
  </si>
  <si>
    <t>AP2-B1</t>
  </si>
  <si>
    <t>AP2-B2</t>
  </si>
  <si>
    <t>AP2-B3</t>
  </si>
  <si>
    <t>AP2-F1</t>
  </si>
  <si>
    <t>AP2-F2</t>
  </si>
  <si>
    <t>AP2-F3</t>
  </si>
  <si>
    <t>AP2-H1</t>
  </si>
  <si>
    <t>AP2-H2</t>
  </si>
  <si>
    <t>AP2-H3</t>
  </si>
  <si>
    <t>AP2-P1</t>
  </si>
  <si>
    <t>AP2-P3</t>
  </si>
  <si>
    <t>AP2-P2</t>
  </si>
  <si>
    <t>AP2-T1</t>
  </si>
  <si>
    <t>AP2-T2</t>
  </si>
  <si>
    <t>AP3-B2</t>
  </si>
  <si>
    <t>AP3-B1</t>
  </si>
  <si>
    <t>AP3-B3</t>
  </si>
  <si>
    <t>AP3-F1</t>
  </si>
  <si>
    <t>AP3-F2</t>
  </si>
  <si>
    <t>AP3-F3</t>
  </si>
  <si>
    <t>AP3-H1</t>
  </si>
  <si>
    <t>AP3-H2</t>
  </si>
  <si>
    <t>AP3-H3</t>
  </si>
  <si>
    <t>AP3-P1</t>
  </si>
  <si>
    <t>AP3-P2</t>
  </si>
  <si>
    <t>AP3-P3</t>
  </si>
  <si>
    <t>AP3-T1</t>
  </si>
  <si>
    <t>AP3-T2</t>
  </si>
  <si>
    <t>SAMN37709248</t>
  </si>
  <si>
    <t>SAMN37709249</t>
  </si>
  <si>
    <t>SAMN37709250</t>
  </si>
  <si>
    <t>SAMN37709251</t>
  </si>
  <si>
    <t>SAMN37709252</t>
  </si>
  <si>
    <t>SAMN37709253</t>
  </si>
  <si>
    <t>SAMN37709254</t>
  </si>
  <si>
    <t>SAMN37709255</t>
  </si>
  <si>
    <t>SAMN37709256</t>
  </si>
  <si>
    <t>SAMN37709257</t>
  </si>
  <si>
    <t>SAMN37709258</t>
  </si>
  <si>
    <t>SAMN37709259</t>
  </si>
  <si>
    <t>SAMN37709260</t>
  </si>
  <si>
    <t>SAMN37709261</t>
  </si>
  <si>
    <t>SAMN37709262</t>
  </si>
  <si>
    <t>SAMN37709263</t>
  </si>
  <si>
    <t>SAMN37709264</t>
  </si>
  <si>
    <t>SAMN37709265</t>
  </si>
  <si>
    <t>SAMN37709266</t>
  </si>
  <si>
    <t>SAMN37709267</t>
  </si>
  <si>
    <t>SAMN37709268</t>
  </si>
  <si>
    <t>SAMN37709269</t>
  </si>
  <si>
    <t>SAMN37709270</t>
  </si>
  <si>
    <t>SAMN37709271</t>
  </si>
  <si>
    <t>SAMN37709272</t>
  </si>
  <si>
    <t>SAMN37709273</t>
  </si>
  <si>
    <t>SAMN37709274</t>
  </si>
  <si>
    <t>SAMN37709275</t>
  </si>
  <si>
    <t>SAMN37709276</t>
  </si>
  <si>
    <t>SAMN37709277</t>
  </si>
  <si>
    <t>SAMN37709278</t>
  </si>
  <si>
    <t>SAMN37709279</t>
  </si>
  <si>
    <t>SAMN37709280</t>
  </si>
  <si>
    <t>SAMN37709281</t>
  </si>
  <si>
    <t>SAMN37709282</t>
  </si>
  <si>
    <t>SAMN37709283</t>
  </si>
  <si>
    <t>SAMN37709284</t>
  </si>
  <si>
    <t>SAMN37709285</t>
  </si>
  <si>
    <t>SAMN37709286</t>
  </si>
  <si>
    <t>SAMN37709287</t>
  </si>
  <si>
    <t>SAMN37709288</t>
  </si>
  <si>
    <t>SAMN37709289</t>
  </si>
  <si>
    <t>Bioproject</t>
  </si>
  <si>
    <t>PRJNA1025014</t>
  </si>
  <si>
    <t>SRA accession</t>
  </si>
  <si>
    <t>Sample names</t>
  </si>
  <si>
    <t>Sample names corresponding to the manuscript, internal bioinformatics file ID, Sequence Read Archive Bioproject number, and Sequence Read Archive accession num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7" x14ac:knownFonts="1">
    <font>
      <sz val="11"/>
      <color theme="1"/>
      <name val="Calibri"/>
      <family val="2"/>
      <scheme val="minor"/>
    </font>
    <font>
      <b/>
      <sz val="11"/>
      <color theme="1"/>
      <name val="Calibri"/>
      <family val="2"/>
      <scheme val="minor"/>
    </font>
    <font>
      <sz val="11"/>
      <color theme="1"/>
      <name val="Calibri"/>
      <family val="2"/>
    </font>
    <font>
      <sz val="11"/>
      <name val="Calibri"/>
      <family val="2"/>
    </font>
    <font>
      <sz val="11"/>
      <name val="Calibri"/>
      <family val="2"/>
      <scheme val="minor"/>
    </font>
    <font>
      <sz val="11"/>
      <color rgb="FF000000"/>
      <name val="Calibri"/>
      <family val="2"/>
    </font>
    <font>
      <sz val="8"/>
      <name val="Calibri"/>
      <family val="2"/>
      <scheme val="minor"/>
    </font>
  </fonts>
  <fills count="10">
    <fill>
      <patternFill patternType="none"/>
    </fill>
    <fill>
      <patternFill patternType="gray125"/>
    </fill>
    <fill>
      <patternFill patternType="solid">
        <fgColor theme="5" tint="0.59999389629810485"/>
        <bgColor indexed="64"/>
      </patternFill>
    </fill>
    <fill>
      <patternFill patternType="solid">
        <fgColor rgb="FFFFFF0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7030A0"/>
        <bgColor indexed="64"/>
      </patternFill>
    </fill>
    <fill>
      <patternFill patternType="solid">
        <fgColor theme="0"/>
        <bgColor indexed="64"/>
      </patternFill>
    </fill>
    <fill>
      <patternFill patternType="solid">
        <fgColor theme="7"/>
        <bgColor indexed="64"/>
      </patternFill>
    </fill>
  </fills>
  <borders count="42">
    <border>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medium">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right style="thin">
        <color indexed="64"/>
      </right>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bottom/>
      <diagonal/>
    </border>
  </borders>
  <cellStyleXfs count="1">
    <xf numFmtId="0" fontId="0" fillId="0" borderId="0"/>
  </cellStyleXfs>
  <cellXfs count="125">
    <xf numFmtId="0" fontId="0" fillId="0" borderId="0" xfId="0"/>
    <xf numFmtId="0" fontId="2" fillId="0" borderId="1" xfId="0" applyFont="1" applyBorder="1"/>
    <xf numFmtId="0" fontId="3" fillId="0" borderId="1" xfId="0" applyFont="1" applyBorder="1"/>
    <xf numFmtId="0" fontId="3" fillId="0" borderId="2" xfId="0" applyFont="1" applyBorder="1"/>
    <xf numFmtId="0" fontId="4" fillId="0" borderId="0" xfId="0" applyFont="1" applyAlignment="1">
      <alignment horizontal="left"/>
    </xf>
    <xf numFmtId="0" fontId="4" fillId="0" borderId="0" xfId="0" applyFont="1" applyAlignment="1">
      <alignment horizontal="center"/>
    </xf>
    <xf numFmtId="0" fontId="4" fillId="0" borderId="0" xfId="0" applyFont="1"/>
    <xf numFmtId="0" fontId="1" fillId="0" borderId="16" xfId="0" applyFont="1" applyBorder="1" applyAlignment="1">
      <alignment horizontal="center"/>
    </xf>
    <xf numFmtId="0" fontId="1" fillId="0" borderId="17" xfId="0" applyFont="1" applyBorder="1" applyAlignment="1">
      <alignment horizontal="center"/>
    </xf>
    <xf numFmtId="0" fontId="1" fillId="0" borderId="4" xfId="0"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6" xfId="0" applyBorder="1" applyAlignment="1">
      <alignment horizontal="center" vertical="center"/>
    </xf>
    <xf numFmtId="0" fontId="0" fillId="0" borderId="3" xfId="0" applyBorder="1"/>
    <xf numFmtId="0" fontId="0" fillId="0" borderId="20" xfId="0" applyBorder="1" applyAlignment="1">
      <alignment horizontal="center" vertical="center"/>
    </xf>
    <xf numFmtId="0" fontId="0" fillId="0" borderId="21" xfId="0" applyBorder="1" applyAlignment="1">
      <alignment horizontal="center" vertical="center"/>
    </xf>
    <xf numFmtId="0" fontId="0" fillId="0" borderId="4" xfId="0" applyBorder="1"/>
    <xf numFmtId="0" fontId="0" fillId="0" borderId="5" xfId="0" applyBorder="1"/>
    <xf numFmtId="0" fontId="0" fillId="0" borderId="0" xfId="0" applyAlignment="1">
      <alignment horizontal="center"/>
    </xf>
    <xf numFmtId="164" fontId="0" fillId="0" borderId="0" xfId="0" applyNumberFormat="1"/>
    <xf numFmtId="0" fontId="5" fillId="0" borderId="0" xfId="0" applyFont="1" applyAlignment="1">
      <alignment horizontal="center"/>
    </xf>
    <xf numFmtId="0" fontId="0" fillId="0" borderId="22" xfId="0" applyBorder="1" applyAlignment="1">
      <alignment horizontal="center"/>
    </xf>
    <xf numFmtId="0" fontId="0" fillId="0" borderId="23" xfId="0" applyBorder="1"/>
    <xf numFmtId="0" fontId="0" fillId="0" borderId="24" xfId="0" applyBorder="1" applyAlignment="1">
      <alignment horizontal="center"/>
    </xf>
    <xf numFmtId="164" fontId="0" fillId="0" borderId="3" xfId="0" applyNumberFormat="1" applyBorder="1"/>
    <xf numFmtId="0" fontId="0" fillId="0" borderId="25" xfId="0" applyBorder="1" applyAlignment="1">
      <alignment horizontal="center"/>
    </xf>
    <xf numFmtId="0" fontId="0" fillId="0" borderId="26" xfId="0" applyBorder="1" applyAlignment="1">
      <alignment horizontal="center"/>
    </xf>
    <xf numFmtId="164" fontId="0" fillId="0" borderId="5" xfId="0" applyNumberFormat="1" applyBorder="1"/>
    <xf numFmtId="0" fontId="0" fillId="0" borderId="11" xfId="0"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0" fontId="0" fillId="0" borderId="18" xfId="0" applyBorder="1" applyAlignment="1">
      <alignment horizontal="center"/>
    </xf>
    <xf numFmtId="0" fontId="0" fillId="0" borderId="22" xfId="0" applyBorder="1" applyAlignment="1">
      <alignment horizontal="center" vertical="center"/>
    </xf>
    <xf numFmtId="0" fontId="4" fillId="0" borderId="30" xfId="0" applyFont="1" applyBorder="1"/>
    <xf numFmtId="0" fontId="0" fillId="0" borderId="30" xfId="0" applyBorder="1" applyAlignment="1">
      <alignment horizontal="center" vertical="center"/>
    </xf>
    <xf numFmtId="0" fontId="0" fillId="0" borderId="6" xfId="0" applyBorder="1" applyAlignment="1">
      <alignment horizontal="center"/>
    </xf>
    <xf numFmtId="0" fontId="0" fillId="0" borderId="7" xfId="0" applyBorder="1" applyAlignment="1">
      <alignment horizontal="center"/>
    </xf>
    <xf numFmtId="0" fontId="4" fillId="0" borderId="7" xfId="0" applyFont="1" applyBorder="1"/>
    <xf numFmtId="0" fontId="0" fillId="0" borderId="8" xfId="0" applyBorder="1" applyAlignment="1">
      <alignment horizontal="center"/>
    </xf>
    <xf numFmtId="0" fontId="4" fillId="0" borderId="8" xfId="0" applyFont="1" applyBorder="1"/>
    <xf numFmtId="0" fontId="0" fillId="0" borderId="31" xfId="0" applyBorder="1" applyAlignment="1">
      <alignment horizontal="center" vertical="center"/>
    </xf>
    <xf numFmtId="0" fontId="0" fillId="0" borderId="2" xfId="0" applyBorder="1"/>
    <xf numFmtId="0" fontId="0" fillId="0" borderId="32" xfId="0" applyBorder="1" applyAlignment="1">
      <alignment horizontal="center"/>
    </xf>
    <xf numFmtId="0" fontId="4" fillId="0" borderId="33" xfId="0" applyFont="1" applyBorder="1"/>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33" xfId="0" applyBorder="1" applyAlignment="1">
      <alignment horizontal="center"/>
    </xf>
    <xf numFmtId="0" fontId="4" fillId="0" borderId="28" xfId="0" applyFont="1" applyBorder="1"/>
    <xf numFmtId="0" fontId="4" fillId="0" borderId="18" xfId="0" applyFont="1" applyBorder="1"/>
    <xf numFmtId="164" fontId="4" fillId="0" borderId="3" xfId="0" applyNumberFormat="1" applyFont="1" applyBorder="1"/>
    <xf numFmtId="164" fontId="4" fillId="0" borderId="5" xfId="0" applyNumberFormat="1" applyFont="1" applyBorder="1"/>
    <xf numFmtId="164" fontId="4" fillId="0" borderId="34" xfId="0" applyNumberFormat="1" applyFont="1" applyBorder="1"/>
    <xf numFmtId="164" fontId="4" fillId="0" borderId="35" xfId="0" applyNumberFormat="1" applyFont="1" applyBorder="1"/>
    <xf numFmtId="0" fontId="0" fillId="0" borderId="36" xfId="0" applyBorder="1" applyAlignment="1">
      <alignment horizontal="center"/>
    </xf>
    <xf numFmtId="164" fontId="4" fillId="0" borderId="19" xfId="0" applyNumberFormat="1" applyFont="1" applyBorder="1"/>
    <xf numFmtId="0" fontId="0" fillId="0" borderId="37" xfId="0"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xf>
    <xf numFmtId="0" fontId="0" fillId="0" borderId="40" xfId="0" applyBorder="1" applyAlignment="1">
      <alignment horizontal="center"/>
    </xf>
    <xf numFmtId="3" fontId="0" fillId="0" borderId="0" xfId="0" applyNumberFormat="1"/>
    <xf numFmtId="0" fontId="0" fillId="0" borderId="0" xfId="0" applyAlignment="1">
      <alignment horizontal="center" vertical="center"/>
    </xf>
    <xf numFmtId="0" fontId="0" fillId="0" borderId="1" xfId="0" applyBorder="1"/>
    <xf numFmtId="2" fontId="0" fillId="0" borderId="1" xfId="0" applyNumberFormat="1" applyBorder="1"/>
    <xf numFmtId="2" fontId="0" fillId="0" borderId="2" xfId="0" applyNumberFormat="1" applyBorder="1"/>
    <xf numFmtId="2" fontId="0" fillId="0" borderId="0" xfId="0" applyNumberFormat="1"/>
    <xf numFmtId="2" fontId="0" fillId="0" borderId="3" xfId="0" applyNumberFormat="1" applyBorder="1"/>
    <xf numFmtId="2" fontId="0" fillId="0" borderId="4" xfId="0" applyNumberFormat="1" applyBorder="1"/>
    <xf numFmtId="2" fontId="0" fillId="0" borderId="5" xfId="0" applyNumberFormat="1" applyBorder="1"/>
    <xf numFmtId="0" fontId="0" fillId="2" borderId="0" xfId="0" applyFill="1" applyAlignment="1">
      <alignment horizontal="center"/>
    </xf>
    <xf numFmtId="0" fontId="0" fillId="2" borderId="0" xfId="0" applyFill="1"/>
    <xf numFmtId="0" fontId="0" fillId="0" borderId="7" xfId="0" applyBorder="1" applyAlignment="1">
      <alignment horizontal="center" vertical="center"/>
    </xf>
    <xf numFmtId="0" fontId="0" fillId="0" borderId="8" xfId="0" applyBorder="1" applyAlignment="1">
      <alignment horizontal="center" vertical="center"/>
    </xf>
    <xf numFmtId="0" fontId="0" fillId="0" borderId="23" xfId="0" applyBorder="1" applyAlignment="1">
      <alignment horizontal="center" vertical="center"/>
    </xf>
    <xf numFmtId="0" fontId="0" fillId="3" borderId="0" xfId="0" applyFill="1"/>
    <xf numFmtId="0" fontId="0" fillId="4" borderId="0" xfId="0" applyFill="1"/>
    <xf numFmtId="0" fontId="0" fillId="5" borderId="0" xfId="0" applyFill="1"/>
    <xf numFmtId="0" fontId="0" fillId="0" borderId="41" xfId="0" applyBorder="1" applyAlignment="1">
      <alignment horizontal="center" vertical="center"/>
    </xf>
    <xf numFmtId="1" fontId="0" fillId="0" borderId="6" xfId="0" applyNumberFormat="1" applyBorder="1" applyAlignment="1">
      <alignment horizontal="center" vertical="center"/>
    </xf>
    <xf numFmtId="165" fontId="0" fillId="0" borderId="6" xfId="0" applyNumberFormat="1" applyBorder="1" applyAlignment="1">
      <alignment horizontal="center" vertical="center"/>
    </xf>
    <xf numFmtId="0" fontId="0" fillId="0" borderId="3" xfId="0" applyBorder="1" applyAlignment="1">
      <alignment horizontal="center" vertical="center"/>
    </xf>
    <xf numFmtId="1" fontId="0" fillId="0" borderId="7" xfId="0" applyNumberFormat="1" applyBorder="1" applyAlignment="1">
      <alignment horizontal="center" vertical="center"/>
    </xf>
    <xf numFmtId="165" fontId="0" fillId="0" borderId="7" xfId="0" applyNumberFormat="1" applyBorder="1" applyAlignment="1">
      <alignment horizontal="center" vertical="center"/>
    </xf>
    <xf numFmtId="0" fontId="0" fillId="0" borderId="16" xfId="0" applyBorder="1" applyAlignment="1">
      <alignment horizontal="center" vertical="center"/>
    </xf>
    <xf numFmtId="165" fontId="0" fillId="0" borderId="8" xfId="0" applyNumberFormat="1" applyBorder="1" applyAlignment="1">
      <alignment horizontal="center" vertical="center"/>
    </xf>
    <xf numFmtId="1" fontId="0" fillId="0" borderId="8" xfId="0" applyNumberFormat="1" applyBorder="1" applyAlignment="1">
      <alignment horizontal="center" vertical="center"/>
    </xf>
    <xf numFmtId="0" fontId="0" fillId="0" borderId="0" xfId="0" applyAlignment="1">
      <alignment vertical="center"/>
    </xf>
    <xf numFmtId="0" fontId="0" fillId="0" borderId="4" xfId="0" applyBorder="1" applyAlignment="1">
      <alignment horizontal="center" vertical="center"/>
    </xf>
    <xf numFmtId="0" fontId="0" fillId="0" borderId="5" xfId="0" applyBorder="1" applyAlignment="1">
      <alignment horizontal="center" vertical="center"/>
    </xf>
    <xf numFmtId="0" fontId="3" fillId="0" borderId="0" xfId="0" applyFont="1"/>
    <xf numFmtId="0" fontId="1" fillId="0" borderId="0" xfId="0" applyFont="1" applyAlignment="1">
      <alignment horizontal="center"/>
    </xf>
    <xf numFmtId="0" fontId="0" fillId="6" borderId="0" xfId="0" applyFill="1"/>
    <xf numFmtId="0" fontId="0" fillId="7" borderId="0" xfId="0" applyFill="1"/>
    <xf numFmtId="0" fontId="0" fillId="8" borderId="23" xfId="0" applyFill="1" applyBorder="1" applyAlignment="1">
      <alignment horizontal="center" vertical="center"/>
    </xf>
    <xf numFmtId="0" fontId="0" fillId="8" borderId="30" xfId="0" applyFill="1" applyBorder="1" applyAlignment="1">
      <alignment horizontal="center" vertical="center"/>
    </xf>
    <xf numFmtId="0" fontId="0" fillId="0" borderId="11"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1" fillId="3" borderId="41" xfId="0" applyFont="1" applyFill="1" applyBorder="1" applyAlignment="1">
      <alignment horizontal="center" vertical="center"/>
    </xf>
    <xf numFmtId="0" fontId="0" fillId="9" borderId="0" xfId="0" applyFill="1"/>
    <xf numFmtId="0" fontId="0" fillId="0" borderId="0" xfId="0" applyAlignment="1">
      <alignment wrapText="1"/>
    </xf>
    <xf numFmtId="0" fontId="4" fillId="0" borderId="0" xfId="0" applyFont="1" applyAlignment="1">
      <alignment horizontal="center" vertical="center"/>
    </xf>
    <xf numFmtId="0" fontId="0" fillId="0" borderId="0" xfId="0" applyAlignment="1">
      <alignment horizontal="center"/>
    </xf>
    <xf numFmtId="0" fontId="1" fillId="0" borderId="10"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1" fillId="0" borderId="11" xfId="0" applyFont="1" applyBorder="1" applyAlignment="1">
      <alignment horizontal="center"/>
    </xf>
    <xf numFmtId="0" fontId="1" fillId="0" borderId="1" xfId="0" applyFont="1" applyBorder="1" applyAlignment="1">
      <alignment horizont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22" xfId="0" applyBorder="1" applyAlignment="1">
      <alignment horizontal="center"/>
    </xf>
    <xf numFmtId="0" fontId="0" fillId="0" borderId="29" xfId="0" applyBorder="1" applyAlignment="1">
      <alignment horizontal="center"/>
    </xf>
    <xf numFmtId="0" fontId="0" fillId="0" borderId="23" xfId="0" applyBorder="1" applyAlignment="1">
      <alignment horizontal="center"/>
    </xf>
    <xf numFmtId="0" fontId="1" fillId="0" borderId="2" xfId="0" applyFont="1" applyBorder="1" applyAlignment="1">
      <alignment horizontal="center"/>
    </xf>
    <xf numFmtId="0" fontId="1" fillId="0" borderId="15" xfId="0" applyFont="1" applyBorder="1" applyAlignment="1">
      <alignment horizontal="center"/>
    </xf>
    <xf numFmtId="0" fontId="0" fillId="0" borderId="29" xfId="0" applyBorder="1" applyAlignment="1">
      <alignment horizontal="center" vertical="center"/>
    </xf>
    <xf numFmtId="0" fontId="0" fillId="0" borderId="11"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cellXfs>
  <cellStyles count="1">
    <cellStyle name="Normal" xfId="0" builtinId="0"/>
  </cellStyles>
  <dxfs count="0"/>
  <tableStyles count="0" defaultTableStyle="TableStyleMedium2" defaultPivotStyle="PivotStyleLight16"/>
  <colors>
    <mruColors>
      <color rgb="FFCC00FF"/>
      <color rgb="FFE03E3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1D1847-FAAF-4EC8-8311-B38FB95CA293}">
  <dimension ref="A1:B9"/>
  <sheetViews>
    <sheetView tabSelected="1" workbookViewId="0">
      <selection activeCell="E6" sqref="E6"/>
    </sheetView>
  </sheetViews>
  <sheetFormatPr defaultRowHeight="15" x14ac:dyDescent="0.25"/>
  <cols>
    <col min="1" max="1" width="29.5703125" customWidth="1"/>
    <col min="2" max="2" width="56.5703125" customWidth="1"/>
  </cols>
  <sheetData>
    <row r="1" spans="1:2" ht="45" x14ac:dyDescent="0.25">
      <c r="A1" t="s">
        <v>441</v>
      </c>
      <c r="B1" s="102" t="s">
        <v>442</v>
      </c>
    </row>
    <row r="2" spans="1:2" ht="52.5" customHeight="1" x14ac:dyDescent="0.25">
      <c r="A2" t="s">
        <v>543</v>
      </c>
      <c r="B2" s="102" t="s">
        <v>544</v>
      </c>
    </row>
    <row r="3" spans="1:2" x14ac:dyDescent="0.25">
      <c r="A3" t="s">
        <v>443</v>
      </c>
      <c r="B3" s="102" t="s">
        <v>444</v>
      </c>
    </row>
    <row r="4" spans="1:2" ht="30" x14ac:dyDescent="0.25">
      <c r="A4" t="s">
        <v>438</v>
      </c>
      <c r="B4" s="102" t="s">
        <v>445</v>
      </c>
    </row>
    <row r="5" spans="1:2" ht="45" x14ac:dyDescent="0.25">
      <c r="A5" t="s">
        <v>446</v>
      </c>
      <c r="B5" s="102" t="s">
        <v>447</v>
      </c>
    </row>
    <row r="6" spans="1:2" ht="30" x14ac:dyDescent="0.25">
      <c r="A6" t="s">
        <v>448</v>
      </c>
      <c r="B6" s="102" t="s">
        <v>449</v>
      </c>
    </row>
    <row r="7" spans="1:2" ht="45" x14ac:dyDescent="0.25">
      <c r="A7" t="s">
        <v>450</v>
      </c>
      <c r="B7" s="102" t="s">
        <v>451</v>
      </c>
    </row>
    <row r="8" spans="1:2" ht="45" x14ac:dyDescent="0.25">
      <c r="A8" t="s">
        <v>452</v>
      </c>
      <c r="B8" s="102" t="s">
        <v>453</v>
      </c>
    </row>
    <row r="9" spans="1:2" ht="75" x14ac:dyDescent="0.25">
      <c r="A9" t="s">
        <v>454</v>
      </c>
      <c r="B9" s="102" t="s">
        <v>4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AS38"/>
  <sheetViews>
    <sheetView zoomScale="60" zoomScaleNormal="60" workbookViewId="0">
      <pane xSplit="1" ySplit="2" topLeftCell="B3" activePane="bottomRight" state="frozen"/>
      <selection pane="topRight" activeCell="B1" sqref="B1"/>
      <selection pane="bottomLeft" activeCell="A3" sqref="A3"/>
      <selection pane="bottomRight" activeCell="B1" sqref="B1:AQ2"/>
    </sheetView>
  </sheetViews>
  <sheetFormatPr defaultRowHeight="15" x14ac:dyDescent="0.25"/>
  <cols>
    <col min="1" max="1" width="51.85546875" bestFit="1" customWidth="1"/>
    <col min="2" max="4" width="12" bestFit="1" customWidth="1"/>
    <col min="5" max="7" width="11.85546875" bestFit="1" customWidth="1"/>
    <col min="8" max="9" width="10.42578125" customWidth="1"/>
    <col min="10" max="10" width="10.140625" customWidth="1"/>
    <col min="11" max="12" width="10.5703125" customWidth="1"/>
    <col min="13" max="13" width="10.42578125" customWidth="1"/>
    <col min="14" max="14" width="10.85546875" customWidth="1"/>
    <col min="15" max="16" width="10.42578125" customWidth="1"/>
    <col min="17" max="17" width="10.85546875" customWidth="1"/>
    <col min="18" max="18" width="10.42578125" customWidth="1"/>
    <col min="19" max="21" width="10.140625" customWidth="1"/>
    <col min="22" max="22" width="10" customWidth="1"/>
    <col min="23" max="23" width="10.28515625" customWidth="1"/>
    <col min="24" max="24" width="10" customWidth="1"/>
    <col min="25" max="25" width="10.140625" customWidth="1"/>
    <col min="26" max="26" width="10" customWidth="1"/>
    <col min="27" max="27" width="10.42578125" customWidth="1"/>
    <col min="28" max="28" width="9.85546875" customWidth="1"/>
    <col min="29" max="29" width="10.42578125" customWidth="1"/>
    <col min="30" max="30" width="10.85546875" customWidth="1"/>
    <col min="31" max="31" width="10.42578125" customWidth="1"/>
    <col min="32" max="33" width="10.28515625" customWidth="1"/>
    <col min="34" max="34" width="10.42578125" customWidth="1"/>
    <col min="35" max="35" width="10.140625" customWidth="1"/>
    <col min="36" max="36" width="10.42578125" customWidth="1"/>
    <col min="37" max="40" width="10.140625" customWidth="1"/>
    <col min="41" max="41" width="10.5703125" customWidth="1"/>
    <col min="42" max="42" width="9.5703125" customWidth="1"/>
    <col min="43" max="43" width="9.7109375" customWidth="1"/>
  </cols>
  <sheetData>
    <row r="1" spans="1:45" x14ac:dyDescent="0.25">
      <c r="A1" t="s">
        <v>0</v>
      </c>
      <c r="B1" s="1" t="s">
        <v>456</v>
      </c>
      <c r="C1" s="1" t="s">
        <v>457</v>
      </c>
      <c r="D1" s="1" t="s">
        <v>458</v>
      </c>
      <c r="E1" s="1" t="s">
        <v>459</v>
      </c>
      <c r="F1" s="1" t="s">
        <v>460</v>
      </c>
      <c r="G1" s="1" t="s">
        <v>461</v>
      </c>
      <c r="H1" s="1" t="s">
        <v>462</v>
      </c>
      <c r="I1" s="1" t="s">
        <v>463</v>
      </c>
      <c r="J1" s="1" t="s">
        <v>464</v>
      </c>
      <c r="K1" s="1" t="s">
        <v>465</v>
      </c>
      <c r="L1" s="1" t="s">
        <v>466</v>
      </c>
      <c r="M1" s="1" t="s">
        <v>467</v>
      </c>
      <c r="N1" s="1" t="s">
        <v>468</v>
      </c>
      <c r="O1" s="1" t="s">
        <v>469</v>
      </c>
      <c r="P1" s="1" t="s">
        <v>470</v>
      </c>
      <c r="Q1" s="1" t="s">
        <v>471</v>
      </c>
      <c r="R1" s="1" t="s">
        <v>472</v>
      </c>
      <c r="S1" s="1" t="s">
        <v>473</v>
      </c>
      <c r="T1" s="1" t="s">
        <v>474</v>
      </c>
      <c r="U1" s="1" t="s">
        <v>475</v>
      </c>
      <c r="V1" s="1" t="s">
        <v>476</v>
      </c>
      <c r="W1" s="1" t="s">
        <v>477</v>
      </c>
      <c r="X1" s="1" t="s">
        <v>478</v>
      </c>
      <c r="Y1" s="1" t="s">
        <v>479</v>
      </c>
      <c r="Z1" s="1" t="s">
        <v>481</v>
      </c>
      <c r="AA1" s="1" t="s">
        <v>480</v>
      </c>
      <c r="AB1" s="1" t="s">
        <v>482</v>
      </c>
      <c r="AC1" s="1" t="s">
        <v>483</v>
      </c>
      <c r="AD1" s="1" t="s">
        <v>485</v>
      </c>
      <c r="AE1" s="1" t="s">
        <v>484</v>
      </c>
      <c r="AF1" s="1" t="s">
        <v>486</v>
      </c>
      <c r="AG1" s="1" t="s">
        <v>487</v>
      </c>
      <c r="AH1" s="1" t="s">
        <v>488</v>
      </c>
      <c r="AI1" s="1" t="s">
        <v>489</v>
      </c>
      <c r="AJ1" s="1" t="s">
        <v>490</v>
      </c>
      <c r="AK1" s="1" t="s">
        <v>491</v>
      </c>
      <c r="AL1" s="1" t="s">
        <v>492</v>
      </c>
      <c r="AM1" s="1" t="s">
        <v>493</v>
      </c>
      <c r="AN1" s="1" t="s">
        <v>494</v>
      </c>
      <c r="AO1" s="1" t="s">
        <v>495</v>
      </c>
      <c r="AP1" s="1" t="s">
        <v>496</v>
      </c>
      <c r="AQ1" s="1" t="s">
        <v>497</v>
      </c>
    </row>
    <row r="2" spans="1:45" x14ac:dyDescent="0.25">
      <c r="A2" s="4" t="s">
        <v>25</v>
      </c>
      <c r="B2" s="5" t="s">
        <v>26</v>
      </c>
      <c r="C2" s="5" t="s">
        <v>27</v>
      </c>
      <c r="D2" s="5" t="s">
        <v>28</v>
      </c>
      <c r="E2" s="5" t="s">
        <v>29</v>
      </c>
      <c r="F2" s="5" t="s">
        <v>30</v>
      </c>
      <c r="G2" s="5" t="s">
        <v>31</v>
      </c>
      <c r="H2" s="6" t="s">
        <v>32</v>
      </c>
      <c r="I2" s="6" t="s">
        <v>33</v>
      </c>
      <c r="J2" s="6" t="s">
        <v>34</v>
      </c>
      <c r="K2" s="6" t="s">
        <v>35</v>
      </c>
      <c r="L2" s="6" t="s">
        <v>36</v>
      </c>
      <c r="M2" s="6" t="s">
        <v>37</v>
      </c>
      <c r="N2" s="6" t="s">
        <v>38</v>
      </c>
      <c r="O2" s="6" t="s">
        <v>39</v>
      </c>
      <c r="P2" s="6" t="s">
        <v>40</v>
      </c>
      <c r="Q2" s="6" t="s">
        <v>41</v>
      </c>
      <c r="R2" s="6" t="s">
        <v>42</v>
      </c>
      <c r="S2" s="6" t="s">
        <v>43</v>
      </c>
      <c r="T2" s="6" t="s">
        <v>44</v>
      </c>
      <c r="U2" s="6" t="s">
        <v>45</v>
      </c>
      <c r="V2" s="6" t="s">
        <v>46</v>
      </c>
      <c r="W2" s="6" t="s">
        <v>47</v>
      </c>
      <c r="X2" s="6" t="s">
        <v>48</v>
      </c>
      <c r="Y2" s="6" t="s">
        <v>49</v>
      </c>
      <c r="Z2" s="6" t="s">
        <v>50</v>
      </c>
      <c r="AA2" s="6" t="s">
        <v>51</v>
      </c>
      <c r="AB2" s="6" t="s">
        <v>52</v>
      </c>
      <c r="AC2" s="6" t="s">
        <v>53</v>
      </c>
      <c r="AD2" s="6" t="s">
        <v>54</v>
      </c>
      <c r="AE2" s="6" t="s">
        <v>55</v>
      </c>
      <c r="AF2" s="6" t="s">
        <v>56</v>
      </c>
      <c r="AG2" s="6" t="s">
        <v>57</v>
      </c>
      <c r="AH2" s="6" t="s">
        <v>58</v>
      </c>
      <c r="AI2" s="6" t="s">
        <v>59</v>
      </c>
      <c r="AJ2" s="6" t="s">
        <v>60</v>
      </c>
      <c r="AK2" s="6" t="s">
        <v>61</v>
      </c>
      <c r="AL2" s="6" t="s">
        <v>62</v>
      </c>
      <c r="AM2" s="6" t="s">
        <v>63</v>
      </c>
      <c r="AN2" s="6" t="s">
        <v>64</v>
      </c>
      <c r="AO2" s="6" t="s">
        <v>65</v>
      </c>
      <c r="AP2" s="6" t="s">
        <v>66</v>
      </c>
      <c r="AQ2" s="6" t="s">
        <v>67</v>
      </c>
    </row>
    <row r="3" spans="1:45" x14ac:dyDescent="0.25">
      <c r="A3" s="103" t="s">
        <v>540</v>
      </c>
      <c r="B3" t="s">
        <v>541</v>
      </c>
      <c r="C3" t="s">
        <v>541</v>
      </c>
      <c r="D3" t="s">
        <v>541</v>
      </c>
      <c r="E3" t="s">
        <v>541</v>
      </c>
      <c r="F3" t="s">
        <v>541</v>
      </c>
      <c r="G3" t="s">
        <v>541</v>
      </c>
      <c r="H3" t="s">
        <v>541</v>
      </c>
      <c r="I3" t="s">
        <v>541</v>
      </c>
      <c r="J3" t="s">
        <v>541</v>
      </c>
      <c r="K3" t="s">
        <v>541</v>
      </c>
      <c r="L3" t="s">
        <v>541</v>
      </c>
      <c r="M3" t="s">
        <v>541</v>
      </c>
      <c r="N3" t="s">
        <v>541</v>
      </c>
      <c r="O3" t="s">
        <v>541</v>
      </c>
      <c r="P3" t="s">
        <v>541</v>
      </c>
      <c r="Q3" t="s">
        <v>541</v>
      </c>
      <c r="R3" t="s">
        <v>541</v>
      </c>
      <c r="S3" t="s">
        <v>541</v>
      </c>
      <c r="T3" t="s">
        <v>541</v>
      </c>
      <c r="U3" t="s">
        <v>541</v>
      </c>
      <c r="V3" t="s">
        <v>541</v>
      </c>
      <c r="W3" t="s">
        <v>541</v>
      </c>
      <c r="X3" t="s">
        <v>541</v>
      </c>
      <c r="Y3" t="s">
        <v>541</v>
      </c>
      <c r="Z3" t="s">
        <v>541</v>
      </c>
      <c r="AA3" t="s">
        <v>541</v>
      </c>
      <c r="AB3" t="s">
        <v>541</v>
      </c>
      <c r="AC3" t="s">
        <v>541</v>
      </c>
      <c r="AD3" s="20" t="s">
        <v>541</v>
      </c>
      <c r="AE3" s="20" t="s">
        <v>541</v>
      </c>
      <c r="AF3" t="s">
        <v>541</v>
      </c>
      <c r="AG3" t="s">
        <v>541</v>
      </c>
      <c r="AH3" t="s">
        <v>541</v>
      </c>
      <c r="AI3" t="s">
        <v>541</v>
      </c>
      <c r="AJ3" t="s">
        <v>541</v>
      </c>
      <c r="AK3" t="s">
        <v>541</v>
      </c>
      <c r="AL3" t="s">
        <v>541</v>
      </c>
      <c r="AM3" t="s">
        <v>541</v>
      </c>
      <c r="AN3" t="s">
        <v>541</v>
      </c>
      <c r="AO3" t="s">
        <v>541</v>
      </c>
      <c r="AP3" t="s">
        <v>541</v>
      </c>
      <c r="AQ3" t="s">
        <v>541</v>
      </c>
      <c r="AR3" s="104"/>
      <c r="AS3" s="104"/>
    </row>
    <row r="4" spans="1:45" ht="15.75" thickBot="1" x14ac:dyDescent="0.3">
      <c r="A4" s="103" t="s">
        <v>542</v>
      </c>
      <c r="B4" t="s">
        <v>498</v>
      </c>
      <c r="C4" t="s">
        <v>499</v>
      </c>
      <c r="D4" t="s">
        <v>500</v>
      </c>
      <c r="E4" t="s">
        <v>501</v>
      </c>
      <c r="F4" t="s">
        <v>502</v>
      </c>
      <c r="G4" t="s">
        <v>503</v>
      </c>
      <c r="H4" t="s">
        <v>504</v>
      </c>
      <c r="I4" t="s">
        <v>505</v>
      </c>
      <c r="J4" t="s">
        <v>506</v>
      </c>
      <c r="K4" t="s">
        <v>507</v>
      </c>
      <c r="L4" t="s">
        <v>508</v>
      </c>
      <c r="M4" t="s">
        <v>509</v>
      </c>
      <c r="N4" t="s">
        <v>510</v>
      </c>
      <c r="O4" t="s">
        <v>511</v>
      </c>
      <c r="P4" t="s">
        <v>512</v>
      </c>
      <c r="Q4" t="s">
        <v>513</v>
      </c>
      <c r="R4" t="s">
        <v>514</v>
      </c>
      <c r="S4" t="s">
        <v>515</v>
      </c>
      <c r="T4" t="s">
        <v>516</v>
      </c>
      <c r="U4" t="s">
        <v>517</v>
      </c>
      <c r="V4" t="s">
        <v>518</v>
      </c>
      <c r="W4" t="s">
        <v>519</v>
      </c>
      <c r="X4" t="s">
        <v>520</v>
      </c>
      <c r="Y4" t="s">
        <v>521</v>
      </c>
      <c r="Z4" t="s">
        <v>522</v>
      </c>
      <c r="AA4" t="s">
        <v>523</v>
      </c>
      <c r="AB4" t="s">
        <v>524</v>
      </c>
      <c r="AC4" t="s">
        <v>525</v>
      </c>
      <c r="AD4" t="s">
        <v>526</v>
      </c>
      <c r="AE4" t="s">
        <v>527</v>
      </c>
      <c r="AF4" t="s">
        <v>528</v>
      </c>
      <c r="AG4" t="s">
        <v>529</v>
      </c>
      <c r="AH4" t="s">
        <v>530</v>
      </c>
      <c r="AI4" t="s">
        <v>531</v>
      </c>
      <c r="AJ4" t="s">
        <v>532</v>
      </c>
      <c r="AK4" t="s">
        <v>533</v>
      </c>
      <c r="AL4" t="s">
        <v>534</v>
      </c>
      <c r="AM4" t="s">
        <v>535</v>
      </c>
      <c r="AN4" t="s">
        <v>536</v>
      </c>
      <c r="AO4" t="s">
        <v>537</v>
      </c>
      <c r="AP4" t="s">
        <v>538</v>
      </c>
      <c r="AQ4" t="s">
        <v>539</v>
      </c>
    </row>
    <row r="5" spans="1:45" x14ac:dyDescent="0.25">
      <c r="A5" s="109" t="s">
        <v>93</v>
      </c>
      <c r="B5" s="112" t="s">
        <v>95</v>
      </c>
      <c r="C5" s="113"/>
      <c r="D5" s="113"/>
      <c r="E5" s="113"/>
      <c r="F5" s="113"/>
      <c r="G5" s="113"/>
      <c r="H5" s="113"/>
      <c r="I5" s="113"/>
      <c r="J5" s="113"/>
      <c r="K5" s="113"/>
      <c r="L5" s="113"/>
      <c r="M5" s="113"/>
      <c r="N5" s="113"/>
      <c r="O5" s="113"/>
      <c r="P5" s="112" t="s">
        <v>96</v>
      </c>
      <c r="Q5" s="113"/>
      <c r="R5" s="113"/>
      <c r="S5" s="113"/>
      <c r="T5" s="113"/>
      <c r="U5" s="113"/>
      <c r="V5" s="113"/>
      <c r="W5" s="113"/>
      <c r="X5" s="113"/>
      <c r="Y5" s="113"/>
      <c r="Z5" s="113"/>
      <c r="AA5" s="113"/>
      <c r="AB5" s="113"/>
      <c r="AC5" s="113"/>
      <c r="AD5" s="112" t="s">
        <v>97</v>
      </c>
      <c r="AE5" s="113"/>
      <c r="AF5" s="113"/>
      <c r="AG5" s="113"/>
      <c r="AH5" s="113"/>
      <c r="AI5" s="113"/>
      <c r="AJ5" s="113"/>
      <c r="AK5" s="113"/>
      <c r="AL5" s="113"/>
      <c r="AM5" s="113"/>
      <c r="AN5" s="113"/>
      <c r="AO5" s="113"/>
      <c r="AP5" s="113"/>
      <c r="AQ5" s="113"/>
    </row>
    <row r="6" spans="1:45" x14ac:dyDescent="0.25">
      <c r="A6" s="110"/>
      <c r="B6" s="105" t="s">
        <v>99</v>
      </c>
      <c r="C6" s="106"/>
      <c r="D6" s="106"/>
      <c r="E6" s="107" t="s">
        <v>100</v>
      </c>
      <c r="F6" s="106"/>
      <c r="G6" s="108"/>
      <c r="H6" s="107" t="s">
        <v>101</v>
      </c>
      <c r="I6" s="106"/>
      <c r="J6" s="106"/>
      <c r="K6" s="107" t="s">
        <v>102</v>
      </c>
      <c r="L6" s="106"/>
      <c r="M6" s="108"/>
      <c r="N6" s="107" t="s">
        <v>103</v>
      </c>
      <c r="O6" s="106"/>
      <c r="P6" s="105" t="s">
        <v>99</v>
      </c>
      <c r="Q6" s="106"/>
      <c r="R6" s="106"/>
      <c r="S6" s="107" t="s">
        <v>100</v>
      </c>
      <c r="T6" s="106"/>
      <c r="U6" s="108"/>
      <c r="V6" s="107" t="s">
        <v>101</v>
      </c>
      <c r="W6" s="106"/>
      <c r="X6" s="106"/>
      <c r="Y6" s="107" t="s">
        <v>102</v>
      </c>
      <c r="Z6" s="106"/>
      <c r="AA6" s="108"/>
      <c r="AB6" s="107" t="s">
        <v>103</v>
      </c>
      <c r="AC6" s="106"/>
      <c r="AD6" s="105" t="s">
        <v>99</v>
      </c>
      <c r="AE6" s="106"/>
      <c r="AF6" s="106"/>
      <c r="AG6" s="107" t="s">
        <v>100</v>
      </c>
      <c r="AH6" s="106"/>
      <c r="AI6" s="108"/>
      <c r="AJ6" s="107" t="s">
        <v>101</v>
      </c>
      <c r="AK6" s="106"/>
      <c r="AL6" s="106"/>
      <c r="AM6" s="107" t="s">
        <v>102</v>
      </c>
      <c r="AN6" s="106"/>
      <c r="AO6" s="108"/>
      <c r="AP6" s="107" t="s">
        <v>103</v>
      </c>
      <c r="AQ6" s="106"/>
    </row>
    <row r="7" spans="1:45" ht="15.75" thickBot="1" x14ac:dyDescent="0.3">
      <c r="A7" s="111"/>
      <c r="B7" s="7">
        <v>1</v>
      </c>
      <c r="C7" s="8">
        <v>2</v>
      </c>
      <c r="D7" s="9">
        <v>3</v>
      </c>
      <c r="E7" s="8">
        <v>1</v>
      </c>
      <c r="F7" s="8">
        <v>2</v>
      </c>
      <c r="G7" s="8">
        <v>3</v>
      </c>
      <c r="H7" s="9">
        <v>1</v>
      </c>
      <c r="I7" s="8">
        <v>2</v>
      </c>
      <c r="J7" s="9">
        <v>3</v>
      </c>
      <c r="K7" s="8">
        <v>1</v>
      </c>
      <c r="L7" s="8">
        <v>2</v>
      </c>
      <c r="M7" s="8">
        <v>3</v>
      </c>
      <c r="N7" s="10">
        <v>1</v>
      </c>
      <c r="O7" s="10">
        <v>2</v>
      </c>
      <c r="P7" s="7">
        <v>1</v>
      </c>
      <c r="Q7" s="8">
        <v>2</v>
      </c>
      <c r="R7" s="9">
        <v>3</v>
      </c>
      <c r="S7" s="8">
        <v>1</v>
      </c>
      <c r="T7" s="8">
        <v>2</v>
      </c>
      <c r="U7" s="8">
        <v>3</v>
      </c>
      <c r="V7" s="9">
        <v>1</v>
      </c>
      <c r="W7" s="8">
        <v>2</v>
      </c>
      <c r="X7" s="9">
        <v>3</v>
      </c>
      <c r="Y7" s="8">
        <v>1</v>
      </c>
      <c r="Z7" s="8">
        <v>2</v>
      </c>
      <c r="AA7" s="8">
        <v>3</v>
      </c>
      <c r="AB7" s="10">
        <v>1</v>
      </c>
      <c r="AC7" s="10">
        <v>2</v>
      </c>
      <c r="AD7" s="7">
        <v>1</v>
      </c>
      <c r="AE7" s="8">
        <v>2</v>
      </c>
      <c r="AF7" s="9">
        <v>3</v>
      </c>
      <c r="AG7" s="8">
        <v>1</v>
      </c>
      <c r="AH7" s="8">
        <v>2</v>
      </c>
      <c r="AI7" s="8">
        <v>3</v>
      </c>
      <c r="AJ7" s="9">
        <v>1</v>
      </c>
      <c r="AK7" s="8">
        <v>2</v>
      </c>
      <c r="AL7" s="9">
        <v>3</v>
      </c>
      <c r="AM7" s="8">
        <v>1</v>
      </c>
      <c r="AN7" s="8">
        <v>2</v>
      </c>
      <c r="AO7" s="8">
        <v>3</v>
      </c>
      <c r="AP7" s="10">
        <v>1</v>
      </c>
      <c r="AQ7" s="10">
        <v>2</v>
      </c>
    </row>
    <row r="8" spans="1:45" x14ac:dyDescent="0.25">
      <c r="A8" s="13" t="s">
        <v>137</v>
      </c>
      <c r="K8">
        <v>3</v>
      </c>
      <c r="Y8">
        <v>9</v>
      </c>
      <c r="AD8">
        <v>2</v>
      </c>
    </row>
    <row r="9" spans="1:45" x14ac:dyDescent="0.25">
      <c r="A9" s="13" t="s">
        <v>127</v>
      </c>
      <c r="N9">
        <v>73268</v>
      </c>
      <c r="O9">
        <v>224237</v>
      </c>
      <c r="AB9">
        <v>15848</v>
      </c>
      <c r="AC9">
        <v>6810</v>
      </c>
      <c r="AP9">
        <v>63686</v>
      </c>
      <c r="AQ9">
        <v>131108</v>
      </c>
    </row>
    <row r="10" spans="1:45" x14ac:dyDescent="0.25">
      <c r="A10" s="13" t="s">
        <v>106</v>
      </c>
      <c r="B10">
        <v>4</v>
      </c>
      <c r="C10">
        <v>0</v>
      </c>
      <c r="D10">
        <v>10</v>
      </c>
      <c r="F10">
        <v>1</v>
      </c>
      <c r="G10">
        <v>4980</v>
      </c>
      <c r="I10">
        <v>0</v>
      </c>
      <c r="K10">
        <v>159</v>
      </c>
      <c r="L10">
        <v>33</v>
      </c>
      <c r="M10">
        <v>24</v>
      </c>
      <c r="N10">
        <v>659</v>
      </c>
      <c r="O10">
        <v>20563</v>
      </c>
      <c r="P10">
        <v>4</v>
      </c>
      <c r="Q10">
        <v>4</v>
      </c>
      <c r="R10">
        <v>11</v>
      </c>
      <c r="S10">
        <v>0</v>
      </c>
      <c r="T10">
        <v>0</v>
      </c>
      <c r="U10">
        <v>3</v>
      </c>
      <c r="V10">
        <v>0</v>
      </c>
      <c r="Y10">
        <v>12</v>
      </c>
      <c r="Z10">
        <v>15</v>
      </c>
      <c r="AA10">
        <v>44</v>
      </c>
      <c r="AB10">
        <v>1889</v>
      </c>
      <c r="AD10">
        <v>5</v>
      </c>
      <c r="AE10">
        <v>98</v>
      </c>
      <c r="AF10">
        <v>137</v>
      </c>
      <c r="AG10">
        <v>1190</v>
      </c>
      <c r="AH10">
        <v>2191</v>
      </c>
      <c r="AI10">
        <v>11622</v>
      </c>
      <c r="AJ10">
        <v>0</v>
      </c>
      <c r="AM10">
        <v>23</v>
      </c>
      <c r="AN10">
        <v>48</v>
      </c>
      <c r="AO10">
        <v>142</v>
      </c>
      <c r="AP10">
        <v>15893</v>
      </c>
      <c r="AQ10">
        <v>37929</v>
      </c>
    </row>
    <row r="11" spans="1:45" x14ac:dyDescent="0.25">
      <c r="A11" s="13" t="s">
        <v>110</v>
      </c>
      <c r="B11">
        <v>13</v>
      </c>
      <c r="D11">
        <v>17</v>
      </c>
      <c r="G11">
        <v>316</v>
      </c>
      <c r="K11">
        <v>35</v>
      </c>
      <c r="M11">
        <v>40</v>
      </c>
      <c r="AA11">
        <v>9</v>
      </c>
    </row>
    <row r="12" spans="1:45" x14ac:dyDescent="0.25">
      <c r="A12" s="13" t="s">
        <v>180</v>
      </c>
      <c r="N12">
        <v>751</v>
      </c>
    </row>
    <row r="13" spans="1:45" x14ac:dyDescent="0.25">
      <c r="A13" s="13" t="s">
        <v>114</v>
      </c>
      <c r="M13">
        <v>5</v>
      </c>
      <c r="N13">
        <v>183617</v>
      </c>
    </row>
    <row r="14" spans="1:45" x14ac:dyDescent="0.25">
      <c r="A14" s="13" t="s">
        <v>178</v>
      </c>
      <c r="N14">
        <v>6581</v>
      </c>
      <c r="O14">
        <v>100153</v>
      </c>
      <c r="AB14">
        <v>3124</v>
      </c>
      <c r="AC14">
        <v>91</v>
      </c>
      <c r="AP14">
        <v>43381</v>
      </c>
      <c r="AQ14">
        <v>41777</v>
      </c>
    </row>
    <row r="15" spans="1:45" x14ac:dyDescent="0.25">
      <c r="A15" s="13" t="s">
        <v>183</v>
      </c>
      <c r="AC15">
        <v>0</v>
      </c>
    </row>
    <row r="16" spans="1:45" x14ac:dyDescent="0.25">
      <c r="A16" s="13" t="s">
        <v>143</v>
      </c>
      <c r="D16">
        <v>14</v>
      </c>
    </row>
    <row r="17" spans="1:43" x14ac:dyDescent="0.25">
      <c r="A17" s="13" t="s">
        <v>111</v>
      </c>
      <c r="D17">
        <v>75</v>
      </c>
      <c r="M17">
        <v>39</v>
      </c>
    </row>
    <row r="18" spans="1:43" x14ac:dyDescent="0.25">
      <c r="A18" s="13" t="s">
        <v>181</v>
      </c>
      <c r="O18">
        <v>0</v>
      </c>
    </row>
    <row r="19" spans="1:43" x14ac:dyDescent="0.25">
      <c r="A19" s="13" t="s">
        <v>94</v>
      </c>
      <c r="B19">
        <v>9187</v>
      </c>
      <c r="C19">
        <v>904</v>
      </c>
      <c r="D19">
        <v>1112</v>
      </c>
      <c r="E19">
        <v>457471</v>
      </c>
      <c r="F19">
        <v>77763</v>
      </c>
      <c r="G19">
        <v>5839</v>
      </c>
      <c r="H19">
        <v>74523</v>
      </c>
      <c r="I19">
        <v>112807</v>
      </c>
      <c r="J19">
        <v>29576</v>
      </c>
      <c r="K19">
        <v>9330</v>
      </c>
      <c r="L19">
        <v>11074</v>
      </c>
      <c r="M19">
        <v>4650</v>
      </c>
      <c r="N19">
        <v>5</v>
      </c>
      <c r="O19">
        <v>143</v>
      </c>
      <c r="P19">
        <v>7329</v>
      </c>
      <c r="Q19">
        <v>7798</v>
      </c>
      <c r="R19">
        <v>10634</v>
      </c>
      <c r="S19">
        <v>55444</v>
      </c>
      <c r="T19">
        <v>36957</v>
      </c>
      <c r="U19">
        <v>11360</v>
      </c>
      <c r="V19">
        <v>48089</v>
      </c>
      <c r="W19">
        <v>30040</v>
      </c>
      <c r="X19">
        <v>61082</v>
      </c>
      <c r="Y19">
        <v>21678</v>
      </c>
      <c r="Z19">
        <v>5223</v>
      </c>
      <c r="AA19">
        <v>11951</v>
      </c>
      <c r="AC19">
        <v>3</v>
      </c>
      <c r="AD19">
        <v>4766</v>
      </c>
      <c r="AE19">
        <v>13264</v>
      </c>
      <c r="AF19">
        <v>1604</v>
      </c>
      <c r="AG19">
        <v>87542</v>
      </c>
      <c r="AH19">
        <v>10886</v>
      </c>
      <c r="AI19">
        <v>9849</v>
      </c>
      <c r="AJ19">
        <v>18768</v>
      </c>
      <c r="AK19">
        <v>16784</v>
      </c>
      <c r="AL19">
        <v>40</v>
      </c>
      <c r="AM19">
        <v>10822</v>
      </c>
      <c r="AN19">
        <v>20967</v>
      </c>
      <c r="AO19">
        <v>14203</v>
      </c>
      <c r="AP19">
        <v>96</v>
      </c>
      <c r="AQ19">
        <v>118</v>
      </c>
    </row>
    <row r="20" spans="1:43" x14ac:dyDescent="0.25">
      <c r="A20" s="13" t="s">
        <v>135</v>
      </c>
      <c r="P20">
        <v>1</v>
      </c>
      <c r="AA20">
        <v>0</v>
      </c>
      <c r="AD20">
        <v>0</v>
      </c>
      <c r="AE20">
        <v>1</v>
      </c>
      <c r="AM20">
        <v>1</v>
      </c>
      <c r="AN20">
        <v>4</v>
      </c>
      <c r="AO20">
        <v>6</v>
      </c>
    </row>
    <row r="21" spans="1:43" x14ac:dyDescent="0.25">
      <c r="A21" s="13" t="s">
        <v>109</v>
      </c>
      <c r="B21">
        <v>37</v>
      </c>
      <c r="E21">
        <v>10845</v>
      </c>
      <c r="G21">
        <v>8997</v>
      </c>
      <c r="I21">
        <v>23757</v>
      </c>
      <c r="K21">
        <v>46</v>
      </c>
      <c r="L21">
        <v>30</v>
      </c>
      <c r="M21">
        <v>99</v>
      </c>
      <c r="N21">
        <v>15707</v>
      </c>
      <c r="O21">
        <v>11814</v>
      </c>
      <c r="U21">
        <v>141255</v>
      </c>
      <c r="Z21">
        <v>52</v>
      </c>
      <c r="AA21">
        <v>39</v>
      </c>
      <c r="AB21">
        <v>2858</v>
      </c>
      <c r="AC21">
        <v>14667</v>
      </c>
      <c r="AN21">
        <v>24</v>
      </c>
    </row>
    <row r="22" spans="1:43" x14ac:dyDescent="0.25">
      <c r="A22" s="13" t="s">
        <v>172</v>
      </c>
      <c r="K22">
        <v>30</v>
      </c>
      <c r="L22">
        <v>17</v>
      </c>
      <c r="R22">
        <v>5</v>
      </c>
      <c r="X22">
        <v>25</v>
      </c>
      <c r="Y22">
        <v>3</v>
      </c>
      <c r="Z22">
        <v>4</v>
      </c>
      <c r="AA22">
        <v>3</v>
      </c>
      <c r="AF22">
        <v>3</v>
      </c>
      <c r="AO22">
        <v>76</v>
      </c>
    </row>
    <row r="23" spans="1:43" x14ac:dyDescent="0.25">
      <c r="A23" s="13" t="s">
        <v>176</v>
      </c>
      <c r="AO23">
        <v>0</v>
      </c>
    </row>
    <row r="24" spans="1:43" x14ac:dyDescent="0.25">
      <c r="A24" s="13" t="s">
        <v>145</v>
      </c>
      <c r="AD24">
        <v>188</v>
      </c>
    </row>
    <row r="25" spans="1:43" x14ac:dyDescent="0.25">
      <c r="A25" s="13" t="s">
        <v>182</v>
      </c>
      <c r="AP25">
        <v>2</v>
      </c>
    </row>
    <row r="26" spans="1:43" x14ac:dyDescent="0.25">
      <c r="A26" s="13" t="s">
        <v>185</v>
      </c>
      <c r="AQ26">
        <v>0</v>
      </c>
    </row>
    <row r="27" spans="1:43" x14ac:dyDescent="0.25">
      <c r="A27" s="13" t="s">
        <v>107</v>
      </c>
      <c r="B27">
        <v>1</v>
      </c>
      <c r="D27">
        <v>0</v>
      </c>
      <c r="K27">
        <v>8</v>
      </c>
      <c r="M27">
        <v>0</v>
      </c>
      <c r="Y27">
        <v>4</v>
      </c>
      <c r="Z27">
        <v>0</v>
      </c>
      <c r="AF27">
        <v>3</v>
      </c>
      <c r="AM27">
        <v>1</v>
      </c>
    </row>
    <row r="28" spans="1:43" x14ac:dyDescent="0.25">
      <c r="A28" s="13" t="s">
        <v>105</v>
      </c>
      <c r="B28">
        <v>265294</v>
      </c>
      <c r="C28">
        <v>30555</v>
      </c>
      <c r="D28">
        <v>55084</v>
      </c>
      <c r="E28">
        <v>55567</v>
      </c>
      <c r="F28">
        <v>457844</v>
      </c>
      <c r="G28">
        <v>64399</v>
      </c>
      <c r="H28">
        <v>379789</v>
      </c>
      <c r="I28">
        <v>456160</v>
      </c>
      <c r="J28">
        <v>432067</v>
      </c>
      <c r="K28">
        <v>164227</v>
      </c>
      <c r="L28">
        <v>275011</v>
      </c>
      <c r="M28">
        <v>306623</v>
      </c>
      <c r="N28">
        <v>31</v>
      </c>
      <c r="O28">
        <v>261</v>
      </c>
      <c r="P28">
        <v>119852</v>
      </c>
      <c r="Q28">
        <v>191358</v>
      </c>
      <c r="R28">
        <v>224358</v>
      </c>
      <c r="S28">
        <v>493392</v>
      </c>
      <c r="T28">
        <v>576379</v>
      </c>
      <c r="U28">
        <v>265276</v>
      </c>
      <c r="V28">
        <v>382440</v>
      </c>
      <c r="W28">
        <v>437820</v>
      </c>
      <c r="X28">
        <v>435132</v>
      </c>
      <c r="Y28">
        <v>309801</v>
      </c>
      <c r="Z28">
        <v>142785</v>
      </c>
      <c r="AA28">
        <v>255449</v>
      </c>
      <c r="AB28">
        <v>22</v>
      </c>
      <c r="AC28">
        <v>43</v>
      </c>
      <c r="AD28">
        <v>39797</v>
      </c>
      <c r="AE28">
        <v>137227</v>
      </c>
      <c r="AF28">
        <v>69507</v>
      </c>
      <c r="AG28">
        <v>716166</v>
      </c>
      <c r="AH28">
        <v>688731</v>
      </c>
      <c r="AI28">
        <v>151743</v>
      </c>
      <c r="AJ28">
        <v>215621</v>
      </c>
      <c r="AK28">
        <v>139292</v>
      </c>
      <c r="AL28">
        <v>64278</v>
      </c>
      <c r="AM28">
        <v>295654</v>
      </c>
      <c r="AN28">
        <v>300304</v>
      </c>
      <c r="AO28">
        <v>210366</v>
      </c>
      <c r="AP28">
        <v>96</v>
      </c>
      <c r="AQ28">
        <v>97</v>
      </c>
    </row>
    <row r="29" spans="1:43" x14ac:dyDescent="0.25">
      <c r="A29" s="13" t="s">
        <v>104</v>
      </c>
      <c r="B29">
        <v>42861</v>
      </c>
      <c r="C29">
        <v>1232</v>
      </c>
      <c r="D29">
        <v>7555</v>
      </c>
      <c r="E29">
        <v>230173</v>
      </c>
      <c r="F29">
        <v>3319</v>
      </c>
      <c r="G29">
        <v>17046</v>
      </c>
      <c r="H29">
        <v>68759</v>
      </c>
      <c r="I29">
        <v>130836</v>
      </c>
      <c r="K29">
        <v>147369</v>
      </c>
      <c r="L29">
        <v>144528</v>
      </c>
      <c r="M29">
        <v>28743</v>
      </c>
      <c r="N29">
        <v>50</v>
      </c>
      <c r="O29">
        <v>16</v>
      </c>
      <c r="P29">
        <v>38375</v>
      </c>
      <c r="Q29">
        <v>8565</v>
      </c>
      <c r="R29">
        <v>24621</v>
      </c>
      <c r="S29">
        <v>66018</v>
      </c>
      <c r="T29">
        <v>101648</v>
      </c>
      <c r="U29">
        <v>13369</v>
      </c>
      <c r="V29">
        <v>20374</v>
      </c>
      <c r="W29">
        <v>14340</v>
      </c>
      <c r="X29">
        <v>23567</v>
      </c>
      <c r="Y29">
        <v>166625</v>
      </c>
      <c r="Z29">
        <v>21597</v>
      </c>
      <c r="AA29">
        <v>93461</v>
      </c>
      <c r="AC29">
        <v>15</v>
      </c>
      <c r="AD29">
        <v>26020</v>
      </c>
      <c r="AE29">
        <v>86843</v>
      </c>
      <c r="AF29">
        <v>13397</v>
      </c>
      <c r="AG29">
        <v>172777</v>
      </c>
      <c r="AH29">
        <v>100253</v>
      </c>
      <c r="AI29">
        <v>22418</v>
      </c>
      <c r="AJ29">
        <v>60264</v>
      </c>
      <c r="AK29">
        <v>42392</v>
      </c>
      <c r="AL29">
        <v>109925</v>
      </c>
      <c r="AM29">
        <v>144402</v>
      </c>
      <c r="AN29">
        <v>215561</v>
      </c>
      <c r="AO29">
        <v>73644</v>
      </c>
      <c r="AP29">
        <v>78</v>
      </c>
      <c r="AQ29">
        <v>163</v>
      </c>
    </row>
    <row r="30" spans="1:43" x14ac:dyDescent="0.25">
      <c r="A30" s="13" t="s">
        <v>108</v>
      </c>
      <c r="B30">
        <v>26</v>
      </c>
      <c r="D30">
        <v>27</v>
      </c>
      <c r="E30">
        <v>14700</v>
      </c>
      <c r="G30">
        <v>7146</v>
      </c>
      <c r="I30">
        <v>12561</v>
      </c>
      <c r="K30">
        <v>213</v>
      </c>
      <c r="L30">
        <v>81</v>
      </c>
      <c r="M30">
        <v>513</v>
      </c>
      <c r="P30">
        <v>816</v>
      </c>
      <c r="Q30">
        <v>401</v>
      </c>
      <c r="R30">
        <v>1139</v>
      </c>
      <c r="S30">
        <v>9395</v>
      </c>
      <c r="T30">
        <v>9118</v>
      </c>
      <c r="V30">
        <v>2749</v>
      </c>
      <c r="W30">
        <v>3048</v>
      </c>
      <c r="X30">
        <v>2911</v>
      </c>
      <c r="Y30">
        <v>1100</v>
      </c>
      <c r="Z30">
        <v>565</v>
      </c>
      <c r="AA30">
        <v>1168</v>
      </c>
      <c r="AD30">
        <v>35</v>
      </c>
      <c r="AE30">
        <v>276</v>
      </c>
      <c r="AF30">
        <v>201</v>
      </c>
      <c r="AG30">
        <v>22328</v>
      </c>
      <c r="AJ30">
        <v>9342</v>
      </c>
      <c r="AK30">
        <v>3897</v>
      </c>
      <c r="AL30">
        <v>4165</v>
      </c>
      <c r="AM30">
        <v>1277</v>
      </c>
      <c r="AN30">
        <v>1645</v>
      </c>
      <c r="AO30">
        <v>619</v>
      </c>
    </row>
    <row r="31" spans="1:43" x14ac:dyDescent="0.25">
      <c r="A31" s="13" t="s">
        <v>212</v>
      </c>
      <c r="AF31">
        <v>8</v>
      </c>
    </row>
    <row r="32" spans="1:43" x14ac:dyDescent="0.25">
      <c r="A32" s="13" t="s">
        <v>112</v>
      </c>
      <c r="Z32">
        <v>14</v>
      </c>
    </row>
    <row r="33" spans="1:43" x14ac:dyDescent="0.25">
      <c r="A33" s="13" t="s">
        <v>179</v>
      </c>
      <c r="N33">
        <v>56</v>
      </c>
    </row>
    <row r="34" spans="1:43" x14ac:dyDescent="0.25">
      <c r="A34" s="13" t="s">
        <v>144</v>
      </c>
      <c r="D34">
        <v>4</v>
      </c>
    </row>
    <row r="35" spans="1:43" x14ac:dyDescent="0.25">
      <c r="A35" s="13" t="s">
        <v>113</v>
      </c>
      <c r="D35">
        <v>1</v>
      </c>
      <c r="J35">
        <v>626</v>
      </c>
    </row>
    <row r="36" spans="1:43" x14ac:dyDescent="0.25">
      <c r="A36" s="20" t="s">
        <v>315</v>
      </c>
      <c r="B36" s="62">
        <v>317448</v>
      </c>
      <c r="C36" s="62">
        <v>32693</v>
      </c>
      <c r="D36" s="62">
        <v>63918</v>
      </c>
      <c r="E36" s="62">
        <v>837799</v>
      </c>
      <c r="F36" s="62">
        <v>553242</v>
      </c>
      <c r="G36" s="62">
        <v>291887</v>
      </c>
      <c r="H36" s="62">
        <v>635778</v>
      </c>
      <c r="I36" s="62">
        <v>944754</v>
      </c>
      <c r="J36" s="62">
        <v>844663</v>
      </c>
      <c r="K36" s="62">
        <v>321433</v>
      </c>
      <c r="L36" s="62">
        <v>430805</v>
      </c>
      <c r="M36" s="62">
        <v>340743</v>
      </c>
      <c r="N36" s="62">
        <v>697900</v>
      </c>
      <c r="O36" s="62">
        <v>1545517</v>
      </c>
      <c r="P36" s="62">
        <v>166378</v>
      </c>
      <c r="Q36" s="62">
        <v>208133</v>
      </c>
      <c r="R36" s="62">
        <v>260787</v>
      </c>
      <c r="S36" s="62">
        <v>954640</v>
      </c>
      <c r="T36" s="62">
        <v>836178</v>
      </c>
      <c r="U36" s="62">
        <v>494138</v>
      </c>
      <c r="V36" s="62">
        <v>501939</v>
      </c>
      <c r="W36" s="62">
        <v>527977</v>
      </c>
      <c r="X36" s="62">
        <v>540396</v>
      </c>
      <c r="Y36" s="62">
        <v>499258</v>
      </c>
      <c r="Z36" s="62">
        <v>170261</v>
      </c>
      <c r="AA36" s="62">
        <v>362140</v>
      </c>
      <c r="AB36" s="62">
        <v>132793</v>
      </c>
      <c r="AC36" s="62">
        <v>189308</v>
      </c>
      <c r="AD36" s="62">
        <v>70814</v>
      </c>
      <c r="AE36" s="62">
        <v>237718</v>
      </c>
      <c r="AF36" s="62">
        <v>84898</v>
      </c>
      <c r="AG36" s="62">
        <v>1189084</v>
      </c>
      <c r="AH36" s="62">
        <v>1236788</v>
      </c>
      <c r="AI36" s="62">
        <v>314797</v>
      </c>
      <c r="AJ36" s="62">
        <v>418159</v>
      </c>
      <c r="AK36" s="62">
        <v>263953</v>
      </c>
      <c r="AL36" s="62">
        <v>354463</v>
      </c>
      <c r="AM36" s="62">
        <v>452196</v>
      </c>
      <c r="AN36" s="62">
        <v>538592</v>
      </c>
      <c r="AO36" s="62">
        <v>299111</v>
      </c>
      <c r="AP36" s="62">
        <v>768479</v>
      </c>
      <c r="AQ36" s="62">
        <v>1342092</v>
      </c>
    </row>
    <row r="37" spans="1:43" ht="15" customHeight="1" x14ac:dyDescent="0.25">
      <c r="A37" s="5" t="s">
        <v>314</v>
      </c>
      <c r="B37" s="62">
        <v>16427964</v>
      </c>
      <c r="C37" s="62">
        <v>11366217</v>
      </c>
      <c r="D37" s="62">
        <v>11126122</v>
      </c>
      <c r="E37" s="62">
        <v>14451067</v>
      </c>
      <c r="F37" s="62">
        <v>12541886</v>
      </c>
      <c r="G37" s="62">
        <v>6100219</v>
      </c>
      <c r="H37" s="62">
        <v>16348454</v>
      </c>
      <c r="I37" s="62">
        <v>18358447</v>
      </c>
      <c r="J37" s="62">
        <v>15062267</v>
      </c>
      <c r="K37" s="62">
        <v>15838628</v>
      </c>
      <c r="L37" s="62">
        <v>17353847</v>
      </c>
      <c r="M37" s="62">
        <v>17581504</v>
      </c>
      <c r="N37" s="62">
        <v>7983487</v>
      </c>
      <c r="O37" s="62">
        <v>10226707</v>
      </c>
      <c r="P37" s="62">
        <v>12312979</v>
      </c>
      <c r="Q37" s="62">
        <v>13690060</v>
      </c>
      <c r="R37" s="62">
        <v>17153311</v>
      </c>
      <c r="S37" s="62">
        <v>17655779</v>
      </c>
      <c r="T37" s="62">
        <v>17119497</v>
      </c>
      <c r="U37" s="62">
        <v>9119097</v>
      </c>
      <c r="V37" s="62">
        <v>13669505</v>
      </c>
      <c r="W37" s="62">
        <v>13296795</v>
      </c>
      <c r="X37" s="62">
        <v>18316303</v>
      </c>
      <c r="Y37" s="62">
        <v>17979444</v>
      </c>
      <c r="Z37" s="62">
        <v>18505187</v>
      </c>
      <c r="AA37" s="62">
        <v>20556136</v>
      </c>
      <c r="AB37" s="62">
        <v>1543236</v>
      </c>
      <c r="AC37" s="62">
        <v>5530950</v>
      </c>
      <c r="AD37" s="62">
        <v>14873729</v>
      </c>
      <c r="AE37" s="62">
        <v>15099197</v>
      </c>
      <c r="AF37" s="62">
        <v>15530216</v>
      </c>
      <c r="AG37" s="62">
        <v>17991578</v>
      </c>
      <c r="AH37" s="62">
        <v>17288864</v>
      </c>
      <c r="AI37" s="62">
        <v>9077170</v>
      </c>
      <c r="AJ37" s="62">
        <v>16316376</v>
      </c>
      <c r="AK37" s="62">
        <v>18924456</v>
      </c>
      <c r="AL37" s="62">
        <v>16974044</v>
      </c>
      <c r="AM37" s="62">
        <v>16558004</v>
      </c>
      <c r="AN37" s="62">
        <v>18010041</v>
      </c>
      <c r="AO37" s="62">
        <v>21326522</v>
      </c>
      <c r="AP37" s="62">
        <v>4020830</v>
      </c>
      <c r="AQ37" s="62">
        <v>8914307</v>
      </c>
    </row>
    <row r="38" spans="1:43" x14ac:dyDescent="0.25">
      <c r="A38" s="20" t="s">
        <v>316</v>
      </c>
      <c r="B38">
        <f t="shared" ref="B38:AQ38" si="0">B37/1000000</f>
        <v>16.427963999999999</v>
      </c>
      <c r="C38">
        <f t="shared" si="0"/>
        <v>11.366217000000001</v>
      </c>
      <c r="D38">
        <f t="shared" si="0"/>
        <v>11.126122000000001</v>
      </c>
      <c r="E38">
        <f t="shared" si="0"/>
        <v>14.451067</v>
      </c>
      <c r="F38">
        <f t="shared" si="0"/>
        <v>12.541886</v>
      </c>
      <c r="G38">
        <f t="shared" si="0"/>
        <v>6.1002190000000001</v>
      </c>
      <c r="H38">
        <f t="shared" si="0"/>
        <v>16.348454</v>
      </c>
      <c r="I38">
        <f t="shared" si="0"/>
        <v>18.358447000000002</v>
      </c>
      <c r="J38">
        <f t="shared" si="0"/>
        <v>15.062267</v>
      </c>
      <c r="K38">
        <f t="shared" si="0"/>
        <v>15.838628</v>
      </c>
      <c r="L38">
        <f t="shared" si="0"/>
        <v>17.353846999999998</v>
      </c>
      <c r="M38">
        <f t="shared" si="0"/>
        <v>17.581503999999999</v>
      </c>
      <c r="N38">
        <f t="shared" si="0"/>
        <v>7.9834870000000002</v>
      </c>
      <c r="O38">
        <f t="shared" si="0"/>
        <v>10.226706999999999</v>
      </c>
      <c r="P38">
        <f t="shared" si="0"/>
        <v>12.312979</v>
      </c>
      <c r="Q38">
        <f t="shared" si="0"/>
        <v>13.690060000000001</v>
      </c>
      <c r="R38">
        <f t="shared" si="0"/>
        <v>17.153310999999999</v>
      </c>
      <c r="S38">
        <f t="shared" si="0"/>
        <v>17.655778999999999</v>
      </c>
      <c r="T38">
        <f t="shared" si="0"/>
        <v>17.119496999999999</v>
      </c>
      <c r="U38">
        <f t="shared" si="0"/>
        <v>9.119097</v>
      </c>
      <c r="V38">
        <f t="shared" si="0"/>
        <v>13.669504999999999</v>
      </c>
      <c r="W38">
        <f t="shared" si="0"/>
        <v>13.296794999999999</v>
      </c>
      <c r="X38">
        <f t="shared" si="0"/>
        <v>18.316303000000001</v>
      </c>
      <c r="Y38">
        <f t="shared" si="0"/>
        <v>17.979444000000001</v>
      </c>
      <c r="Z38">
        <f t="shared" si="0"/>
        <v>18.505186999999999</v>
      </c>
      <c r="AA38">
        <f t="shared" si="0"/>
        <v>20.556135999999999</v>
      </c>
      <c r="AB38">
        <f t="shared" si="0"/>
        <v>1.5432360000000001</v>
      </c>
      <c r="AC38">
        <f t="shared" si="0"/>
        <v>5.5309499999999998</v>
      </c>
      <c r="AD38">
        <f t="shared" si="0"/>
        <v>14.873729000000001</v>
      </c>
      <c r="AE38">
        <f t="shared" si="0"/>
        <v>15.099197</v>
      </c>
      <c r="AF38">
        <f t="shared" si="0"/>
        <v>15.530215999999999</v>
      </c>
      <c r="AG38">
        <f t="shared" si="0"/>
        <v>17.991578000000001</v>
      </c>
      <c r="AH38">
        <f t="shared" si="0"/>
        <v>17.288864</v>
      </c>
      <c r="AI38">
        <f t="shared" si="0"/>
        <v>9.0771700000000006</v>
      </c>
      <c r="AJ38">
        <f t="shared" si="0"/>
        <v>16.316376000000002</v>
      </c>
      <c r="AK38">
        <f t="shared" si="0"/>
        <v>18.924455999999999</v>
      </c>
      <c r="AL38">
        <f t="shared" si="0"/>
        <v>16.974043999999999</v>
      </c>
      <c r="AM38">
        <f t="shared" si="0"/>
        <v>16.558004</v>
      </c>
      <c r="AN38">
        <f t="shared" si="0"/>
        <v>18.010041000000001</v>
      </c>
      <c r="AO38">
        <f t="shared" si="0"/>
        <v>21.326522000000001</v>
      </c>
      <c r="AP38">
        <f t="shared" si="0"/>
        <v>4.0208300000000001</v>
      </c>
      <c r="AQ38">
        <f t="shared" si="0"/>
        <v>8.9143070000000009</v>
      </c>
    </row>
  </sheetData>
  <mergeCells count="20">
    <mergeCell ref="A5:A7"/>
    <mergeCell ref="B5:O5"/>
    <mergeCell ref="P5:AC5"/>
    <mergeCell ref="AD5:AQ5"/>
    <mergeCell ref="N6:O6"/>
    <mergeCell ref="P6:R6"/>
    <mergeCell ref="S6:U6"/>
    <mergeCell ref="V6:X6"/>
    <mergeCell ref="Y6:AA6"/>
    <mergeCell ref="AB6:AC6"/>
    <mergeCell ref="AD6:AF6"/>
    <mergeCell ref="AG6:AI6"/>
    <mergeCell ref="AJ6:AL6"/>
    <mergeCell ref="AM6:AO6"/>
    <mergeCell ref="AR3:AS3"/>
    <mergeCell ref="B6:D6"/>
    <mergeCell ref="E6:G6"/>
    <mergeCell ref="H6:J6"/>
    <mergeCell ref="K6:M6"/>
    <mergeCell ref="AP6:AQ6"/>
  </mergeCells>
  <pageMargins left="0.7" right="0.7" top="0.75" bottom="0.75" header="0.3" footer="0.3"/>
  <pageSetup orientation="portrait" r:id="rId1"/>
  <headerFooter>
    <oddHeader>&amp;R&amp;"Calibri"&amp;10&amp;K000000 Unclassified / Non classifié&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CB173"/>
  <sheetViews>
    <sheetView zoomScale="70" zoomScaleNormal="70" workbookViewId="0">
      <pane xSplit="1" ySplit="2" topLeftCell="B3" activePane="bottomRight" state="frozen"/>
      <selection pane="topRight" activeCell="B1" sqref="B1"/>
      <selection pane="bottomLeft" activeCell="A3" sqref="A3"/>
      <selection pane="bottomRight" activeCell="B1" sqref="B1:AQ2"/>
    </sheetView>
  </sheetViews>
  <sheetFormatPr defaultRowHeight="15" x14ac:dyDescent="0.25"/>
  <cols>
    <col min="1" max="1" width="51.85546875" bestFit="1" customWidth="1"/>
    <col min="70" max="70" width="51.85546875" bestFit="1" customWidth="1"/>
    <col min="73" max="73" width="51.85546875" bestFit="1" customWidth="1"/>
    <col min="74" max="74" width="8.5703125" bestFit="1" customWidth="1"/>
    <col min="76" max="76" width="51.85546875" bestFit="1" customWidth="1"/>
    <col min="77" max="77" width="7.42578125" bestFit="1" customWidth="1"/>
    <col min="79" max="79" width="51.85546875" bestFit="1" customWidth="1"/>
    <col min="80" max="80" width="8.5703125" bestFit="1" customWidth="1"/>
  </cols>
  <sheetData>
    <row r="1" spans="1:68" x14ac:dyDescent="0.25">
      <c r="A1" t="s">
        <v>0</v>
      </c>
      <c r="B1" s="1" t="s">
        <v>456</v>
      </c>
      <c r="C1" s="1" t="s">
        <v>457</v>
      </c>
      <c r="D1" s="1" t="s">
        <v>458</v>
      </c>
      <c r="E1" s="1" t="s">
        <v>459</v>
      </c>
      <c r="F1" s="1" t="s">
        <v>460</v>
      </c>
      <c r="G1" s="1" t="s">
        <v>461</v>
      </c>
      <c r="H1" s="1" t="s">
        <v>462</v>
      </c>
      <c r="I1" s="1" t="s">
        <v>463</v>
      </c>
      <c r="J1" s="1" t="s">
        <v>464</v>
      </c>
      <c r="K1" s="1" t="s">
        <v>465</v>
      </c>
      <c r="L1" s="1" t="s">
        <v>466</v>
      </c>
      <c r="M1" s="1" t="s">
        <v>467</v>
      </c>
      <c r="N1" s="1" t="s">
        <v>468</v>
      </c>
      <c r="O1" s="1" t="s">
        <v>469</v>
      </c>
      <c r="P1" s="1" t="s">
        <v>470</v>
      </c>
      <c r="Q1" s="1" t="s">
        <v>471</v>
      </c>
      <c r="R1" s="1" t="s">
        <v>472</v>
      </c>
      <c r="S1" s="1" t="s">
        <v>473</v>
      </c>
      <c r="T1" s="1" t="s">
        <v>474</v>
      </c>
      <c r="U1" s="1" t="s">
        <v>475</v>
      </c>
      <c r="V1" s="1" t="s">
        <v>476</v>
      </c>
      <c r="W1" s="1" t="s">
        <v>477</v>
      </c>
      <c r="X1" s="1" t="s">
        <v>478</v>
      </c>
      <c r="Y1" s="1" t="s">
        <v>479</v>
      </c>
      <c r="Z1" s="1" t="s">
        <v>481</v>
      </c>
      <c r="AA1" s="1" t="s">
        <v>480</v>
      </c>
      <c r="AB1" s="1" t="s">
        <v>482</v>
      </c>
      <c r="AC1" s="1" t="s">
        <v>483</v>
      </c>
      <c r="AD1" s="1" t="s">
        <v>485</v>
      </c>
      <c r="AE1" s="1" t="s">
        <v>484</v>
      </c>
      <c r="AF1" s="1" t="s">
        <v>486</v>
      </c>
      <c r="AG1" s="1" t="s">
        <v>487</v>
      </c>
      <c r="AH1" s="1" t="s">
        <v>488</v>
      </c>
      <c r="AI1" s="1" t="s">
        <v>489</v>
      </c>
      <c r="AJ1" s="1" t="s">
        <v>490</v>
      </c>
      <c r="AK1" s="1" t="s">
        <v>491</v>
      </c>
      <c r="AL1" s="1" t="s">
        <v>492</v>
      </c>
      <c r="AM1" s="1" t="s">
        <v>493</v>
      </c>
      <c r="AN1" s="1" t="s">
        <v>494</v>
      </c>
      <c r="AO1" s="1" t="s">
        <v>495</v>
      </c>
      <c r="AP1" s="1" t="s">
        <v>496</v>
      </c>
      <c r="AQ1" s="1" t="s">
        <v>497</v>
      </c>
      <c r="AR1" s="1" t="s">
        <v>1</v>
      </c>
      <c r="AS1" s="1" t="s">
        <v>2</v>
      </c>
      <c r="AT1" s="1" t="s">
        <v>3</v>
      </c>
      <c r="AU1" s="1" t="s">
        <v>4</v>
      </c>
      <c r="AV1" s="1" t="s">
        <v>5</v>
      </c>
      <c r="AW1" s="1" t="s">
        <v>6</v>
      </c>
      <c r="AX1" s="1" t="s">
        <v>7</v>
      </c>
      <c r="AY1" s="1" t="s">
        <v>8</v>
      </c>
      <c r="AZ1" s="1" t="s">
        <v>9</v>
      </c>
      <c r="BA1" s="1" t="s">
        <v>10</v>
      </c>
      <c r="BB1" s="1" t="s">
        <v>11</v>
      </c>
      <c r="BC1" s="1" t="s">
        <v>12</v>
      </c>
      <c r="BD1" s="1" t="s">
        <v>13</v>
      </c>
      <c r="BE1" s="1" t="s">
        <v>14</v>
      </c>
      <c r="BF1" s="1" t="s">
        <v>15</v>
      </c>
      <c r="BG1" s="1" t="s">
        <v>16</v>
      </c>
      <c r="BH1" s="1" t="s">
        <v>17</v>
      </c>
      <c r="BI1" s="1" t="s">
        <v>18</v>
      </c>
      <c r="BJ1" s="1" t="s">
        <v>19</v>
      </c>
      <c r="BK1" s="1" t="s">
        <v>20</v>
      </c>
      <c r="BL1" s="1" t="s">
        <v>21</v>
      </c>
      <c r="BM1" s="1" t="s">
        <v>22</v>
      </c>
      <c r="BN1" s="1" t="s">
        <v>23</v>
      </c>
      <c r="BO1" s="2" t="s">
        <v>24</v>
      </c>
      <c r="BP1" s="3" t="s">
        <v>24</v>
      </c>
    </row>
    <row r="2" spans="1:68" x14ac:dyDescent="0.25">
      <c r="A2" s="4" t="s">
        <v>25</v>
      </c>
      <c r="B2" s="5" t="s">
        <v>26</v>
      </c>
      <c r="C2" s="5" t="s">
        <v>27</v>
      </c>
      <c r="D2" s="5" t="s">
        <v>28</v>
      </c>
      <c r="E2" s="5" t="s">
        <v>29</v>
      </c>
      <c r="F2" s="5" t="s">
        <v>30</v>
      </c>
      <c r="G2" s="5" t="s">
        <v>31</v>
      </c>
      <c r="H2" s="6" t="s">
        <v>32</v>
      </c>
      <c r="I2" s="6" t="s">
        <v>33</v>
      </c>
      <c r="J2" s="6" t="s">
        <v>34</v>
      </c>
      <c r="K2" s="6" t="s">
        <v>35</v>
      </c>
      <c r="L2" s="6" t="s">
        <v>36</v>
      </c>
      <c r="M2" s="6" t="s">
        <v>37</v>
      </c>
      <c r="N2" s="6" t="s">
        <v>38</v>
      </c>
      <c r="O2" s="6" t="s">
        <v>39</v>
      </c>
      <c r="P2" s="6" t="s">
        <v>40</v>
      </c>
      <c r="Q2" s="6" t="s">
        <v>41</v>
      </c>
      <c r="R2" s="6" t="s">
        <v>42</v>
      </c>
      <c r="S2" s="6" t="s">
        <v>43</v>
      </c>
      <c r="T2" s="6" t="s">
        <v>44</v>
      </c>
      <c r="U2" s="6" t="s">
        <v>45</v>
      </c>
      <c r="V2" s="6" t="s">
        <v>46</v>
      </c>
      <c r="W2" s="6" t="s">
        <v>47</v>
      </c>
      <c r="X2" s="6" t="s">
        <v>48</v>
      </c>
      <c r="Y2" s="6" t="s">
        <v>49</v>
      </c>
      <c r="Z2" s="6" t="s">
        <v>50</v>
      </c>
      <c r="AA2" s="6" t="s">
        <v>51</v>
      </c>
      <c r="AB2" s="6" t="s">
        <v>52</v>
      </c>
      <c r="AC2" s="6" t="s">
        <v>53</v>
      </c>
      <c r="AD2" s="6" t="s">
        <v>54</v>
      </c>
      <c r="AE2" s="6" t="s">
        <v>55</v>
      </c>
      <c r="AF2" s="6" t="s">
        <v>56</v>
      </c>
      <c r="AG2" s="6" t="s">
        <v>57</v>
      </c>
      <c r="AH2" s="6" t="s">
        <v>58</v>
      </c>
      <c r="AI2" s="6" t="s">
        <v>59</v>
      </c>
      <c r="AJ2" s="6" t="s">
        <v>60</v>
      </c>
      <c r="AK2" s="6" t="s">
        <v>61</v>
      </c>
      <c r="AL2" s="6" t="s">
        <v>62</v>
      </c>
      <c r="AM2" s="6" t="s">
        <v>63</v>
      </c>
      <c r="AN2" s="6" t="s">
        <v>64</v>
      </c>
      <c r="AO2" s="6" t="s">
        <v>65</v>
      </c>
      <c r="AP2" s="6" t="s">
        <v>66</v>
      </c>
      <c r="AQ2" s="6" t="s">
        <v>67</v>
      </c>
      <c r="AR2" s="6" t="s">
        <v>68</v>
      </c>
      <c r="AS2" s="6" t="s">
        <v>69</v>
      </c>
      <c r="AT2" s="6" t="s">
        <v>70</v>
      </c>
      <c r="AU2" s="6" t="s">
        <v>71</v>
      </c>
      <c r="AV2" s="6" t="s">
        <v>72</v>
      </c>
      <c r="AW2" s="6" t="s">
        <v>73</v>
      </c>
      <c r="AX2" s="6" t="s">
        <v>74</v>
      </c>
      <c r="AY2" s="6" t="s">
        <v>75</v>
      </c>
      <c r="AZ2" s="6" t="s">
        <v>76</v>
      </c>
      <c r="BA2" s="6" t="s">
        <v>77</v>
      </c>
      <c r="BB2" s="6" t="s">
        <v>78</v>
      </c>
      <c r="BC2" s="6" t="s">
        <v>79</v>
      </c>
      <c r="BD2" s="6" t="s">
        <v>80</v>
      </c>
      <c r="BE2" s="6" t="s">
        <v>81</v>
      </c>
      <c r="BF2" s="6" t="s">
        <v>82</v>
      </c>
      <c r="BG2" s="6" t="s">
        <v>83</v>
      </c>
      <c r="BH2" s="6" t="s">
        <v>84</v>
      </c>
      <c r="BI2" s="6" t="s">
        <v>85</v>
      </c>
      <c r="BJ2" s="6" t="s">
        <v>86</v>
      </c>
      <c r="BK2" s="6" t="s">
        <v>87</v>
      </c>
      <c r="BL2" s="6" t="s">
        <v>88</v>
      </c>
      <c r="BM2" s="6" t="s">
        <v>89</v>
      </c>
      <c r="BN2" s="6" t="s">
        <v>90</v>
      </c>
      <c r="BO2" s="6" t="s">
        <v>91</v>
      </c>
      <c r="BP2" s="6" t="s">
        <v>92</v>
      </c>
    </row>
    <row r="3" spans="1:68" x14ac:dyDescent="0.25">
      <c r="A3" s="103" t="s">
        <v>540</v>
      </c>
      <c r="B3" t="s">
        <v>541</v>
      </c>
      <c r="C3" t="s">
        <v>541</v>
      </c>
      <c r="D3" t="s">
        <v>541</v>
      </c>
      <c r="E3" t="s">
        <v>541</v>
      </c>
      <c r="F3" t="s">
        <v>541</v>
      </c>
      <c r="G3" t="s">
        <v>541</v>
      </c>
      <c r="H3" t="s">
        <v>541</v>
      </c>
      <c r="I3" t="s">
        <v>541</v>
      </c>
      <c r="J3" t="s">
        <v>541</v>
      </c>
      <c r="K3" t="s">
        <v>541</v>
      </c>
      <c r="L3" t="s">
        <v>541</v>
      </c>
      <c r="M3" t="s">
        <v>541</v>
      </c>
      <c r="N3" t="s">
        <v>541</v>
      </c>
      <c r="O3" t="s">
        <v>541</v>
      </c>
      <c r="P3" t="s">
        <v>541</v>
      </c>
      <c r="Q3" t="s">
        <v>541</v>
      </c>
      <c r="R3" t="s">
        <v>541</v>
      </c>
      <c r="S3" t="s">
        <v>541</v>
      </c>
      <c r="T3" t="s">
        <v>541</v>
      </c>
      <c r="U3" t="s">
        <v>541</v>
      </c>
      <c r="V3" t="s">
        <v>541</v>
      </c>
      <c r="W3" t="s">
        <v>541</v>
      </c>
      <c r="X3" t="s">
        <v>541</v>
      </c>
      <c r="Y3" t="s">
        <v>541</v>
      </c>
      <c r="Z3" t="s">
        <v>541</v>
      </c>
      <c r="AA3" t="s">
        <v>541</v>
      </c>
      <c r="AB3" t="s">
        <v>541</v>
      </c>
      <c r="AC3" t="s">
        <v>541</v>
      </c>
      <c r="AD3" s="20" t="s">
        <v>541</v>
      </c>
      <c r="AE3" s="20" t="s">
        <v>541</v>
      </c>
      <c r="AF3" t="s">
        <v>541</v>
      </c>
      <c r="AG3" t="s">
        <v>541</v>
      </c>
      <c r="AH3" t="s">
        <v>541</v>
      </c>
      <c r="AI3" t="s">
        <v>541</v>
      </c>
      <c r="AJ3" t="s">
        <v>541</v>
      </c>
      <c r="AK3" t="s">
        <v>541</v>
      </c>
      <c r="AL3" t="s">
        <v>541</v>
      </c>
      <c r="AM3" t="s">
        <v>541</v>
      </c>
      <c r="AN3" t="s">
        <v>541</v>
      </c>
      <c r="AO3" t="s">
        <v>541</v>
      </c>
      <c r="AP3" t="s">
        <v>541</v>
      </c>
      <c r="AQ3" t="s">
        <v>541</v>
      </c>
      <c r="AR3" s="104"/>
      <c r="AS3" s="104"/>
    </row>
    <row r="4" spans="1:68" ht="15.75" thickBot="1" x14ac:dyDescent="0.3">
      <c r="A4" s="103" t="s">
        <v>542</v>
      </c>
      <c r="B4" t="s">
        <v>498</v>
      </c>
      <c r="C4" t="s">
        <v>499</v>
      </c>
      <c r="D4" t="s">
        <v>500</v>
      </c>
      <c r="E4" t="s">
        <v>501</v>
      </c>
      <c r="F4" t="s">
        <v>502</v>
      </c>
      <c r="G4" t="s">
        <v>503</v>
      </c>
      <c r="H4" t="s">
        <v>504</v>
      </c>
      <c r="I4" t="s">
        <v>505</v>
      </c>
      <c r="J4" t="s">
        <v>506</v>
      </c>
      <c r="K4" t="s">
        <v>507</v>
      </c>
      <c r="L4" t="s">
        <v>508</v>
      </c>
      <c r="M4" t="s">
        <v>509</v>
      </c>
      <c r="N4" t="s">
        <v>510</v>
      </c>
      <c r="O4" t="s">
        <v>511</v>
      </c>
      <c r="P4" t="s">
        <v>512</v>
      </c>
      <c r="Q4" t="s">
        <v>513</v>
      </c>
      <c r="R4" t="s">
        <v>514</v>
      </c>
      <c r="S4" t="s">
        <v>515</v>
      </c>
      <c r="T4" t="s">
        <v>516</v>
      </c>
      <c r="U4" t="s">
        <v>517</v>
      </c>
      <c r="V4" t="s">
        <v>518</v>
      </c>
      <c r="W4" t="s">
        <v>519</v>
      </c>
      <c r="X4" t="s">
        <v>520</v>
      </c>
      <c r="Y4" t="s">
        <v>521</v>
      </c>
      <c r="Z4" t="s">
        <v>522</v>
      </c>
      <c r="AA4" t="s">
        <v>523</v>
      </c>
      <c r="AB4" t="s">
        <v>524</v>
      </c>
      <c r="AC4" t="s">
        <v>525</v>
      </c>
      <c r="AD4" t="s">
        <v>526</v>
      </c>
      <c r="AE4" t="s">
        <v>527</v>
      </c>
      <c r="AF4" t="s">
        <v>528</v>
      </c>
      <c r="AG4" t="s">
        <v>529</v>
      </c>
      <c r="AH4" t="s">
        <v>530</v>
      </c>
      <c r="AI4" t="s">
        <v>531</v>
      </c>
      <c r="AJ4" t="s">
        <v>532</v>
      </c>
      <c r="AK4" t="s">
        <v>533</v>
      </c>
      <c r="AL4" t="s">
        <v>534</v>
      </c>
      <c r="AM4" t="s">
        <v>535</v>
      </c>
      <c r="AN4" t="s">
        <v>536</v>
      </c>
      <c r="AO4" t="s">
        <v>537</v>
      </c>
      <c r="AP4" t="s">
        <v>538</v>
      </c>
      <c r="AQ4" t="s">
        <v>539</v>
      </c>
    </row>
    <row r="5" spans="1:68" x14ac:dyDescent="0.25">
      <c r="A5" s="109" t="s">
        <v>93</v>
      </c>
      <c r="B5" s="112" t="s">
        <v>95</v>
      </c>
      <c r="C5" s="113"/>
      <c r="D5" s="113"/>
      <c r="E5" s="113"/>
      <c r="F5" s="113"/>
      <c r="G5" s="113"/>
      <c r="H5" s="113"/>
      <c r="I5" s="113"/>
      <c r="J5" s="113"/>
      <c r="K5" s="113"/>
      <c r="L5" s="113"/>
      <c r="M5" s="113"/>
      <c r="N5" s="113"/>
      <c r="O5" s="113"/>
      <c r="P5" s="112" t="s">
        <v>96</v>
      </c>
      <c r="Q5" s="113"/>
      <c r="R5" s="113"/>
      <c r="S5" s="113"/>
      <c r="T5" s="113"/>
      <c r="U5" s="113"/>
      <c r="V5" s="113"/>
      <c r="W5" s="113"/>
      <c r="X5" s="113"/>
      <c r="Y5" s="113"/>
      <c r="Z5" s="113"/>
      <c r="AA5" s="113"/>
      <c r="AB5" s="113"/>
      <c r="AC5" s="113"/>
      <c r="AD5" s="112" t="s">
        <v>97</v>
      </c>
      <c r="AE5" s="113"/>
      <c r="AF5" s="113"/>
      <c r="AG5" s="113"/>
      <c r="AH5" s="113"/>
      <c r="AI5" s="113"/>
      <c r="AJ5" s="113"/>
      <c r="AK5" s="113"/>
      <c r="AL5" s="113"/>
      <c r="AM5" s="113"/>
      <c r="AN5" s="113"/>
      <c r="AO5" s="113"/>
      <c r="AP5" s="113"/>
      <c r="AQ5" s="113"/>
      <c r="AR5" s="112" t="s">
        <v>98</v>
      </c>
      <c r="AS5" s="113"/>
      <c r="AT5" s="113"/>
      <c r="AU5" s="113"/>
      <c r="AV5" s="113"/>
      <c r="AW5" s="113"/>
      <c r="AX5" s="113"/>
      <c r="AY5" s="113"/>
      <c r="AZ5" s="113"/>
      <c r="BA5" s="113"/>
      <c r="BB5" s="113"/>
      <c r="BC5" s="113"/>
      <c r="BD5" s="113"/>
      <c r="BE5" s="113"/>
      <c r="BF5" s="112" t="s">
        <v>440</v>
      </c>
      <c r="BG5" s="113"/>
      <c r="BH5" s="113"/>
      <c r="BI5" s="113"/>
      <c r="BJ5" s="113"/>
      <c r="BK5" s="113"/>
      <c r="BL5" s="113"/>
      <c r="BM5" s="113"/>
      <c r="BN5" s="113"/>
      <c r="BO5" s="113"/>
      <c r="BP5" s="119"/>
    </row>
    <row r="6" spans="1:68" x14ac:dyDescent="0.25">
      <c r="A6" s="110"/>
      <c r="B6" s="105" t="s">
        <v>99</v>
      </c>
      <c r="C6" s="106"/>
      <c r="D6" s="106"/>
      <c r="E6" s="107" t="s">
        <v>100</v>
      </c>
      <c r="F6" s="106"/>
      <c r="G6" s="108"/>
      <c r="H6" s="107" t="s">
        <v>101</v>
      </c>
      <c r="I6" s="106"/>
      <c r="J6" s="106"/>
      <c r="K6" s="107" t="s">
        <v>102</v>
      </c>
      <c r="L6" s="106"/>
      <c r="M6" s="108"/>
      <c r="N6" s="107" t="s">
        <v>103</v>
      </c>
      <c r="O6" s="106"/>
      <c r="P6" s="105" t="s">
        <v>99</v>
      </c>
      <c r="Q6" s="106"/>
      <c r="R6" s="106"/>
      <c r="S6" s="107" t="s">
        <v>100</v>
      </c>
      <c r="T6" s="106"/>
      <c r="U6" s="108"/>
      <c r="V6" s="107" t="s">
        <v>101</v>
      </c>
      <c r="W6" s="106"/>
      <c r="X6" s="106"/>
      <c r="Y6" s="107" t="s">
        <v>102</v>
      </c>
      <c r="Z6" s="106"/>
      <c r="AA6" s="108"/>
      <c r="AB6" s="107" t="s">
        <v>103</v>
      </c>
      <c r="AC6" s="106"/>
      <c r="AD6" s="105" t="s">
        <v>99</v>
      </c>
      <c r="AE6" s="106"/>
      <c r="AF6" s="106"/>
      <c r="AG6" s="107" t="s">
        <v>100</v>
      </c>
      <c r="AH6" s="106"/>
      <c r="AI6" s="108"/>
      <c r="AJ6" s="107" t="s">
        <v>101</v>
      </c>
      <c r="AK6" s="106"/>
      <c r="AL6" s="106"/>
      <c r="AM6" s="107" t="s">
        <v>102</v>
      </c>
      <c r="AN6" s="106"/>
      <c r="AO6" s="108"/>
      <c r="AP6" s="107" t="s">
        <v>103</v>
      </c>
      <c r="AQ6" s="106"/>
      <c r="AR6" s="105" t="s">
        <v>99</v>
      </c>
      <c r="AS6" s="106"/>
      <c r="AT6" s="106"/>
      <c r="AU6" s="107" t="s">
        <v>100</v>
      </c>
      <c r="AV6" s="106"/>
      <c r="AW6" s="108"/>
      <c r="AX6" s="107" t="s">
        <v>101</v>
      </c>
      <c r="AY6" s="106"/>
      <c r="AZ6" s="106"/>
      <c r="BA6" s="107" t="s">
        <v>102</v>
      </c>
      <c r="BB6" s="106"/>
      <c r="BC6" s="108"/>
      <c r="BD6" s="107" t="s">
        <v>103</v>
      </c>
      <c r="BE6" s="106"/>
      <c r="BF6" s="105" t="s">
        <v>99</v>
      </c>
      <c r="BG6" s="106"/>
      <c r="BH6" s="106"/>
      <c r="BI6" s="107" t="s">
        <v>100</v>
      </c>
      <c r="BJ6" s="106"/>
      <c r="BK6" s="108"/>
      <c r="BL6" s="107" t="s">
        <v>101</v>
      </c>
      <c r="BM6" s="106"/>
      <c r="BN6" s="106"/>
      <c r="BO6" s="107" t="s">
        <v>103</v>
      </c>
      <c r="BP6" s="120"/>
    </row>
    <row r="7" spans="1:68" ht="15.75" thickBot="1" x14ac:dyDescent="0.3">
      <c r="A7" s="111"/>
      <c r="B7" s="7">
        <v>1</v>
      </c>
      <c r="C7" s="8">
        <v>2</v>
      </c>
      <c r="D7" s="9">
        <v>3</v>
      </c>
      <c r="E7" s="8">
        <v>1</v>
      </c>
      <c r="F7" s="8">
        <v>2</v>
      </c>
      <c r="G7" s="8">
        <v>3</v>
      </c>
      <c r="H7" s="9">
        <v>1</v>
      </c>
      <c r="I7" s="8">
        <v>2</v>
      </c>
      <c r="J7" s="9">
        <v>3</v>
      </c>
      <c r="K7" s="8">
        <v>1</v>
      </c>
      <c r="L7" s="8">
        <v>2</v>
      </c>
      <c r="M7" s="8">
        <v>3</v>
      </c>
      <c r="N7" s="10">
        <v>1</v>
      </c>
      <c r="O7" s="10">
        <v>2</v>
      </c>
      <c r="P7" s="7">
        <v>1</v>
      </c>
      <c r="Q7" s="8">
        <v>2</v>
      </c>
      <c r="R7" s="9">
        <v>3</v>
      </c>
      <c r="S7" s="8">
        <v>1</v>
      </c>
      <c r="T7" s="8">
        <v>2</v>
      </c>
      <c r="U7" s="8">
        <v>3</v>
      </c>
      <c r="V7" s="9">
        <v>1</v>
      </c>
      <c r="W7" s="8">
        <v>2</v>
      </c>
      <c r="X7" s="9">
        <v>3</v>
      </c>
      <c r="Y7" s="8">
        <v>1</v>
      </c>
      <c r="Z7" s="8">
        <v>2</v>
      </c>
      <c r="AA7" s="8">
        <v>3</v>
      </c>
      <c r="AB7" s="10">
        <v>1</v>
      </c>
      <c r="AC7" s="10">
        <v>2</v>
      </c>
      <c r="AD7" s="7">
        <v>1</v>
      </c>
      <c r="AE7" s="8">
        <v>2</v>
      </c>
      <c r="AF7" s="9">
        <v>3</v>
      </c>
      <c r="AG7" s="8">
        <v>1</v>
      </c>
      <c r="AH7" s="8">
        <v>2</v>
      </c>
      <c r="AI7" s="8">
        <v>3</v>
      </c>
      <c r="AJ7" s="9">
        <v>1</v>
      </c>
      <c r="AK7" s="8">
        <v>2</v>
      </c>
      <c r="AL7" s="9">
        <v>3</v>
      </c>
      <c r="AM7" s="8">
        <v>1</v>
      </c>
      <c r="AN7" s="8">
        <v>2</v>
      </c>
      <c r="AO7" s="8">
        <v>3</v>
      </c>
      <c r="AP7" s="10">
        <v>1</v>
      </c>
      <c r="AQ7" s="10">
        <v>2</v>
      </c>
      <c r="AR7" s="7">
        <v>1</v>
      </c>
      <c r="AS7" s="8">
        <v>2</v>
      </c>
      <c r="AT7" s="9">
        <v>3</v>
      </c>
      <c r="AU7" s="8">
        <v>1</v>
      </c>
      <c r="AV7" s="8">
        <v>2</v>
      </c>
      <c r="AW7" s="8">
        <v>3</v>
      </c>
      <c r="AX7" s="9">
        <v>1</v>
      </c>
      <c r="AY7" s="8">
        <v>2</v>
      </c>
      <c r="AZ7" s="9">
        <v>3</v>
      </c>
      <c r="BA7" s="8">
        <v>1</v>
      </c>
      <c r="BB7" s="8">
        <v>2</v>
      </c>
      <c r="BC7" s="8">
        <v>3</v>
      </c>
      <c r="BD7" s="10">
        <v>1</v>
      </c>
      <c r="BE7" s="10">
        <v>2</v>
      </c>
      <c r="BF7" s="7">
        <v>1</v>
      </c>
      <c r="BG7" s="8">
        <v>2</v>
      </c>
      <c r="BH7" s="9">
        <v>3</v>
      </c>
      <c r="BI7" s="8">
        <v>1</v>
      </c>
      <c r="BJ7" s="8">
        <v>2</v>
      </c>
      <c r="BK7" s="8">
        <v>3</v>
      </c>
      <c r="BL7" s="9">
        <v>1</v>
      </c>
      <c r="BM7" s="8">
        <v>2</v>
      </c>
      <c r="BN7" s="9">
        <v>3</v>
      </c>
      <c r="BO7" s="10">
        <v>1</v>
      </c>
      <c r="BP7" s="11">
        <v>2</v>
      </c>
    </row>
    <row r="8" spans="1:68" x14ac:dyDescent="0.25">
      <c r="A8" s="13" t="s">
        <v>137</v>
      </c>
      <c r="K8">
        <v>3</v>
      </c>
      <c r="Y8">
        <v>9</v>
      </c>
      <c r="AD8">
        <v>2</v>
      </c>
      <c r="BP8" s="15"/>
    </row>
    <row r="9" spans="1:68" x14ac:dyDescent="0.25">
      <c r="A9" s="13" t="s">
        <v>127</v>
      </c>
      <c r="N9">
        <v>73268</v>
      </c>
      <c r="O9">
        <v>224237</v>
      </c>
      <c r="AB9">
        <v>15848</v>
      </c>
      <c r="AC9">
        <v>6810</v>
      </c>
      <c r="AP9">
        <v>63686</v>
      </c>
      <c r="AQ9">
        <v>131108</v>
      </c>
      <c r="BD9">
        <v>2713</v>
      </c>
      <c r="BE9">
        <v>60447</v>
      </c>
      <c r="BO9">
        <v>66673</v>
      </c>
      <c r="BP9" s="15">
        <v>174459</v>
      </c>
    </row>
    <row r="10" spans="1:68" x14ac:dyDescent="0.25">
      <c r="A10" s="13" t="s">
        <v>106</v>
      </c>
      <c r="B10">
        <v>4</v>
      </c>
      <c r="C10">
        <v>0</v>
      </c>
      <c r="D10">
        <v>10</v>
      </c>
      <c r="F10">
        <v>1</v>
      </c>
      <c r="G10">
        <v>4980</v>
      </c>
      <c r="I10">
        <v>0</v>
      </c>
      <c r="K10">
        <v>159</v>
      </c>
      <c r="L10">
        <v>33</v>
      </c>
      <c r="M10">
        <v>24</v>
      </c>
      <c r="N10">
        <v>659</v>
      </c>
      <c r="O10">
        <v>20563</v>
      </c>
      <c r="P10">
        <v>4</v>
      </c>
      <c r="Q10">
        <v>4</v>
      </c>
      <c r="R10">
        <v>11</v>
      </c>
      <c r="S10">
        <v>0</v>
      </c>
      <c r="T10">
        <v>0</v>
      </c>
      <c r="U10">
        <v>3</v>
      </c>
      <c r="V10">
        <v>0</v>
      </c>
      <c r="Y10">
        <v>12</v>
      </c>
      <c r="Z10">
        <v>15</v>
      </c>
      <c r="AA10">
        <v>44</v>
      </c>
      <c r="AB10">
        <v>1889</v>
      </c>
      <c r="AD10">
        <v>5</v>
      </c>
      <c r="AE10">
        <v>98</v>
      </c>
      <c r="AF10">
        <v>137</v>
      </c>
      <c r="AG10">
        <v>1190</v>
      </c>
      <c r="AH10">
        <v>2191</v>
      </c>
      <c r="AI10">
        <v>11622</v>
      </c>
      <c r="AJ10">
        <v>0</v>
      </c>
      <c r="AM10">
        <v>23</v>
      </c>
      <c r="AN10">
        <v>48</v>
      </c>
      <c r="AO10">
        <v>142</v>
      </c>
      <c r="AP10">
        <v>15893</v>
      </c>
      <c r="AQ10">
        <v>37929</v>
      </c>
      <c r="AR10">
        <v>17</v>
      </c>
      <c r="AS10">
        <v>30</v>
      </c>
      <c r="AT10">
        <v>0</v>
      </c>
      <c r="BB10">
        <v>0</v>
      </c>
      <c r="BC10">
        <v>0</v>
      </c>
      <c r="BD10">
        <v>3168</v>
      </c>
      <c r="BE10">
        <v>190</v>
      </c>
      <c r="BH10">
        <v>0</v>
      </c>
      <c r="BO10">
        <v>4772</v>
      </c>
      <c r="BP10" s="15">
        <v>5863</v>
      </c>
    </row>
    <row r="11" spans="1:68" x14ac:dyDescent="0.25">
      <c r="A11" s="13" t="s">
        <v>110</v>
      </c>
      <c r="B11">
        <v>13</v>
      </c>
      <c r="D11">
        <v>17</v>
      </c>
      <c r="G11">
        <v>316</v>
      </c>
      <c r="K11">
        <v>35</v>
      </c>
      <c r="M11">
        <v>40</v>
      </c>
      <c r="AA11">
        <v>9</v>
      </c>
      <c r="AR11">
        <v>0</v>
      </c>
      <c r="AT11">
        <v>1</v>
      </c>
      <c r="BD11">
        <v>430</v>
      </c>
      <c r="BE11">
        <v>215</v>
      </c>
      <c r="BO11">
        <v>3</v>
      </c>
      <c r="BP11" s="15">
        <v>6</v>
      </c>
    </row>
    <row r="12" spans="1:68" x14ac:dyDescent="0.25">
      <c r="A12" s="13" t="s">
        <v>180</v>
      </c>
      <c r="N12">
        <v>751</v>
      </c>
      <c r="BO12">
        <v>4518</v>
      </c>
      <c r="BP12" s="15">
        <v>349</v>
      </c>
    </row>
    <row r="13" spans="1:68" x14ac:dyDescent="0.25">
      <c r="A13" s="13" t="s">
        <v>114</v>
      </c>
      <c r="M13">
        <v>5</v>
      </c>
      <c r="N13">
        <v>183617</v>
      </c>
      <c r="AS13">
        <v>47</v>
      </c>
      <c r="BO13">
        <v>282202</v>
      </c>
      <c r="BP13" s="15">
        <v>391004</v>
      </c>
    </row>
    <row r="14" spans="1:68" x14ac:dyDescent="0.25">
      <c r="A14" s="13" t="s">
        <v>178</v>
      </c>
      <c r="N14">
        <v>6581</v>
      </c>
      <c r="O14">
        <v>100153</v>
      </c>
      <c r="AB14">
        <v>3124</v>
      </c>
      <c r="AC14">
        <v>91</v>
      </c>
      <c r="AP14">
        <v>43381</v>
      </c>
      <c r="AQ14">
        <v>41777</v>
      </c>
      <c r="BO14">
        <v>21248</v>
      </c>
      <c r="BP14" s="15">
        <v>58219</v>
      </c>
    </row>
    <row r="15" spans="1:68" x14ac:dyDescent="0.25">
      <c r="A15" s="13" t="s">
        <v>240</v>
      </c>
      <c r="BD15">
        <v>4376</v>
      </c>
      <c r="BE15">
        <v>3106</v>
      </c>
      <c r="BP15" s="15"/>
    </row>
    <row r="16" spans="1:68" x14ac:dyDescent="0.25">
      <c r="A16" s="13" t="s">
        <v>183</v>
      </c>
      <c r="AC16">
        <v>0</v>
      </c>
      <c r="BP16" s="15"/>
    </row>
    <row r="17" spans="1:68" x14ac:dyDescent="0.25">
      <c r="A17" s="13" t="s">
        <v>143</v>
      </c>
      <c r="D17">
        <v>14</v>
      </c>
      <c r="BP17" s="15"/>
    </row>
    <row r="18" spans="1:68" x14ac:dyDescent="0.25">
      <c r="A18" s="13" t="s">
        <v>111</v>
      </c>
      <c r="D18">
        <v>75</v>
      </c>
      <c r="M18">
        <v>39</v>
      </c>
      <c r="BP18" s="15"/>
    </row>
    <row r="19" spans="1:68" x14ac:dyDescent="0.25">
      <c r="A19" s="13" t="s">
        <v>181</v>
      </c>
      <c r="O19">
        <v>0</v>
      </c>
      <c r="BP19" s="15"/>
    </row>
    <row r="20" spans="1:68" x14ac:dyDescent="0.25">
      <c r="A20" s="13" t="s">
        <v>94</v>
      </c>
      <c r="B20">
        <v>9187</v>
      </c>
      <c r="C20">
        <v>904</v>
      </c>
      <c r="D20">
        <v>1112</v>
      </c>
      <c r="E20">
        <v>457471</v>
      </c>
      <c r="F20">
        <v>77763</v>
      </c>
      <c r="G20">
        <v>5839</v>
      </c>
      <c r="H20">
        <v>74523</v>
      </c>
      <c r="I20">
        <v>112807</v>
      </c>
      <c r="J20">
        <v>29576</v>
      </c>
      <c r="K20">
        <v>9330</v>
      </c>
      <c r="L20">
        <v>11074</v>
      </c>
      <c r="M20">
        <v>4650</v>
      </c>
      <c r="N20">
        <v>5</v>
      </c>
      <c r="O20">
        <v>143</v>
      </c>
      <c r="P20">
        <v>7329</v>
      </c>
      <c r="Q20">
        <v>7798</v>
      </c>
      <c r="R20">
        <v>10634</v>
      </c>
      <c r="S20">
        <v>55444</v>
      </c>
      <c r="T20">
        <v>36957</v>
      </c>
      <c r="U20">
        <v>11360</v>
      </c>
      <c r="V20">
        <v>48089</v>
      </c>
      <c r="W20">
        <v>30040</v>
      </c>
      <c r="X20">
        <v>61082</v>
      </c>
      <c r="Y20">
        <v>21678</v>
      </c>
      <c r="Z20">
        <v>5223</v>
      </c>
      <c r="AA20">
        <v>11951</v>
      </c>
      <c r="AC20">
        <v>3</v>
      </c>
      <c r="AD20">
        <v>4766</v>
      </c>
      <c r="AE20">
        <v>13264</v>
      </c>
      <c r="AF20">
        <v>1604</v>
      </c>
      <c r="AG20">
        <v>87542</v>
      </c>
      <c r="AH20">
        <v>10886</v>
      </c>
      <c r="AI20">
        <v>9849</v>
      </c>
      <c r="AJ20">
        <v>18768</v>
      </c>
      <c r="AK20">
        <v>16784</v>
      </c>
      <c r="AL20">
        <v>40</v>
      </c>
      <c r="AM20">
        <v>10822</v>
      </c>
      <c r="AN20">
        <v>20967</v>
      </c>
      <c r="AO20">
        <v>14203</v>
      </c>
      <c r="AP20">
        <v>96</v>
      </c>
      <c r="AQ20">
        <v>118</v>
      </c>
      <c r="BF20">
        <v>886</v>
      </c>
      <c r="BG20">
        <v>2732</v>
      </c>
      <c r="BH20">
        <v>6595</v>
      </c>
      <c r="BI20">
        <v>1365</v>
      </c>
      <c r="BJ20">
        <v>35038</v>
      </c>
      <c r="BL20">
        <v>3260</v>
      </c>
      <c r="BM20">
        <v>7306</v>
      </c>
      <c r="BN20">
        <v>36158</v>
      </c>
      <c r="BO20">
        <v>20</v>
      </c>
      <c r="BP20" s="15">
        <v>53</v>
      </c>
    </row>
    <row r="21" spans="1:68" x14ac:dyDescent="0.25">
      <c r="A21" s="13" t="s">
        <v>135</v>
      </c>
      <c r="P21">
        <v>1</v>
      </c>
      <c r="AA21">
        <v>0</v>
      </c>
      <c r="AD21">
        <v>0</v>
      </c>
      <c r="AE21">
        <v>1</v>
      </c>
      <c r="AM21">
        <v>1</v>
      </c>
      <c r="AN21">
        <v>4</v>
      </c>
      <c r="AO21">
        <v>6</v>
      </c>
      <c r="BP21" s="15"/>
    </row>
    <row r="22" spans="1:68" x14ac:dyDescent="0.25">
      <c r="A22" s="13" t="s">
        <v>109</v>
      </c>
      <c r="B22">
        <v>37</v>
      </c>
      <c r="E22">
        <v>10845</v>
      </c>
      <c r="G22">
        <v>8997</v>
      </c>
      <c r="I22">
        <v>23757</v>
      </c>
      <c r="K22">
        <v>46</v>
      </c>
      <c r="L22">
        <v>30</v>
      </c>
      <c r="M22">
        <v>99</v>
      </c>
      <c r="N22">
        <v>15707</v>
      </c>
      <c r="O22">
        <v>11814</v>
      </c>
      <c r="U22">
        <v>141255</v>
      </c>
      <c r="Z22">
        <v>52</v>
      </c>
      <c r="AA22">
        <v>39</v>
      </c>
      <c r="AB22">
        <v>2858</v>
      </c>
      <c r="AC22">
        <v>14667</v>
      </c>
      <c r="AN22">
        <v>24</v>
      </c>
      <c r="BL22">
        <v>58</v>
      </c>
      <c r="BO22">
        <v>40886</v>
      </c>
      <c r="BP22" s="15">
        <v>24723</v>
      </c>
    </row>
    <row r="23" spans="1:68" x14ac:dyDescent="0.25">
      <c r="A23" s="13" t="s">
        <v>172</v>
      </c>
      <c r="K23">
        <v>30</v>
      </c>
      <c r="L23">
        <v>17</v>
      </c>
      <c r="R23">
        <v>5</v>
      </c>
      <c r="X23">
        <v>25</v>
      </c>
      <c r="Y23">
        <v>3</v>
      </c>
      <c r="Z23">
        <v>4</v>
      </c>
      <c r="AA23">
        <v>3</v>
      </c>
      <c r="AF23">
        <v>3</v>
      </c>
      <c r="AO23">
        <v>76</v>
      </c>
      <c r="BP23" s="15"/>
    </row>
    <row r="24" spans="1:68" x14ac:dyDescent="0.25">
      <c r="A24" s="13" t="s">
        <v>176</v>
      </c>
      <c r="AO24">
        <v>0</v>
      </c>
      <c r="BP24" s="15"/>
    </row>
    <row r="25" spans="1:68" x14ac:dyDescent="0.25">
      <c r="A25" s="13" t="s">
        <v>145</v>
      </c>
      <c r="AD25">
        <v>188</v>
      </c>
      <c r="BG25">
        <v>18</v>
      </c>
      <c r="BP25" s="15"/>
    </row>
    <row r="26" spans="1:68" x14ac:dyDescent="0.25">
      <c r="A26" s="13" t="s">
        <v>182</v>
      </c>
      <c r="AP26">
        <v>2</v>
      </c>
      <c r="BP26" s="15"/>
    </row>
    <row r="27" spans="1:68" x14ac:dyDescent="0.25">
      <c r="A27" s="13" t="s">
        <v>250</v>
      </c>
      <c r="AT27">
        <v>1</v>
      </c>
      <c r="BP27" s="15"/>
    </row>
    <row r="28" spans="1:68" x14ac:dyDescent="0.25">
      <c r="A28" s="13" t="s">
        <v>185</v>
      </c>
      <c r="AQ28">
        <v>0</v>
      </c>
      <c r="BP28" s="15"/>
    </row>
    <row r="29" spans="1:68" x14ac:dyDescent="0.25">
      <c r="A29" s="13" t="s">
        <v>107</v>
      </c>
      <c r="B29">
        <v>1</v>
      </c>
      <c r="D29">
        <v>0</v>
      </c>
      <c r="K29">
        <v>8</v>
      </c>
      <c r="M29">
        <v>0</v>
      </c>
      <c r="Y29">
        <v>4</v>
      </c>
      <c r="Z29">
        <v>0</v>
      </c>
      <c r="AF29">
        <v>3</v>
      </c>
      <c r="AM29">
        <v>1</v>
      </c>
      <c r="BH29">
        <v>0</v>
      </c>
      <c r="BP29" s="15"/>
    </row>
    <row r="30" spans="1:68" x14ac:dyDescent="0.25">
      <c r="A30" s="13" t="s">
        <v>105</v>
      </c>
      <c r="B30">
        <v>265294</v>
      </c>
      <c r="C30">
        <v>30555</v>
      </c>
      <c r="D30">
        <v>55084</v>
      </c>
      <c r="E30">
        <v>55567</v>
      </c>
      <c r="F30">
        <v>457844</v>
      </c>
      <c r="G30">
        <v>64399</v>
      </c>
      <c r="H30">
        <v>379789</v>
      </c>
      <c r="I30">
        <v>456160</v>
      </c>
      <c r="J30">
        <v>432067</v>
      </c>
      <c r="K30">
        <v>164227</v>
      </c>
      <c r="L30">
        <v>275011</v>
      </c>
      <c r="M30">
        <v>306623</v>
      </c>
      <c r="N30">
        <v>31</v>
      </c>
      <c r="O30">
        <v>261</v>
      </c>
      <c r="P30">
        <v>119852</v>
      </c>
      <c r="Q30">
        <v>191358</v>
      </c>
      <c r="R30">
        <v>224358</v>
      </c>
      <c r="S30">
        <v>493392</v>
      </c>
      <c r="T30">
        <v>576379</v>
      </c>
      <c r="U30">
        <v>265276</v>
      </c>
      <c r="V30">
        <v>382440</v>
      </c>
      <c r="W30">
        <v>437820</v>
      </c>
      <c r="X30">
        <v>435132</v>
      </c>
      <c r="Y30">
        <v>309801</v>
      </c>
      <c r="Z30">
        <v>142785</v>
      </c>
      <c r="AA30">
        <v>255449</v>
      </c>
      <c r="AB30">
        <v>22</v>
      </c>
      <c r="AC30">
        <v>43</v>
      </c>
      <c r="AD30">
        <v>39797</v>
      </c>
      <c r="AE30">
        <v>137227</v>
      </c>
      <c r="AF30">
        <v>69507</v>
      </c>
      <c r="AG30">
        <v>716166</v>
      </c>
      <c r="AH30">
        <v>688731</v>
      </c>
      <c r="AI30">
        <v>151743</v>
      </c>
      <c r="AJ30">
        <v>215621</v>
      </c>
      <c r="AK30">
        <v>139292</v>
      </c>
      <c r="AL30">
        <v>64278</v>
      </c>
      <c r="AM30">
        <v>295654</v>
      </c>
      <c r="AN30">
        <v>300304</v>
      </c>
      <c r="AO30">
        <v>210366</v>
      </c>
      <c r="AP30">
        <v>96</v>
      </c>
      <c r="AQ30">
        <v>97</v>
      </c>
      <c r="AR30">
        <v>36</v>
      </c>
      <c r="AT30">
        <v>195</v>
      </c>
      <c r="BA30">
        <v>116</v>
      </c>
      <c r="BB30">
        <v>85</v>
      </c>
      <c r="BC30">
        <v>289</v>
      </c>
      <c r="BF30">
        <v>6707</v>
      </c>
      <c r="BG30">
        <v>295673</v>
      </c>
      <c r="BH30">
        <v>53973</v>
      </c>
      <c r="BI30">
        <v>145644</v>
      </c>
      <c r="BJ30">
        <v>183887</v>
      </c>
      <c r="BL30">
        <v>437190</v>
      </c>
      <c r="BM30">
        <v>221324</v>
      </c>
      <c r="BN30">
        <v>42518</v>
      </c>
      <c r="BP30" s="15">
        <v>0</v>
      </c>
    </row>
    <row r="31" spans="1:68" x14ac:dyDescent="0.25">
      <c r="A31" s="13" t="s">
        <v>104</v>
      </c>
      <c r="B31">
        <v>42861</v>
      </c>
      <c r="C31">
        <v>1232</v>
      </c>
      <c r="D31">
        <v>7555</v>
      </c>
      <c r="E31">
        <v>230173</v>
      </c>
      <c r="F31">
        <v>3319</v>
      </c>
      <c r="G31">
        <v>17046</v>
      </c>
      <c r="H31">
        <v>68759</v>
      </c>
      <c r="I31">
        <v>130836</v>
      </c>
      <c r="K31">
        <v>147369</v>
      </c>
      <c r="L31">
        <v>144528</v>
      </c>
      <c r="M31">
        <v>28743</v>
      </c>
      <c r="N31">
        <v>50</v>
      </c>
      <c r="O31">
        <v>16</v>
      </c>
      <c r="P31">
        <v>38375</v>
      </c>
      <c r="Q31">
        <v>8565</v>
      </c>
      <c r="R31">
        <v>24621</v>
      </c>
      <c r="S31">
        <v>66018</v>
      </c>
      <c r="T31">
        <v>101648</v>
      </c>
      <c r="U31">
        <v>13369</v>
      </c>
      <c r="V31">
        <v>20374</v>
      </c>
      <c r="W31">
        <v>14340</v>
      </c>
      <c r="X31">
        <v>23567</v>
      </c>
      <c r="Y31">
        <v>166625</v>
      </c>
      <c r="Z31">
        <v>21597</v>
      </c>
      <c r="AA31">
        <v>93461</v>
      </c>
      <c r="AC31">
        <v>15</v>
      </c>
      <c r="AD31">
        <v>26020</v>
      </c>
      <c r="AE31">
        <v>86843</v>
      </c>
      <c r="AF31">
        <v>13397</v>
      </c>
      <c r="AG31">
        <v>172777</v>
      </c>
      <c r="AH31">
        <v>100253</v>
      </c>
      <c r="AI31">
        <v>22418</v>
      </c>
      <c r="AJ31">
        <v>60264</v>
      </c>
      <c r="AK31">
        <v>42392</v>
      </c>
      <c r="AL31">
        <v>109925</v>
      </c>
      <c r="AM31">
        <v>144402</v>
      </c>
      <c r="AN31">
        <v>215561</v>
      </c>
      <c r="AO31">
        <v>73644</v>
      </c>
      <c r="AP31">
        <v>78</v>
      </c>
      <c r="AQ31">
        <v>163</v>
      </c>
      <c r="AR31">
        <v>14556</v>
      </c>
      <c r="AS31">
        <v>6685</v>
      </c>
      <c r="AT31">
        <v>1127</v>
      </c>
      <c r="AV31">
        <v>2171</v>
      </c>
      <c r="AW31">
        <v>52912</v>
      </c>
      <c r="AY31">
        <v>12277</v>
      </c>
      <c r="BA31">
        <v>1046</v>
      </c>
      <c r="BB31">
        <v>516</v>
      </c>
      <c r="BC31">
        <v>414</v>
      </c>
      <c r="BD31">
        <v>425</v>
      </c>
      <c r="BF31">
        <v>11040</v>
      </c>
      <c r="BG31">
        <v>44635</v>
      </c>
      <c r="BH31">
        <v>29750</v>
      </c>
      <c r="BI31">
        <v>60956</v>
      </c>
      <c r="BJ31">
        <v>223223</v>
      </c>
      <c r="BK31">
        <v>48964</v>
      </c>
      <c r="BL31">
        <v>427</v>
      </c>
      <c r="BM31">
        <v>19835</v>
      </c>
      <c r="BN31">
        <v>2706089</v>
      </c>
      <c r="BO31">
        <v>303</v>
      </c>
      <c r="BP31" s="15">
        <v>495</v>
      </c>
    </row>
    <row r="32" spans="1:68" x14ac:dyDescent="0.25">
      <c r="A32" s="13" t="s">
        <v>108</v>
      </c>
      <c r="B32">
        <v>26</v>
      </c>
      <c r="D32">
        <v>27</v>
      </c>
      <c r="E32">
        <v>14700</v>
      </c>
      <c r="G32">
        <v>7146</v>
      </c>
      <c r="I32">
        <v>12561</v>
      </c>
      <c r="K32">
        <v>213</v>
      </c>
      <c r="L32">
        <v>81</v>
      </c>
      <c r="M32">
        <v>513</v>
      </c>
      <c r="P32">
        <v>816</v>
      </c>
      <c r="Q32">
        <v>401</v>
      </c>
      <c r="R32">
        <v>1139</v>
      </c>
      <c r="S32">
        <v>9395</v>
      </c>
      <c r="T32">
        <v>9118</v>
      </c>
      <c r="V32">
        <v>2749</v>
      </c>
      <c r="W32">
        <v>3048</v>
      </c>
      <c r="X32">
        <v>2911</v>
      </c>
      <c r="Y32">
        <v>1100</v>
      </c>
      <c r="Z32">
        <v>565</v>
      </c>
      <c r="AA32">
        <v>1168</v>
      </c>
      <c r="AD32">
        <v>35</v>
      </c>
      <c r="AE32">
        <v>276</v>
      </c>
      <c r="AF32">
        <v>201</v>
      </c>
      <c r="AG32">
        <v>22328</v>
      </c>
      <c r="AJ32">
        <v>9342</v>
      </c>
      <c r="AK32">
        <v>3897</v>
      </c>
      <c r="AL32">
        <v>4165</v>
      </c>
      <c r="AM32">
        <v>1277</v>
      </c>
      <c r="AN32">
        <v>1645</v>
      </c>
      <c r="AO32">
        <v>619</v>
      </c>
      <c r="BF32">
        <v>2474</v>
      </c>
      <c r="BG32">
        <v>417</v>
      </c>
      <c r="BH32">
        <v>1074</v>
      </c>
      <c r="BI32">
        <v>14528</v>
      </c>
      <c r="BL32">
        <v>33765</v>
      </c>
      <c r="BM32">
        <v>3175</v>
      </c>
      <c r="BP32" s="15"/>
    </row>
    <row r="33" spans="1:68" x14ac:dyDescent="0.25">
      <c r="A33" s="13" t="s">
        <v>255</v>
      </c>
      <c r="BD33">
        <v>3</v>
      </c>
      <c r="BE33">
        <v>5</v>
      </c>
      <c r="BL33">
        <v>3</v>
      </c>
      <c r="BO33">
        <v>0</v>
      </c>
      <c r="BP33" s="15">
        <v>3</v>
      </c>
    </row>
    <row r="34" spans="1:68" x14ac:dyDescent="0.25">
      <c r="A34" s="13" t="s">
        <v>212</v>
      </c>
      <c r="AF34">
        <v>8</v>
      </c>
      <c r="BP34" s="15"/>
    </row>
    <row r="35" spans="1:68" x14ac:dyDescent="0.25">
      <c r="A35" s="13" t="s">
        <v>112</v>
      </c>
      <c r="Z35">
        <v>14</v>
      </c>
      <c r="BP35" s="15"/>
    </row>
    <row r="36" spans="1:68" x14ac:dyDescent="0.25">
      <c r="A36" s="13" t="s">
        <v>179</v>
      </c>
      <c r="N36">
        <v>56</v>
      </c>
      <c r="BP36" s="15">
        <v>7</v>
      </c>
    </row>
    <row r="37" spans="1:68" x14ac:dyDescent="0.25">
      <c r="A37" s="13" t="s">
        <v>144</v>
      </c>
      <c r="D37">
        <v>4</v>
      </c>
      <c r="BP37" s="15"/>
    </row>
    <row r="38" spans="1:68" x14ac:dyDescent="0.25">
      <c r="A38" s="13" t="s">
        <v>113</v>
      </c>
      <c r="D38">
        <v>1</v>
      </c>
      <c r="J38">
        <v>626</v>
      </c>
      <c r="BP38" s="15"/>
    </row>
    <row r="39" spans="1:68" ht="15.75" thickBot="1" x14ac:dyDescent="0.3">
      <c r="A39" s="17" t="s">
        <v>157</v>
      </c>
      <c r="B39" s="18"/>
      <c r="C39" s="18"/>
      <c r="D39" s="18"/>
      <c r="E39" s="18"/>
      <c r="F39" s="18"/>
      <c r="G39" s="18"/>
      <c r="H39" s="18"/>
      <c r="I39" s="18"/>
      <c r="J39" s="18"/>
      <c r="K39" s="18"/>
      <c r="L39" s="18"/>
      <c r="M39" s="18"/>
      <c r="N39" s="18"/>
      <c r="O39" s="18"/>
      <c r="P39" s="18"/>
      <c r="Q39" s="18"/>
      <c r="R39" s="18"/>
      <c r="S39" s="18"/>
      <c r="T39" s="18"/>
      <c r="U39" s="18"/>
      <c r="V39" s="18"/>
      <c r="W39" s="18"/>
      <c r="X39" s="18"/>
      <c r="Y39" s="18"/>
      <c r="Z39" s="18"/>
      <c r="AA39" s="18"/>
      <c r="AB39" s="18"/>
      <c r="AC39" s="18">
        <v>0</v>
      </c>
      <c r="AD39" s="18"/>
      <c r="AE39" s="18"/>
      <c r="AF39" s="18"/>
      <c r="AG39" s="18"/>
      <c r="AH39" s="18"/>
      <c r="AI39" s="18"/>
      <c r="AJ39" s="18"/>
      <c r="AK39" s="18"/>
      <c r="AL39" s="18"/>
      <c r="AM39" s="18"/>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9"/>
    </row>
    <row r="40" spans="1:68" x14ac:dyDescent="0.25">
      <c r="A40" s="100" t="s">
        <v>439</v>
      </c>
    </row>
    <row r="42" spans="1:68" ht="15.75" thickBot="1" x14ac:dyDescent="0.3">
      <c r="A42" t="s">
        <v>317</v>
      </c>
    </row>
    <row r="43" spans="1:68" ht="15.75" thickBot="1" x14ac:dyDescent="0.3">
      <c r="A43" s="14" t="s">
        <v>93</v>
      </c>
      <c r="B43" s="116" t="s">
        <v>317</v>
      </c>
      <c r="C43" s="117"/>
      <c r="D43" s="117"/>
      <c r="E43" s="117"/>
      <c r="F43" s="117"/>
      <c r="G43" s="117"/>
      <c r="H43" s="117"/>
      <c r="I43" s="117"/>
      <c r="J43" s="117"/>
      <c r="K43" s="117"/>
      <c r="L43" s="117"/>
      <c r="M43" s="117"/>
      <c r="N43" s="117"/>
      <c r="O43" s="117"/>
      <c r="P43" s="117"/>
      <c r="Q43" s="117"/>
      <c r="R43" s="117"/>
      <c r="S43" s="117"/>
      <c r="T43" s="117"/>
      <c r="U43" s="117"/>
      <c r="V43" s="117"/>
      <c r="W43" s="117"/>
      <c r="X43" s="117"/>
      <c r="Y43" s="117"/>
      <c r="Z43" s="117"/>
      <c r="AA43" s="117"/>
      <c r="AB43" s="117"/>
      <c r="AC43" s="117"/>
      <c r="AD43" s="117"/>
      <c r="AE43" s="117"/>
      <c r="AF43" s="117"/>
      <c r="AG43" s="117"/>
      <c r="AH43" s="117"/>
      <c r="AI43" s="117"/>
      <c r="AJ43" s="117"/>
      <c r="AK43" s="117"/>
      <c r="AL43" s="117"/>
      <c r="AM43" s="117"/>
      <c r="AN43" s="117"/>
      <c r="AO43" s="117"/>
      <c r="AP43" s="117"/>
      <c r="AQ43" s="117"/>
      <c r="AR43" s="117"/>
      <c r="AS43" s="117"/>
      <c r="AT43" s="117"/>
      <c r="AU43" s="117"/>
      <c r="AV43" s="117"/>
      <c r="AW43" s="117"/>
      <c r="AX43" s="117"/>
      <c r="AY43" s="117"/>
      <c r="AZ43" s="117"/>
      <c r="BA43" s="117"/>
      <c r="BB43" s="117"/>
      <c r="BC43" s="117"/>
      <c r="BD43" s="117"/>
      <c r="BE43" s="117"/>
      <c r="BF43" s="117"/>
      <c r="BG43" s="117"/>
      <c r="BH43" s="117"/>
      <c r="BI43" s="117"/>
      <c r="BJ43" s="117"/>
      <c r="BK43" s="117"/>
      <c r="BL43" s="117"/>
      <c r="BM43" s="117"/>
      <c r="BN43" s="117"/>
      <c r="BO43" s="117"/>
      <c r="BP43" s="118"/>
    </row>
    <row r="44" spans="1:68" x14ac:dyDescent="0.25">
      <c r="A44" s="12" t="s">
        <v>137</v>
      </c>
      <c r="B44" s="64">
        <v>8.2739999999999991</v>
      </c>
      <c r="C44" s="64">
        <v>8.2739999999999991</v>
      </c>
      <c r="D44" s="64">
        <v>8.2739999999999991</v>
      </c>
      <c r="E44" s="64">
        <v>8.2739999999999991</v>
      </c>
      <c r="F44" s="64">
        <v>8.2739999999999991</v>
      </c>
      <c r="G44" s="64">
        <v>8.2739999999999991</v>
      </c>
      <c r="H44" s="64">
        <v>8.2739999999999991</v>
      </c>
      <c r="I44" s="64">
        <v>8.2739999999999991</v>
      </c>
      <c r="J44" s="64">
        <v>8.2739999999999991</v>
      </c>
      <c r="K44" s="64">
        <v>8.2739999999999991</v>
      </c>
      <c r="L44" s="64">
        <v>8.2739999999999991</v>
      </c>
      <c r="M44" s="64">
        <v>8.2739999999999991</v>
      </c>
      <c r="N44" s="64">
        <v>8.2739999999999991</v>
      </c>
      <c r="O44" s="64">
        <v>8.2739999999999991</v>
      </c>
      <c r="P44" s="64">
        <v>8.2739999999999991</v>
      </c>
      <c r="Q44" s="64">
        <v>8.2739999999999991</v>
      </c>
      <c r="R44" s="64">
        <v>8.2739999999999991</v>
      </c>
      <c r="S44" s="64">
        <v>8.2739999999999991</v>
      </c>
      <c r="T44" s="64">
        <v>8.2739999999999991</v>
      </c>
      <c r="U44" s="64">
        <v>8.2739999999999991</v>
      </c>
      <c r="V44" s="64">
        <v>8.2739999999999991</v>
      </c>
      <c r="W44" s="64">
        <v>8.2739999999999991</v>
      </c>
      <c r="X44" s="64">
        <v>8.2739999999999991</v>
      </c>
      <c r="Y44" s="64">
        <v>8.2739999999999991</v>
      </c>
      <c r="Z44" s="64">
        <v>8.2739999999999991</v>
      </c>
      <c r="AA44" s="64">
        <v>8.2739999999999991</v>
      </c>
      <c r="AB44" s="64">
        <v>8.2739999999999991</v>
      </c>
      <c r="AC44" s="64">
        <v>8.2739999999999991</v>
      </c>
      <c r="AD44" s="64">
        <v>8.2739999999999991</v>
      </c>
      <c r="AE44" s="64">
        <v>8.2739999999999991</v>
      </c>
      <c r="AF44" s="64">
        <v>8.2739999999999991</v>
      </c>
      <c r="AG44" s="64">
        <v>8.2739999999999991</v>
      </c>
      <c r="AH44" s="64">
        <v>8.2739999999999991</v>
      </c>
      <c r="AI44" s="64">
        <v>8.2739999999999991</v>
      </c>
      <c r="AJ44" s="64">
        <v>8.2739999999999991</v>
      </c>
      <c r="AK44" s="64">
        <v>8.2739999999999991</v>
      </c>
      <c r="AL44" s="64">
        <v>8.2739999999999991</v>
      </c>
      <c r="AM44" s="64">
        <v>8.2739999999999991</v>
      </c>
      <c r="AN44" s="64">
        <v>8.2739999999999991</v>
      </c>
      <c r="AO44" s="64">
        <v>8.2739999999999991</v>
      </c>
      <c r="AP44" s="64">
        <v>8.2739999999999991</v>
      </c>
      <c r="AQ44" s="64">
        <v>8.2739999999999991</v>
      </c>
      <c r="AR44" s="64">
        <v>8.2739999999999991</v>
      </c>
      <c r="AS44" s="64">
        <v>8.2739999999999991</v>
      </c>
      <c r="AT44" s="64">
        <v>8.2739999999999991</v>
      </c>
      <c r="AU44" s="64">
        <v>8.2739999999999991</v>
      </c>
      <c r="AV44" s="64">
        <v>8.2739999999999991</v>
      </c>
      <c r="AW44" s="64">
        <v>8.2739999999999991</v>
      </c>
      <c r="AX44" s="64">
        <v>8.2739999999999991</v>
      </c>
      <c r="AY44" s="64">
        <v>8.2739999999999991</v>
      </c>
      <c r="AZ44" s="64">
        <v>8.2739999999999991</v>
      </c>
      <c r="BA44" s="64">
        <v>8.2739999999999991</v>
      </c>
      <c r="BB44" s="64">
        <v>8.2739999999999991</v>
      </c>
      <c r="BC44" s="64">
        <v>8.2739999999999991</v>
      </c>
      <c r="BD44" s="64">
        <v>8.2739999999999991</v>
      </c>
      <c r="BE44" s="64">
        <v>8.2739999999999991</v>
      </c>
      <c r="BF44" s="64">
        <v>8.2739999999999991</v>
      </c>
      <c r="BG44" s="64">
        <v>8.2739999999999991</v>
      </c>
      <c r="BH44" s="64">
        <v>8.2739999999999991</v>
      </c>
      <c r="BI44" s="64">
        <v>8.2739999999999991</v>
      </c>
      <c r="BJ44" s="64">
        <v>8.2739999999999991</v>
      </c>
      <c r="BK44" s="64">
        <v>8.2739999999999991</v>
      </c>
      <c r="BL44" s="64">
        <v>8.2739999999999991</v>
      </c>
      <c r="BM44" s="64">
        <v>8.2739999999999991</v>
      </c>
      <c r="BN44" s="64">
        <v>8.2739999999999991</v>
      </c>
      <c r="BO44" s="64">
        <v>8.2739999999999991</v>
      </c>
      <c r="BP44" s="43">
        <v>8.2739999999999991</v>
      </c>
    </row>
    <row r="45" spans="1:68" x14ac:dyDescent="0.25">
      <c r="A45" s="13" t="s">
        <v>127</v>
      </c>
      <c r="B45">
        <v>7.5549999999999997</v>
      </c>
      <c r="C45">
        <v>7.5549999999999997</v>
      </c>
      <c r="D45">
        <v>7.5549999999999997</v>
      </c>
      <c r="E45">
        <v>7.5549999999999997</v>
      </c>
      <c r="F45">
        <v>7.5549999999999997</v>
      </c>
      <c r="G45">
        <v>7.5549999999999997</v>
      </c>
      <c r="H45">
        <v>7.5549999999999997</v>
      </c>
      <c r="I45">
        <v>7.5549999999999997</v>
      </c>
      <c r="J45">
        <v>7.5549999999999997</v>
      </c>
      <c r="K45">
        <v>7.5549999999999997</v>
      </c>
      <c r="L45">
        <v>7.5549999999999997</v>
      </c>
      <c r="M45">
        <v>7.5549999999999997</v>
      </c>
      <c r="N45">
        <v>7.5549999999999997</v>
      </c>
      <c r="O45">
        <v>7.5549999999999997</v>
      </c>
      <c r="P45">
        <v>7.5549999999999997</v>
      </c>
      <c r="Q45">
        <v>7.5549999999999997</v>
      </c>
      <c r="R45">
        <v>7.5549999999999997</v>
      </c>
      <c r="S45">
        <v>7.5549999999999997</v>
      </c>
      <c r="T45">
        <v>7.5549999999999997</v>
      </c>
      <c r="U45">
        <v>7.5549999999999997</v>
      </c>
      <c r="V45">
        <v>7.5549999999999997</v>
      </c>
      <c r="W45">
        <v>7.5549999999999997</v>
      </c>
      <c r="X45">
        <v>7.5549999999999997</v>
      </c>
      <c r="Y45">
        <v>7.5549999999999997</v>
      </c>
      <c r="Z45">
        <v>7.5549999999999997</v>
      </c>
      <c r="AA45">
        <v>7.5549999999999997</v>
      </c>
      <c r="AB45">
        <v>7.5549999999999997</v>
      </c>
      <c r="AC45">
        <v>7.5549999999999997</v>
      </c>
      <c r="AD45">
        <v>7.5549999999999997</v>
      </c>
      <c r="AE45">
        <v>7.5549999999999997</v>
      </c>
      <c r="AF45">
        <v>7.5549999999999997</v>
      </c>
      <c r="AG45">
        <v>7.5549999999999997</v>
      </c>
      <c r="AH45">
        <v>7.5549999999999997</v>
      </c>
      <c r="AI45">
        <v>7.5549999999999997</v>
      </c>
      <c r="AJ45">
        <v>7.5549999999999997</v>
      </c>
      <c r="AK45">
        <v>7.5549999999999997</v>
      </c>
      <c r="AL45">
        <v>7.5549999999999997</v>
      </c>
      <c r="AM45">
        <v>7.5549999999999997</v>
      </c>
      <c r="AN45">
        <v>7.5549999999999997</v>
      </c>
      <c r="AO45">
        <v>7.5549999999999997</v>
      </c>
      <c r="AP45">
        <v>7.5549999999999997</v>
      </c>
      <c r="AQ45">
        <v>7.5549999999999997</v>
      </c>
      <c r="AR45">
        <v>7.5549999999999997</v>
      </c>
      <c r="AS45">
        <v>7.5549999999999997</v>
      </c>
      <c r="AT45">
        <v>7.5549999999999997</v>
      </c>
      <c r="AU45">
        <v>7.5549999999999997</v>
      </c>
      <c r="AV45">
        <v>7.5549999999999997</v>
      </c>
      <c r="AW45">
        <v>7.5549999999999997</v>
      </c>
      <c r="AX45">
        <v>7.5549999999999997</v>
      </c>
      <c r="AY45">
        <v>7.5549999999999997</v>
      </c>
      <c r="AZ45">
        <v>7.5549999999999997</v>
      </c>
      <c r="BA45">
        <v>7.5549999999999997</v>
      </c>
      <c r="BB45">
        <v>7.5549999999999997</v>
      </c>
      <c r="BC45">
        <v>7.5549999999999997</v>
      </c>
      <c r="BD45">
        <v>7.5549999999999997</v>
      </c>
      <c r="BE45">
        <v>7.5549999999999997</v>
      </c>
      <c r="BF45">
        <v>7.5549999999999997</v>
      </c>
      <c r="BG45">
        <v>7.5549999999999997</v>
      </c>
      <c r="BH45">
        <v>7.5549999999999997</v>
      </c>
      <c r="BI45">
        <v>7.5549999999999997</v>
      </c>
      <c r="BJ45">
        <v>7.5549999999999997</v>
      </c>
      <c r="BK45">
        <v>7.5549999999999997</v>
      </c>
      <c r="BL45">
        <v>7.5549999999999997</v>
      </c>
      <c r="BM45">
        <v>7.5549999999999997</v>
      </c>
      <c r="BN45">
        <v>7.5549999999999997</v>
      </c>
      <c r="BO45">
        <v>7.5549999999999997</v>
      </c>
      <c r="BP45" s="15">
        <v>7.5549999999999997</v>
      </c>
    </row>
    <row r="46" spans="1:68" x14ac:dyDescent="0.25">
      <c r="A46" s="13" t="s">
        <v>106</v>
      </c>
      <c r="B46">
        <v>0.434</v>
      </c>
      <c r="C46">
        <v>0.434</v>
      </c>
      <c r="D46">
        <v>0.434</v>
      </c>
      <c r="E46">
        <v>0.434</v>
      </c>
      <c r="F46">
        <v>0.434</v>
      </c>
      <c r="G46">
        <v>0.434</v>
      </c>
      <c r="H46">
        <v>0.434</v>
      </c>
      <c r="I46">
        <v>0.434</v>
      </c>
      <c r="J46">
        <v>0.434</v>
      </c>
      <c r="K46">
        <v>0.434</v>
      </c>
      <c r="L46">
        <v>0.434</v>
      </c>
      <c r="M46">
        <v>0.434</v>
      </c>
      <c r="N46">
        <v>0.434</v>
      </c>
      <c r="O46">
        <v>0.434</v>
      </c>
      <c r="P46">
        <v>0.434</v>
      </c>
      <c r="Q46">
        <v>0.434</v>
      </c>
      <c r="R46">
        <v>0.434</v>
      </c>
      <c r="S46">
        <v>0.434</v>
      </c>
      <c r="T46">
        <v>0.434</v>
      </c>
      <c r="U46">
        <v>0.434</v>
      </c>
      <c r="V46">
        <v>0.434</v>
      </c>
      <c r="W46">
        <v>0.434</v>
      </c>
      <c r="X46">
        <v>0.434</v>
      </c>
      <c r="Y46">
        <v>0.434</v>
      </c>
      <c r="Z46">
        <v>0.434</v>
      </c>
      <c r="AA46">
        <v>0.434</v>
      </c>
      <c r="AB46">
        <v>0.434</v>
      </c>
      <c r="AC46">
        <v>0.434</v>
      </c>
      <c r="AD46">
        <v>0.434</v>
      </c>
      <c r="AE46">
        <v>0.434</v>
      </c>
      <c r="AF46">
        <v>0.434</v>
      </c>
      <c r="AG46">
        <v>0.434</v>
      </c>
      <c r="AH46">
        <v>0.434</v>
      </c>
      <c r="AI46">
        <v>0.434</v>
      </c>
      <c r="AJ46">
        <v>0.434</v>
      </c>
      <c r="AK46">
        <v>0.434</v>
      </c>
      <c r="AL46">
        <v>0.434</v>
      </c>
      <c r="AM46">
        <v>0.434</v>
      </c>
      <c r="AN46">
        <v>0.434</v>
      </c>
      <c r="AO46">
        <v>0.434</v>
      </c>
      <c r="AP46">
        <v>0.434</v>
      </c>
      <c r="AQ46">
        <v>0.434</v>
      </c>
      <c r="AR46">
        <v>0.434</v>
      </c>
      <c r="AS46">
        <v>0.434</v>
      </c>
      <c r="AT46">
        <v>0.434</v>
      </c>
      <c r="AU46">
        <v>0.434</v>
      </c>
      <c r="AV46">
        <v>0.434</v>
      </c>
      <c r="AW46">
        <v>0.434</v>
      </c>
      <c r="AX46">
        <v>0.434</v>
      </c>
      <c r="AY46">
        <v>0.434</v>
      </c>
      <c r="AZ46">
        <v>0.434</v>
      </c>
      <c r="BA46">
        <v>0.434</v>
      </c>
      <c r="BB46">
        <v>0.434</v>
      </c>
      <c r="BC46">
        <v>0.434</v>
      </c>
      <c r="BD46">
        <v>0.434</v>
      </c>
      <c r="BE46">
        <v>0.434</v>
      </c>
      <c r="BF46">
        <v>0.434</v>
      </c>
      <c r="BG46">
        <v>0.434</v>
      </c>
      <c r="BH46">
        <v>0.434</v>
      </c>
      <c r="BI46">
        <v>0.434</v>
      </c>
      <c r="BJ46">
        <v>0.434</v>
      </c>
      <c r="BK46">
        <v>0.434</v>
      </c>
      <c r="BL46">
        <v>0.434</v>
      </c>
      <c r="BM46">
        <v>0.434</v>
      </c>
      <c r="BN46">
        <v>0.434</v>
      </c>
      <c r="BO46">
        <v>0.434</v>
      </c>
      <c r="BP46" s="15">
        <v>0.434</v>
      </c>
    </row>
    <row r="47" spans="1:68" x14ac:dyDescent="0.25">
      <c r="A47" s="13" t="s">
        <v>110</v>
      </c>
      <c r="B47">
        <v>8.5109999999999992</v>
      </c>
      <c r="C47">
        <v>8.5109999999999992</v>
      </c>
      <c r="D47">
        <v>8.5109999999999992</v>
      </c>
      <c r="E47">
        <v>8.5109999999999992</v>
      </c>
      <c r="F47">
        <v>8.5109999999999992</v>
      </c>
      <c r="G47">
        <v>8.5109999999999992</v>
      </c>
      <c r="H47">
        <v>8.5109999999999992</v>
      </c>
      <c r="I47">
        <v>8.5109999999999992</v>
      </c>
      <c r="J47">
        <v>8.5109999999999992</v>
      </c>
      <c r="K47">
        <v>8.5109999999999992</v>
      </c>
      <c r="L47">
        <v>8.5109999999999992</v>
      </c>
      <c r="M47">
        <v>8.5109999999999992</v>
      </c>
      <c r="N47">
        <v>8.5109999999999992</v>
      </c>
      <c r="O47">
        <v>8.5109999999999992</v>
      </c>
      <c r="P47">
        <v>8.5109999999999992</v>
      </c>
      <c r="Q47">
        <v>8.5109999999999992</v>
      </c>
      <c r="R47">
        <v>8.5109999999999992</v>
      </c>
      <c r="S47">
        <v>8.5109999999999992</v>
      </c>
      <c r="T47">
        <v>8.5109999999999992</v>
      </c>
      <c r="U47">
        <v>8.5109999999999992</v>
      </c>
      <c r="V47">
        <v>8.5109999999999992</v>
      </c>
      <c r="W47">
        <v>8.5109999999999992</v>
      </c>
      <c r="X47">
        <v>8.5109999999999992</v>
      </c>
      <c r="Y47">
        <v>8.5109999999999992</v>
      </c>
      <c r="Z47">
        <v>8.5109999999999992</v>
      </c>
      <c r="AA47">
        <v>8.5109999999999992</v>
      </c>
      <c r="AB47">
        <v>8.5109999999999992</v>
      </c>
      <c r="AC47">
        <v>8.5109999999999992</v>
      </c>
      <c r="AD47">
        <v>8.5109999999999992</v>
      </c>
      <c r="AE47">
        <v>8.5109999999999992</v>
      </c>
      <c r="AF47">
        <v>8.5109999999999992</v>
      </c>
      <c r="AG47">
        <v>8.5109999999999992</v>
      </c>
      <c r="AH47">
        <v>8.5109999999999992</v>
      </c>
      <c r="AI47">
        <v>8.5109999999999992</v>
      </c>
      <c r="AJ47">
        <v>8.5109999999999992</v>
      </c>
      <c r="AK47">
        <v>8.5109999999999992</v>
      </c>
      <c r="AL47">
        <v>8.5109999999999992</v>
      </c>
      <c r="AM47">
        <v>8.5109999999999992</v>
      </c>
      <c r="AN47">
        <v>8.5109999999999992</v>
      </c>
      <c r="AO47">
        <v>8.5109999999999992</v>
      </c>
      <c r="AP47">
        <v>8.5109999999999992</v>
      </c>
      <c r="AQ47">
        <v>8.5109999999999992</v>
      </c>
      <c r="AR47">
        <v>8.5109999999999992</v>
      </c>
      <c r="AS47">
        <v>8.5109999999999992</v>
      </c>
      <c r="AT47">
        <v>8.5109999999999992</v>
      </c>
      <c r="AU47">
        <v>8.5109999999999992</v>
      </c>
      <c r="AV47">
        <v>8.5109999999999992</v>
      </c>
      <c r="AW47">
        <v>8.5109999999999992</v>
      </c>
      <c r="AX47">
        <v>8.5109999999999992</v>
      </c>
      <c r="AY47">
        <v>8.5109999999999992</v>
      </c>
      <c r="AZ47">
        <v>8.5109999999999992</v>
      </c>
      <c r="BA47">
        <v>8.5109999999999992</v>
      </c>
      <c r="BB47">
        <v>8.5109999999999992</v>
      </c>
      <c r="BC47">
        <v>8.5109999999999992</v>
      </c>
      <c r="BD47">
        <v>8.5109999999999992</v>
      </c>
      <c r="BE47">
        <v>8.5109999999999992</v>
      </c>
      <c r="BF47">
        <v>8.5109999999999992</v>
      </c>
      <c r="BG47">
        <v>8.5109999999999992</v>
      </c>
      <c r="BH47">
        <v>8.5109999999999992</v>
      </c>
      <c r="BI47">
        <v>8.5109999999999992</v>
      </c>
      <c r="BJ47">
        <v>8.5109999999999992</v>
      </c>
      <c r="BK47">
        <v>8.5109999999999992</v>
      </c>
      <c r="BL47">
        <v>8.5109999999999992</v>
      </c>
      <c r="BM47">
        <v>8.5109999999999992</v>
      </c>
      <c r="BN47">
        <v>8.5109999999999992</v>
      </c>
      <c r="BO47">
        <v>8.5109999999999992</v>
      </c>
      <c r="BP47" s="15">
        <v>8.5109999999999992</v>
      </c>
    </row>
    <row r="48" spans="1:68" x14ac:dyDescent="0.25">
      <c r="A48" s="13" t="s">
        <v>180</v>
      </c>
      <c r="B48">
        <v>10.459</v>
      </c>
      <c r="C48">
        <v>10.459</v>
      </c>
      <c r="D48">
        <v>10.459</v>
      </c>
      <c r="E48">
        <v>10.459</v>
      </c>
      <c r="F48">
        <v>10.459</v>
      </c>
      <c r="G48">
        <v>10.459</v>
      </c>
      <c r="H48">
        <v>10.459</v>
      </c>
      <c r="I48">
        <v>10.459</v>
      </c>
      <c r="J48">
        <v>10.459</v>
      </c>
      <c r="K48">
        <v>10.459</v>
      </c>
      <c r="L48">
        <v>10.459</v>
      </c>
      <c r="M48">
        <v>10.459</v>
      </c>
      <c r="N48">
        <v>10.459</v>
      </c>
      <c r="O48">
        <v>10.459</v>
      </c>
      <c r="P48">
        <v>10.459</v>
      </c>
      <c r="Q48">
        <v>10.459</v>
      </c>
      <c r="R48">
        <v>10.459</v>
      </c>
      <c r="S48">
        <v>10.459</v>
      </c>
      <c r="T48">
        <v>10.459</v>
      </c>
      <c r="U48">
        <v>10.459</v>
      </c>
      <c r="V48">
        <v>10.459</v>
      </c>
      <c r="W48">
        <v>10.459</v>
      </c>
      <c r="X48">
        <v>10.459</v>
      </c>
      <c r="Y48">
        <v>10.459</v>
      </c>
      <c r="Z48">
        <v>10.459</v>
      </c>
      <c r="AA48">
        <v>10.459</v>
      </c>
      <c r="AB48">
        <v>10.459</v>
      </c>
      <c r="AC48">
        <v>10.459</v>
      </c>
      <c r="AD48">
        <v>10.459</v>
      </c>
      <c r="AE48">
        <v>10.459</v>
      </c>
      <c r="AF48">
        <v>10.459</v>
      </c>
      <c r="AG48">
        <v>10.459</v>
      </c>
      <c r="AH48">
        <v>10.459</v>
      </c>
      <c r="AI48">
        <v>10.459</v>
      </c>
      <c r="AJ48">
        <v>10.459</v>
      </c>
      <c r="AK48">
        <v>10.459</v>
      </c>
      <c r="AL48">
        <v>10.459</v>
      </c>
      <c r="AM48">
        <v>10.459</v>
      </c>
      <c r="AN48">
        <v>10.459</v>
      </c>
      <c r="AO48">
        <v>10.459</v>
      </c>
      <c r="AP48">
        <v>10.459</v>
      </c>
      <c r="AQ48">
        <v>10.459</v>
      </c>
      <c r="AR48">
        <v>10.459</v>
      </c>
      <c r="AS48">
        <v>10.459</v>
      </c>
      <c r="AT48">
        <v>10.459</v>
      </c>
      <c r="AU48">
        <v>10.459</v>
      </c>
      <c r="AV48">
        <v>10.459</v>
      </c>
      <c r="AW48">
        <v>10.459</v>
      </c>
      <c r="AX48">
        <v>10.459</v>
      </c>
      <c r="AY48">
        <v>10.459</v>
      </c>
      <c r="AZ48">
        <v>10.459</v>
      </c>
      <c r="BA48">
        <v>10.459</v>
      </c>
      <c r="BB48">
        <v>10.459</v>
      </c>
      <c r="BC48">
        <v>10.459</v>
      </c>
      <c r="BD48">
        <v>10.459</v>
      </c>
      <c r="BE48">
        <v>10.459</v>
      </c>
      <c r="BF48">
        <v>10.459</v>
      </c>
      <c r="BG48">
        <v>10.459</v>
      </c>
      <c r="BH48">
        <v>10.459</v>
      </c>
      <c r="BI48">
        <v>10.459</v>
      </c>
      <c r="BJ48">
        <v>10.459</v>
      </c>
      <c r="BK48">
        <v>10.459</v>
      </c>
      <c r="BL48">
        <v>10.459</v>
      </c>
      <c r="BM48">
        <v>10.459</v>
      </c>
      <c r="BN48">
        <v>10.459</v>
      </c>
      <c r="BO48">
        <v>10.459</v>
      </c>
      <c r="BP48" s="15">
        <v>10.459</v>
      </c>
    </row>
    <row r="49" spans="1:68" x14ac:dyDescent="0.25">
      <c r="A49" s="13" t="s">
        <v>114</v>
      </c>
      <c r="B49">
        <v>6.4950000000000001</v>
      </c>
      <c r="C49">
        <v>6.4950000000000001</v>
      </c>
      <c r="D49">
        <v>6.4950000000000001</v>
      </c>
      <c r="E49">
        <v>6.4950000000000001</v>
      </c>
      <c r="F49">
        <v>6.4950000000000001</v>
      </c>
      <c r="G49">
        <v>6.4950000000000001</v>
      </c>
      <c r="H49">
        <v>6.4950000000000001</v>
      </c>
      <c r="I49">
        <v>6.4950000000000001</v>
      </c>
      <c r="J49">
        <v>6.4950000000000001</v>
      </c>
      <c r="K49">
        <v>6.4950000000000001</v>
      </c>
      <c r="L49">
        <v>6.4950000000000001</v>
      </c>
      <c r="M49">
        <v>6.4950000000000001</v>
      </c>
      <c r="N49">
        <v>6.4950000000000001</v>
      </c>
      <c r="O49">
        <v>6.4950000000000001</v>
      </c>
      <c r="P49">
        <v>6.4950000000000001</v>
      </c>
      <c r="Q49">
        <v>6.4950000000000001</v>
      </c>
      <c r="R49">
        <v>6.4950000000000001</v>
      </c>
      <c r="S49">
        <v>6.4950000000000001</v>
      </c>
      <c r="T49">
        <v>6.4950000000000001</v>
      </c>
      <c r="U49">
        <v>6.4950000000000001</v>
      </c>
      <c r="V49">
        <v>6.4950000000000001</v>
      </c>
      <c r="W49">
        <v>6.4950000000000001</v>
      </c>
      <c r="X49">
        <v>6.4950000000000001</v>
      </c>
      <c r="Y49">
        <v>6.4950000000000001</v>
      </c>
      <c r="Z49">
        <v>6.4950000000000001</v>
      </c>
      <c r="AA49">
        <v>6.4950000000000001</v>
      </c>
      <c r="AB49">
        <v>6.4950000000000001</v>
      </c>
      <c r="AC49">
        <v>6.4950000000000001</v>
      </c>
      <c r="AD49">
        <v>6.4950000000000001</v>
      </c>
      <c r="AE49">
        <v>6.4950000000000001</v>
      </c>
      <c r="AF49">
        <v>6.4950000000000001</v>
      </c>
      <c r="AG49">
        <v>6.4950000000000001</v>
      </c>
      <c r="AH49">
        <v>6.4950000000000001</v>
      </c>
      <c r="AI49">
        <v>6.4950000000000001</v>
      </c>
      <c r="AJ49">
        <v>6.4950000000000001</v>
      </c>
      <c r="AK49">
        <v>6.4950000000000001</v>
      </c>
      <c r="AL49">
        <v>6.4950000000000001</v>
      </c>
      <c r="AM49">
        <v>6.4950000000000001</v>
      </c>
      <c r="AN49">
        <v>6.4950000000000001</v>
      </c>
      <c r="AO49">
        <v>6.4950000000000001</v>
      </c>
      <c r="AP49">
        <v>6.4950000000000001</v>
      </c>
      <c r="AQ49">
        <v>6.4950000000000001</v>
      </c>
      <c r="AR49">
        <v>6.4950000000000001</v>
      </c>
      <c r="AS49">
        <v>6.4950000000000001</v>
      </c>
      <c r="AT49">
        <v>6.4950000000000001</v>
      </c>
      <c r="AU49">
        <v>6.4950000000000001</v>
      </c>
      <c r="AV49">
        <v>6.4950000000000001</v>
      </c>
      <c r="AW49">
        <v>6.4950000000000001</v>
      </c>
      <c r="AX49">
        <v>6.4950000000000001</v>
      </c>
      <c r="AY49">
        <v>6.4950000000000001</v>
      </c>
      <c r="AZ49">
        <v>6.4950000000000001</v>
      </c>
      <c r="BA49">
        <v>6.4950000000000001</v>
      </c>
      <c r="BB49">
        <v>6.4950000000000001</v>
      </c>
      <c r="BC49">
        <v>6.4950000000000001</v>
      </c>
      <c r="BD49">
        <v>6.4950000000000001</v>
      </c>
      <c r="BE49">
        <v>6.4950000000000001</v>
      </c>
      <c r="BF49">
        <v>6.4950000000000001</v>
      </c>
      <c r="BG49">
        <v>6.4950000000000001</v>
      </c>
      <c r="BH49">
        <v>6.4950000000000001</v>
      </c>
      <c r="BI49">
        <v>6.4950000000000001</v>
      </c>
      <c r="BJ49">
        <v>6.4950000000000001</v>
      </c>
      <c r="BK49">
        <v>6.4950000000000001</v>
      </c>
      <c r="BL49">
        <v>6.4950000000000001</v>
      </c>
      <c r="BM49">
        <v>6.4950000000000001</v>
      </c>
      <c r="BN49">
        <v>6.4950000000000001</v>
      </c>
      <c r="BO49">
        <v>6.4950000000000001</v>
      </c>
      <c r="BP49" s="15">
        <v>6.4950000000000001</v>
      </c>
    </row>
    <row r="50" spans="1:68" x14ac:dyDescent="0.25">
      <c r="A50" s="13" t="s">
        <v>178</v>
      </c>
      <c r="B50">
        <v>9.3320000000000007</v>
      </c>
      <c r="C50">
        <v>9.3320000000000007</v>
      </c>
      <c r="D50">
        <v>9.3320000000000007</v>
      </c>
      <c r="E50">
        <v>9.3320000000000007</v>
      </c>
      <c r="F50">
        <v>9.3320000000000007</v>
      </c>
      <c r="G50">
        <v>9.3320000000000007</v>
      </c>
      <c r="H50">
        <v>9.3320000000000007</v>
      </c>
      <c r="I50">
        <v>9.3320000000000007</v>
      </c>
      <c r="J50">
        <v>9.3320000000000007</v>
      </c>
      <c r="K50">
        <v>9.3320000000000007</v>
      </c>
      <c r="L50">
        <v>9.3320000000000007</v>
      </c>
      <c r="M50">
        <v>9.3320000000000007</v>
      </c>
      <c r="N50">
        <v>9.3320000000000007</v>
      </c>
      <c r="O50">
        <v>9.3320000000000007</v>
      </c>
      <c r="P50">
        <v>9.3320000000000007</v>
      </c>
      <c r="Q50">
        <v>9.3320000000000007</v>
      </c>
      <c r="R50">
        <v>9.3320000000000007</v>
      </c>
      <c r="S50">
        <v>9.3320000000000007</v>
      </c>
      <c r="T50">
        <v>9.3320000000000007</v>
      </c>
      <c r="U50">
        <v>9.3320000000000007</v>
      </c>
      <c r="V50">
        <v>9.3320000000000007</v>
      </c>
      <c r="W50">
        <v>9.3320000000000007</v>
      </c>
      <c r="X50">
        <v>9.3320000000000007</v>
      </c>
      <c r="Y50">
        <v>9.3320000000000007</v>
      </c>
      <c r="Z50">
        <v>9.3320000000000007</v>
      </c>
      <c r="AA50">
        <v>9.3320000000000007</v>
      </c>
      <c r="AB50">
        <v>9.3320000000000007</v>
      </c>
      <c r="AC50">
        <v>9.3320000000000007</v>
      </c>
      <c r="AD50">
        <v>9.3320000000000007</v>
      </c>
      <c r="AE50">
        <v>9.3320000000000007</v>
      </c>
      <c r="AF50">
        <v>9.3320000000000007</v>
      </c>
      <c r="AG50">
        <v>9.3320000000000007</v>
      </c>
      <c r="AH50">
        <v>9.3320000000000007</v>
      </c>
      <c r="AI50">
        <v>9.3320000000000007</v>
      </c>
      <c r="AJ50">
        <v>9.3320000000000007</v>
      </c>
      <c r="AK50">
        <v>9.3320000000000007</v>
      </c>
      <c r="AL50">
        <v>9.3320000000000007</v>
      </c>
      <c r="AM50">
        <v>9.3320000000000007</v>
      </c>
      <c r="AN50">
        <v>9.3320000000000007</v>
      </c>
      <c r="AO50">
        <v>9.3320000000000007</v>
      </c>
      <c r="AP50">
        <v>9.3320000000000007</v>
      </c>
      <c r="AQ50">
        <v>9.3320000000000007</v>
      </c>
      <c r="AR50">
        <v>9.3320000000000007</v>
      </c>
      <c r="AS50">
        <v>9.3320000000000007</v>
      </c>
      <c r="AT50">
        <v>9.3320000000000007</v>
      </c>
      <c r="AU50">
        <v>9.3320000000000007</v>
      </c>
      <c r="AV50">
        <v>9.3320000000000007</v>
      </c>
      <c r="AW50">
        <v>9.3320000000000007</v>
      </c>
      <c r="AX50">
        <v>9.3320000000000007</v>
      </c>
      <c r="AY50">
        <v>9.3320000000000007</v>
      </c>
      <c r="AZ50">
        <v>9.3320000000000007</v>
      </c>
      <c r="BA50">
        <v>9.3320000000000007</v>
      </c>
      <c r="BB50">
        <v>9.3320000000000007</v>
      </c>
      <c r="BC50">
        <v>9.3320000000000007</v>
      </c>
      <c r="BD50">
        <v>9.3320000000000007</v>
      </c>
      <c r="BE50">
        <v>9.3320000000000007</v>
      </c>
      <c r="BF50">
        <v>9.3320000000000007</v>
      </c>
      <c r="BG50">
        <v>9.3320000000000007</v>
      </c>
      <c r="BH50">
        <v>9.3320000000000007</v>
      </c>
      <c r="BI50">
        <v>9.3320000000000007</v>
      </c>
      <c r="BJ50">
        <v>9.3320000000000007</v>
      </c>
      <c r="BK50">
        <v>9.3320000000000007</v>
      </c>
      <c r="BL50">
        <v>9.3320000000000007</v>
      </c>
      <c r="BM50">
        <v>9.3320000000000007</v>
      </c>
      <c r="BN50">
        <v>9.3320000000000007</v>
      </c>
      <c r="BO50">
        <v>9.3320000000000007</v>
      </c>
      <c r="BP50" s="15">
        <v>9.3320000000000007</v>
      </c>
    </row>
    <row r="51" spans="1:68" x14ac:dyDescent="0.25">
      <c r="A51" s="13" t="s">
        <v>240</v>
      </c>
      <c r="B51">
        <v>3.431</v>
      </c>
      <c r="C51">
        <v>3.431</v>
      </c>
      <c r="D51">
        <v>3.431</v>
      </c>
      <c r="E51">
        <v>3.431</v>
      </c>
      <c r="F51">
        <v>3.431</v>
      </c>
      <c r="G51">
        <v>3.431</v>
      </c>
      <c r="H51">
        <v>3.431</v>
      </c>
      <c r="I51">
        <v>3.431</v>
      </c>
      <c r="J51">
        <v>3.431</v>
      </c>
      <c r="K51">
        <v>3.431</v>
      </c>
      <c r="L51">
        <v>3.431</v>
      </c>
      <c r="M51">
        <v>3.431</v>
      </c>
      <c r="N51">
        <v>3.431</v>
      </c>
      <c r="O51">
        <v>3.431</v>
      </c>
      <c r="P51">
        <v>3.431</v>
      </c>
      <c r="Q51">
        <v>3.431</v>
      </c>
      <c r="R51">
        <v>3.431</v>
      </c>
      <c r="S51">
        <v>3.431</v>
      </c>
      <c r="T51">
        <v>3.431</v>
      </c>
      <c r="U51">
        <v>3.431</v>
      </c>
      <c r="V51">
        <v>3.431</v>
      </c>
      <c r="W51">
        <v>3.431</v>
      </c>
      <c r="X51">
        <v>3.431</v>
      </c>
      <c r="Y51">
        <v>3.431</v>
      </c>
      <c r="Z51">
        <v>3.431</v>
      </c>
      <c r="AA51">
        <v>3.431</v>
      </c>
      <c r="AB51">
        <v>3.431</v>
      </c>
      <c r="AC51">
        <v>3.431</v>
      </c>
      <c r="AD51">
        <v>3.431</v>
      </c>
      <c r="AE51">
        <v>3.431</v>
      </c>
      <c r="AF51">
        <v>3.431</v>
      </c>
      <c r="AG51">
        <v>3.431</v>
      </c>
      <c r="AH51">
        <v>3.431</v>
      </c>
      <c r="AI51">
        <v>3.431</v>
      </c>
      <c r="AJ51">
        <v>3.431</v>
      </c>
      <c r="AK51">
        <v>3.431</v>
      </c>
      <c r="AL51">
        <v>3.431</v>
      </c>
      <c r="AM51">
        <v>3.431</v>
      </c>
      <c r="AN51">
        <v>3.431</v>
      </c>
      <c r="AO51">
        <v>3.431</v>
      </c>
      <c r="AP51">
        <v>3.431</v>
      </c>
      <c r="AQ51">
        <v>3.431</v>
      </c>
      <c r="AR51">
        <v>3.431</v>
      </c>
      <c r="AS51">
        <v>3.431</v>
      </c>
      <c r="AT51">
        <v>3.431</v>
      </c>
      <c r="AU51">
        <v>3.431</v>
      </c>
      <c r="AV51">
        <v>3.431</v>
      </c>
      <c r="AW51">
        <v>3.431</v>
      </c>
      <c r="AX51">
        <v>3.431</v>
      </c>
      <c r="AY51">
        <v>3.431</v>
      </c>
      <c r="AZ51">
        <v>3.431</v>
      </c>
      <c r="BA51">
        <v>3.431</v>
      </c>
      <c r="BB51">
        <v>3.431</v>
      </c>
      <c r="BC51">
        <v>3.431</v>
      </c>
      <c r="BD51">
        <v>3.431</v>
      </c>
      <c r="BE51">
        <v>3.431</v>
      </c>
      <c r="BF51">
        <v>3.431</v>
      </c>
      <c r="BG51">
        <v>3.431</v>
      </c>
      <c r="BH51">
        <v>3.431</v>
      </c>
      <c r="BI51">
        <v>3.431</v>
      </c>
      <c r="BJ51">
        <v>3.431</v>
      </c>
      <c r="BK51">
        <v>3.431</v>
      </c>
      <c r="BL51">
        <v>3.431</v>
      </c>
      <c r="BM51">
        <v>3.431</v>
      </c>
      <c r="BN51">
        <v>3.431</v>
      </c>
      <c r="BO51">
        <v>3.431</v>
      </c>
      <c r="BP51" s="15">
        <v>3.431</v>
      </c>
    </row>
    <row r="52" spans="1:68" x14ac:dyDescent="0.25">
      <c r="A52" s="13" t="s">
        <v>183</v>
      </c>
      <c r="B52">
        <v>7.9889999999999999</v>
      </c>
      <c r="C52">
        <v>7.9889999999999999</v>
      </c>
      <c r="D52">
        <v>7.9889999999999999</v>
      </c>
      <c r="E52">
        <v>7.9889999999999999</v>
      </c>
      <c r="F52">
        <v>7.9889999999999999</v>
      </c>
      <c r="G52">
        <v>7.9889999999999999</v>
      </c>
      <c r="H52">
        <v>7.9889999999999999</v>
      </c>
      <c r="I52">
        <v>7.9889999999999999</v>
      </c>
      <c r="J52">
        <v>7.9889999999999999</v>
      </c>
      <c r="K52">
        <v>7.9889999999999999</v>
      </c>
      <c r="L52">
        <v>7.9889999999999999</v>
      </c>
      <c r="M52">
        <v>7.9889999999999999</v>
      </c>
      <c r="N52">
        <v>7.9889999999999999</v>
      </c>
      <c r="O52">
        <v>7.9889999999999999</v>
      </c>
      <c r="P52">
        <v>7.9889999999999999</v>
      </c>
      <c r="Q52">
        <v>7.9889999999999999</v>
      </c>
      <c r="R52">
        <v>7.9889999999999999</v>
      </c>
      <c r="S52">
        <v>7.9889999999999999</v>
      </c>
      <c r="T52">
        <v>7.9889999999999999</v>
      </c>
      <c r="U52">
        <v>7.9889999999999999</v>
      </c>
      <c r="V52">
        <v>7.9889999999999999</v>
      </c>
      <c r="W52">
        <v>7.9889999999999999</v>
      </c>
      <c r="X52">
        <v>7.9889999999999999</v>
      </c>
      <c r="Y52">
        <v>7.9889999999999999</v>
      </c>
      <c r="Z52">
        <v>7.9889999999999999</v>
      </c>
      <c r="AA52">
        <v>7.9889999999999999</v>
      </c>
      <c r="AB52">
        <v>7.9889999999999999</v>
      </c>
      <c r="AC52">
        <v>7.9889999999999999</v>
      </c>
      <c r="AD52">
        <v>7.9889999999999999</v>
      </c>
      <c r="AE52">
        <v>7.9889999999999999</v>
      </c>
      <c r="AF52">
        <v>7.9889999999999999</v>
      </c>
      <c r="AG52">
        <v>7.9889999999999999</v>
      </c>
      <c r="AH52">
        <v>7.9889999999999999</v>
      </c>
      <c r="AI52">
        <v>7.9889999999999999</v>
      </c>
      <c r="AJ52">
        <v>7.9889999999999999</v>
      </c>
      <c r="AK52">
        <v>7.9889999999999999</v>
      </c>
      <c r="AL52">
        <v>7.9889999999999999</v>
      </c>
      <c r="AM52">
        <v>7.9889999999999999</v>
      </c>
      <c r="AN52">
        <v>7.9889999999999999</v>
      </c>
      <c r="AO52">
        <v>7.9889999999999999</v>
      </c>
      <c r="AP52">
        <v>7.9889999999999999</v>
      </c>
      <c r="AQ52">
        <v>7.9889999999999999</v>
      </c>
      <c r="AR52">
        <v>7.9889999999999999</v>
      </c>
      <c r="AS52">
        <v>7.9889999999999999</v>
      </c>
      <c r="AT52">
        <v>7.9889999999999999</v>
      </c>
      <c r="AU52">
        <v>7.9889999999999999</v>
      </c>
      <c r="AV52">
        <v>7.9889999999999999</v>
      </c>
      <c r="AW52">
        <v>7.9889999999999999</v>
      </c>
      <c r="AX52">
        <v>7.9889999999999999</v>
      </c>
      <c r="AY52">
        <v>7.9889999999999999</v>
      </c>
      <c r="AZ52">
        <v>7.9889999999999999</v>
      </c>
      <c r="BA52">
        <v>7.9889999999999999</v>
      </c>
      <c r="BB52">
        <v>7.9889999999999999</v>
      </c>
      <c r="BC52">
        <v>7.9889999999999999</v>
      </c>
      <c r="BD52">
        <v>7.9889999999999999</v>
      </c>
      <c r="BE52">
        <v>7.9889999999999999</v>
      </c>
      <c r="BF52">
        <v>7.9889999999999999</v>
      </c>
      <c r="BG52">
        <v>7.9889999999999999</v>
      </c>
      <c r="BH52">
        <v>7.9889999999999999</v>
      </c>
      <c r="BI52">
        <v>7.9889999999999999</v>
      </c>
      <c r="BJ52">
        <v>7.9889999999999999</v>
      </c>
      <c r="BK52">
        <v>7.9889999999999999</v>
      </c>
      <c r="BL52">
        <v>7.9889999999999999</v>
      </c>
      <c r="BM52">
        <v>7.9889999999999999</v>
      </c>
      <c r="BN52">
        <v>7.9889999999999999</v>
      </c>
      <c r="BO52">
        <v>7.9889999999999999</v>
      </c>
      <c r="BP52" s="15">
        <v>7.9889999999999999</v>
      </c>
    </row>
    <row r="53" spans="1:68" x14ac:dyDescent="0.25">
      <c r="A53" s="13" t="s">
        <v>143</v>
      </c>
      <c r="B53">
        <v>10.542999999999999</v>
      </c>
      <c r="C53">
        <v>10.542999999999999</v>
      </c>
      <c r="D53">
        <v>10.542999999999999</v>
      </c>
      <c r="E53">
        <v>10.542999999999999</v>
      </c>
      <c r="F53">
        <v>10.542999999999999</v>
      </c>
      <c r="G53">
        <v>10.542999999999999</v>
      </c>
      <c r="H53">
        <v>10.542999999999999</v>
      </c>
      <c r="I53">
        <v>10.542999999999999</v>
      </c>
      <c r="J53">
        <v>10.542999999999999</v>
      </c>
      <c r="K53">
        <v>10.542999999999999</v>
      </c>
      <c r="L53">
        <v>10.542999999999999</v>
      </c>
      <c r="M53">
        <v>10.542999999999999</v>
      </c>
      <c r="N53">
        <v>10.542999999999999</v>
      </c>
      <c r="O53">
        <v>10.542999999999999</v>
      </c>
      <c r="P53">
        <v>10.542999999999999</v>
      </c>
      <c r="Q53">
        <v>10.542999999999999</v>
      </c>
      <c r="R53">
        <v>10.542999999999999</v>
      </c>
      <c r="S53">
        <v>10.542999999999999</v>
      </c>
      <c r="T53">
        <v>10.542999999999999</v>
      </c>
      <c r="U53">
        <v>10.542999999999999</v>
      </c>
      <c r="V53">
        <v>10.542999999999999</v>
      </c>
      <c r="W53">
        <v>10.542999999999999</v>
      </c>
      <c r="X53">
        <v>10.542999999999999</v>
      </c>
      <c r="Y53">
        <v>10.542999999999999</v>
      </c>
      <c r="Z53">
        <v>10.542999999999999</v>
      </c>
      <c r="AA53">
        <v>10.542999999999999</v>
      </c>
      <c r="AB53">
        <v>10.542999999999999</v>
      </c>
      <c r="AC53">
        <v>10.542999999999999</v>
      </c>
      <c r="AD53">
        <v>10.542999999999999</v>
      </c>
      <c r="AE53">
        <v>10.542999999999999</v>
      </c>
      <c r="AF53">
        <v>10.542999999999999</v>
      </c>
      <c r="AG53">
        <v>10.542999999999999</v>
      </c>
      <c r="AH53">
        <v>10.542999999999999</v>
      </c>
      <c r="AI53">
        <v>10.542999999999999</v>
      </c>
      <c r="AJ53">
        <v>10.542999999999999</v>
      </c>
      <c r="AK53">
        <v>10.542999999999999</v>
      </c>
      <c r="AL53">
        <v>10.542999999999999</v>
      </c>
      <c r="AM53">
        <v>10.542999999999999</v>
      </c>
      <c r="AN53">
        <v>10.542999999999999</v>
      </c>
      <c r="AO53">
        <v>10.542999999999999</v>
      </c>
      <c r="AP53">
        <v>10.542999999999999</v>
      </c>
      <c r="AQ53">
        <v>10.542999999999999</v>
      </c>
      <c r="AR53">
        <v>10.542999999999999</v>
      </c>
      <c r="AS53">
        <v>10.542999999999999</v>
      </c>
      <c r="AT53">
        <v>10.542999999999999</v>
      </c>
      <c r="AU53">
        <v>10.542999999999999</v>
      </c>
      <c r="AV53">
        <v>10.542999999999999</v>
      </c>
      <c r="AW53">
        <v>10.542999999999999</v>
      </c>
      <c r="AX53">
        <v>10.542999999999999</v>
      </c>
      <c r="AY53">
        <v>10.542999999999999</v>
      </c>
      <c r="AZ53">
        <v>10.542999999999999</v>
      </c>
      <c r="BA53">
        <v>10.542999999999999</v>
      </c>
      <c r="BB53">
        <v>10.542999999999999</v>
      </c>
      <c r="BC53">
        <v>10.542999999999999</v>
      </c>
      <c r="BD53">
        <v>10.542999999999999</v>
      </c>
      <c r="BE53">
        <v>10.542999999999999</v>
      </c>
      <c r="BF53">
        <v>10.542999999999999</v>
      </c>
      <c r="BG53">
        <v>10.542999999999999</v>
      </c>
      <c r="BH53">
        <v>10.542999999999999</v>
      </c>
      <c r="BI53">
        <v>10.542999999999999</v>
      </c>
      <c r="BJ53">
        <v>10.542999999999999</v>
      </c>
      <c r="BK53">
        <v>10.542999999999999</v>
      </c>
      <c r="BL53">
        <v>10.542999999999999</v>
      </c>
      <c r="BM53">
        <v>10.542999999999999</v>
      </c>
      <c r="BN53">
        <v>10.542999999999999</v>
      </c>
      <c r="BO53">
        <v>10.542999999999999</v>
      </c>
      <c r="BP53" s="15">
        <v>10.542999999999999</v>
      </c>
    </row>
    <row r="54" spans="1:68" x14ac:dyDescent="0.25">
      <c r="A54" s="13" t="s">
        <v>111</v>
      </c>
      <c r="B54">
        <v>8.2100000000000009</v>
      </c>
      <c r="C54">
        <v>8.2100000000000009</v>
      </c>
      <c r="D54">
        <v>8.2100000000000009</v>
      </c>
      <c r="E54">
        <v>8.2100000000000009</v>
      </c>
      <c r="F54">
        <v>8.2100000000000009</v>
      </c>
      <c r="G54">
        <v>8.2100000000000009</v>
      </c>
      <c r="H54">
        <v>8.2100000000000009</v>
      </c>
      <c r="I54">
        <v>8.2100000000000009</v>
      </c>
      <c r="J54">
        <v>8.2100000000000009</v>
      </c>
      <c r="K54">
        <v>8.2100000000000009</v>
      </c>
      <c r="L54">
        <v>8.2100000000000009</v>
      </c>
      <c r="M54">
        <v>8.2100000000000009</v>
      </c>
      <c r="N54">
        <v>8.2100000000000009</v>
      </c>
      <c r="O54">
        <v>8.2100000000000009</v>
      </c>
      <c r="P54">
        <v>8.2100000000000009</v>
      </c>
      <c r="Q54">
        <v>8.2100000000000009</v>
      </c>
      <c r="R54">
        <v>8.2100000000000009</v>
      </c>
      <c r="S54">
        <v>8.2100000000000009</v>
      </c>
      <c r="T54">
        <v>8.2100000000000009</v>
      </c>
      <c r="U54">
        <v>8.2100000000000009</v>
      </c>
      <c r="V54">
        <v>8.2100000000000009</v>
      </c>
      <c r="W54">
        <v>8.2100000000000009</v>
      </c>
      <c r="X54">
        <v>8.2100000000000009</v>
      </c>
      <c r="Y54">
        <v>8.2100000000000009</v>
      </c>
      <c r="Z54">
        <v>8.2100000000000009</v>
      </c>
      <c r="AA54">
        <v>8.2100000000000009</v>
      </c>
      <c r="AB54">
        <v>8.2100000000000009</v>
      </c>
      <c r="AC54">
        <v>8.2100000000000009</v>
      </c>
      <c r="AD54">
        <v>8.2100000000000009</v>
      </c>
      <c r="AE54">
        <v>8.2100000000000009</v>
      </c>
      <c r="AF54">
        <v>8.2100000000000009</v>
      </c>
      <c r="AG54">
        <v>8.2100000000000009</v>
      </c>
      <c r="AH54">
        <v>8.2100000000000009</v>
      </c>
      <c r="AI54">
        <v>8.2100000000000009</v>
      </c>
      <c r="AJ54">
        <v>8.2100000000000009</v>
      </c>
      <c r="AK54">
        <v>8.2100000000000009</v>
      </c>
      <c r="AL54">
        <v>8.2100000000000009</v>
      </c>
      <c r="AM54">
        <v>8.2100000000000009</v>
      </c>
      <c r="AN54">
        <v>8.2100000000000009</v>
      </c>
      <c r="AO54">
        <v>8.2100000000000009</v>
      </c>
      <c r="AP54">
        <v>8.2100000000000009</v>
      </c>
      <c r="AQ54">
        <v>8.2100000000000009</v>
      </c>
      <c r="AR54">
        <v>8.2100000000000009</v>
      </c>
      <c r="AS54">
        <v>8.2100000000000009</v>
      </c>
      <c r="AT54">
        <v>8.2100000000000009</v>
      </c>
      <c r="AU54">
        <v>8.2100000000000009</v>
      </c>
      <c r="AV54">
        <v>8.2100000000000009</v>
      </c>
      <c r="AW54">
        <v>8.2100000000000009</v>
      </c>
      <c r="AX54">
        <v>8.2100000000000009</v>
      </c>
      <c r="AY54">
        <v>8.2100000000000009</v>
      </c>
      <c r="AZ54">
        <v>8.2100000000000009</v>
      </c>
      <c r="BA54">
        <v>8.2100000000000009</v>
      </c>
      <c r="BB54">
        <v>8.2100000000000009</v>
      </c>
      <c r="BC54">
        <v>8.2100000000000009</v>
      </c>
      <c r="BD54">
        <v>8.2100000000000009</v>
      </c>
      <c r="BE54">
        <v>8.2100000000000009</v>
      </c>
      <c r="BF54">
        <v>8.2100000000000009</v>
      </c>
      <c r="BG54">
        <v>8.2100000000000009</v>
      </c>
      <c r="BH54">
        <v>8.2100000000000009</v>
      </c>
      <c r="BI54">
        <v>8.2100000000000009</v>
      </c>
      <c r="BJ54">
        <v>8.2100000000000009</v>
      </c>
      <c r="BK54">
        <v>8.2100000000000009</v>
      </c>
      <c r="BL54">
        <v>8.2100000000000009</v>
      </c>
      <c r="BM54">
        <v>8.2100000000000009</v>
      </c>
      <c r="BN54">
        <v>8.2100000000000009</v>
      </c>
      <c r="BO54">
        <v>8.2100000000000009</v>
      </c>
      <c r="BP54" s="15">
        <v>8.2100000000000009</v>
      </c>
    </row>
    <row r="55" spans="1:68" x14ac:dyDescent="0.25">
      <c r="A55" s="13" t="s">
        <v>181</v>
      </c>
      <c r="B55">
        <v>3.7469999999999999</v>
      </c>
      <c r="C55">
        <v>3.7469999999999999</v>
      </c>
      <c r="D55">
        <v>3.7469999999999999</v>
      </c>
      <c r="E55">
        <v>3.7469999999999999</v>
      </c>
      <c r="F55">
        <v>3.7469999999999999</v>
      </c>
      <c r="G55">
        <v>3.7469999999999999</v>
      </c>
      <c r="H55">
        <v>3.7469999999999999</v>
      </c>
      <c r="I55">
        <v>3.7469999999999999</v>
      </c>
      <c r="J55">
        <v>3.7469999999999999</v>
      </c>
      <c r="K55">
        <v>3.7469999999999999</v>
      </c>
      <c r="L55">
        <v>3.7469999999999999</v>
      </c>
      <c r="M55">
        <v>3.7469999999999999</v>
      </c>
      <c r="N55">
        <v>3.7469999999999999</v>
      </c>
      <c r="O55">
        <v>3.7469999999999999</v>
      </c>
      <c r="P55">
        <v>3.7469999999999999</v>
      </c>
      <c r="Q55">
        <v>3.7469999999999999</v>
      </c>
      <c r="R55">
        <v>3.7469999999999999</v>
      </c>
      <c r="S55">
        <v>3.7469999999999999</v>
      </c>
      <c r="T55">
        <v>3.7469999999999999</v>
      </c>
      <c r="U55">
        <v>3.7469999999999999</v>
      </c>
      <c r="V55">
        <v>3.7469999999999999</v>
      </c>
      <c r="W55">
        <v>3.7469999999999999</v>
      </c>
      <c r="X55">
        <v>3.7469999999999999</v>
      </c>
      <c r="Y55">
        <v>3.7469999999999999</v>
      </c>
      <c r="Z55">
        <v>3.7469999999999999</v>
      </c>
      <c r="AA55">
        <v>3.7469999999999999</v>
      </c>
      <c r="AB55">
        <v>3.7469999999999999</v>
      </c>
      <c r="AC55">
        <v>3.7469999999999999</v>
      </c>
      <c r="AD55">
        <v>3.7469999999999999</v>
      </c>
      <c r="AE55">
        <v>3.7469999999999999</v>
      </c>
      <c r="AF55">
        <v>3.7469999999999999</v>
      </c>
      <c r="AG55">
        <v>3.7469999999999999</v>
      </c>
      <c r="AH55">
        <v>3.7469999999999999</v>
      </c>
      <c r="AI55">
        <v>3.7469999999999999</v>
      </c>
      <c r="AJ55">
        <v>3.7469999999999999</v>
      </c>
      <c r="AK55">
        <v>3.7469999999999999</v>
      </c>
      <c r="AL55">
        <v>3.7469999999999999</v>
      </c>
      <c r="AM55">
        <v>3.7469999999999999</v>
      </c>
      <c r="AN55">
        <v>3.7469999999999999</v>
      </c>
      <c r="AO55">
        <v>3.7469999999999999</v>
      </c>
      <c r="AP55">
        <v>3.7469999999999999</v>
      </c>
      <c r="AQ55">
        <v>3.7469999999999999</v>
      </c>
      <c r="AR55">
        <v>3.7469999999999999</v>
      </c>
      <c r="AS55">
        <v>3.7469999999999999</v>
      </c>
      <c r="AT55">
        <v>3.7469999999999999</v>
      </c>
      <c r="AU55">
        <v>3.7469999999999999</v>
      </c>
      <c r="AV55">
        <v>3.7469999999999999</v>
      </c>
      <c r="AW55">
        <v>3.7469999999999999</v>
      </c>
      <c r="AX55">
        <v>3.7469999999999999</v>
      </c>
      <c r="AY55">
        <v>3.7469999999999999</v>
      </c>
      <c r="AZ55">
        <v>3.7469999999999999</v>
      </c>
      <c r="BA55">
        <v>3.7469999999999999</v>
      </c>
      <c r="BB55">
        <v>3.7469999999999999</v>
      </c>
      <c r="BC55">
        <v>3.7469999999999999</v>
      </c>
      <c r="BD55">
        <v>3.7469999999999999</v>
      </c>
      <c r="BE55">
        <v>3.7469999999999999</v>
      </c>
      <c r="BF55">
        <v>3.7469999999999999</v>
      </c>
      <c r="BG55">
        <v>3.7469999999999999</v>
      </c>
      <c r="BH55">
        <v>3.7469999999999999</v>
      </c>
      <c r="BI55">
        <v>3.7469999999999999</v>
      </c>
      <c r="BJ55">
        <v>3.7469999999999999</v>
      </c>
      <c r="BK55">
        <v>3.7469999999999999</v>
      </c>
      <c r="BL55">
        <v>3.7469999999999999</v>
      </c>
      <c r="BM55">
        <v>3.7469999999999999</v>
      </c>
      <c r="BN55">
        <v>3.7469999999999999</v>
      </c>
      <c r="BO55">
        <v>3.7469999999999999</v>
      </c>
      <c r="BP55" s="15">
        <v>3.7469999999999999</v>
      </c>
    </row>
    <row r="56" spans="1:68" x14ac:dyDescent="0.25">
      <c r="A56" s="13" t="s">
        <v>94</v>
      </c>
      <c r="B56">
        <v>7.383</v>
      </c>
      <c r="C56">
        <v>7.383</v>
      </c>
      <c r="D56">
        <v>7.383</v>
      </c>
      <c r="E56">
        <v>7.383</v>
      </c>
      <c r="F56">
        <v>7.383</v>
      </c>
      <c r="G56">
        <v>7.383</v>
      </c>
      <c r="H56">
        <v>7.383</v>
      </c>
      <c r="I56">
        <v>7.383</v>
      </c>
      <c r="J56">
        <v>7.383</v>
      </c>
      <c r="K56">
        <v>7.383</v>
      </c>
      <c r="L56">
        <v>7.383</v>
      </c>
      <c r="M56">
        <v>7.383</v>
      </c>
      <c r="N56">
        <v>7.383</v>
      </c>
      <c r="O56">
        <v>7.383</v>
      </c>
      <c r="P56">
        <v>7.383</v>
      </c>
      <c r="Q56">
        <v>7.383</v>
      </c>
      <c r="R56">
        <v>7.383</v>
      </c>
      <c r="S56">
        <v>7.383</v>
      </c>
      <c r="T56">
        <v>7.383</v>
      </c>
      <c r="U56">
        <v>7.383</v>
      </c>
      <c r="V56">
        <v>7.383</v>
      </c>
      <c r="W56">
        <v>7.383</v>
      </c>
      <c r="X56">
        <v>7.383</v>
      </c>
      <c r="Y56">
        <v>7.383</v>
      </c>
      <c r="Z56">
        <v>7.383</v>
      </c>
      <c r="AA56">
        <v>7.383</v>
      </c>
      <c r="AB56">
        <v>7.383</v>
      </c>
      <c r="AC56">
        <v>7.383</v>
      </c>
      <c r="AD56">
        <v>7.383</v>
      </c>
      <c r="AE56">
        <v>7.383</v>
      </c>
      <c r="AF56">
        <v>7.383</v>
      </c>
      <c r="AG56">
        <v>7.383</v>
      </c>
      <c r="AH56">
        <v>7.383</v>
      </c>
      <c r="AI56">
        <v>7.383</v>
      </c>
      <c r="AJ56">
        <v>7.383</v>
      </c>
      <c r="AK56">
        <v>7.383</v>
      </c>
      <c r="AL56">
        <v>7.383</v>
      </c>
      <c r="AM56">
        <v>7.383</v>
      </c>
      <c r="AN56">
        <v>7.383</v>
      </c>
      <c r="AO56">
        <v>7.383</v>
      </c>
      <c r="AP56">
        <v>7.383</v>
      </c>
      <c r="AQ56">
        <v>7.383</v>
      </c>
      <c r="AR56">
        <v>7.383</v>
      </c>
      <c r="AS56">
        <v>7.383</v>
      </c>
      <c r="AT56">
        <v>7.383</v>
      </c>
      <c r="AU56">
        <v>7.383</v>
      </c>
      <c r="AV56">
        <v>7.383</v>
      </c>
      <c r="AW56">
        <v>7.383</v>
      </c>
      <c r="AX56">
        <v>7.383</v>
      </c>
      <c r="AY56">
        <v>7.383</v>
      </c>
      <c r="AZ56">
        <v>7.383</v>
      </c>
      <c r="BA56">
        <v>7.383</v>
      </c>
      <c r="BB56">
        <v>7.383</v>
      </c>
      <c r="BC56">
        <v>7.383</v>
      </c>
      <c r="BD56">
        <v>7.383</v>
      </c>
      <c r="BE56">
        <v>7.383</v>
      </c>
      <c r="BF56">
        <v>7.383</v>
      </c>
      <c r="BG56">
        <v>7.383</v>
      </c>
      <c r="BH56">
        <v>7.383</v>
      </c>
      <c r="BI56">
        <v>7.383</v>
      </c>
      <c r="BJ56">
        <v>7.383</v>
      </c>
      <c r="BK56">
        <v>7.383</v>
      </c>
      <c r="BL56">
        <v>7.383</v>
      </c>
      <c r="BM56">
        <v>7.383</v>
      </c>
      <c r="BN56">
        <v>7.383</v>
      </c>
      <c r="BO56">
        <v>7.383</v>
      </c>
      <c r="BP56" s="15">
        <v>7.383</v>
      </c>
    </row>
    <row r="57" spans="1:68" x14ac:dyDescent="0.25">
      <c r="A57" s="13" t="s">
        <v>135</v>
      </c>
      <c r="B57">
        <v>10.07</v>
      </c>
      <c r="C57">
        <v>10.07</v>
      </c>
      <c r="D57">
        <v>10.07</v>
      </c>
      <c r="E57">
        <v>10.07</v>
      </c>
      <c r="F57">
        <v>10.07</v>
      </c>
      <c r="G57">
        <v>10.07</v>
      </c>
      <c r="H57">
        <v>10.07</v>
      </c>
      <c r="I57">
        <v>10.07</v>
      </c>
      <c r="J57">
        <v>10.07</v>
      </c>
      <c r="K57">
        <v>10.07</v>
      </c>
      <c r="L57">
        <v>10.07</v>
      </c>
      <c r="M57">
        <v>10.07</v>
      </c>
      <c r="N57">
        <v>10.07</v>
      </c>
      <c r="O57">
        <v>10.07</v>
      </c>
      <c r="P57">
        <v>10.07</v>
      </c>
      <c r="Q57">
        <v>10.07</v>
      </c>
      <c r="R57">
        <v>10.07</v>
      </c>
      <c r="S57">
        <v>10.07</v>
      </c>
      <c r="T57">
        <v>10.07</v>
      </c>
      <c r="U57">
        <v>10.07</v>
      </c>
      <c r="V57">
        <v>10.07</v>
      </c>
      <c r="W57">
        <v>10.07</v>
      </c>
      <c r="X57">
        <v>10.07</v>
      </c>
      <c r="Y57">
        <v>10.07</v>
      </c>
      <c r="Z57">
        <v>10.07</v>
      </c>
      <c r="AA57">
        <v>10.07</v>
      </c>
      <c r="AB57">
        <v>10.07</v>
      </c>
      <c r="AC57">
        <v>10.07</v>
      </c>
      <c r="AD57">
        <v>10.07</v>
      </c>
      <c r="AE57">
        <v>10.07</v>
      </c>
      <c r="AF57">
        <v>10.07</v>
      </c>
      <c r="AG57">
        <v>10.07</v>
      </c>
      <c r="AH57">
        <v>10.07</v>
      </c>
      <c r="AI57">
        <v>10.07</v>
      </c>
      <c r="AJ57">
        <v>10.07</v>
      </c>
      <c r="AK57">
        <v>10.07</v>
      </c>
      <c r="AL57">
        <v>10.07</v>
      </c>
      <c r="AM57">
        <v>10.07</v>
      </c>
      <c r="AN57">
        <v>10.07</v>
      </c>
      <c r="AO57">
        <v>10.07</v>
      </c>
      <c r="AP57">
        <v>10.07</v>
      </c>
      <c r="AQ57">
        <v>10.07</v>
      </c>
      <c r="AR57">
        <v>10.07</v>
      </c>
      <c r="AS57">
        <v>10.07</v>
      </c>
      <c r="AT57">
        <v>10.07</v>
      </c>
      <c r="AU57">
        <v>10.07</v>
      </c>
      <c r="AV57">
        <v>10.07</v>
      </c>
      <c r="AW57">
        <v>10.07</v>
      </c>
      <c r="AX57">
        <v>10.07</v>
      </c>
      <c r="AY57">
        <v>10.07</v>
      </c>
      <c r="AZ57">
        <v>10.07</v>
      </c>
      <c r="BA57">
        <v>10.07</v>
      </c>
      <c r="BB57">
        <v>10.07</v>
      </c>
      <c r="BC57">
        <v>10.07</v>
      </c>
      <c r="BD57">
        <v>10.07</v>
      </c>
      <c r="BE57">
        <v>10.07</v>
      </c>
      <c r="BF57">
        <v>10.07</v>
      </c>
      <c r="BG57">
        <v>10.07</v>
      </c>
      <c r="BH57">
        <v>10.07</v>
      </c>
      <c r="BI57">
        <v>10.07</v>
      </c>
      <c r="BJ57">
        <v>10.07</v>
      </c>
      <c r="BK57">
        <v>10.07</v>
      </c>
      <c r="BL57">
        <v>10.07</v>
      </c>
      <c r="BM57">
        <v>10.07</v>
      </c>
      <c r="BN57">
        <v>10.07</v>
      </c>
      <c r="BO57">
        <v>10.07</v>
      </c>
      <c r="BP57" s="15">
        <v>10.07</v>
      </c>
    </row>
    <row r="58" spans="1:68" x14ac:dyDescent="0.25">
      <c r="A58" s="13" t="s">
        <v>109</v>
      </c>
      <c r="B58">
        <v>9.3840000000000003</v>
      </c>
      <c r="C58">
        <v>9.3840000000000003</v>
      </c>
      <c r="D58">
        <v>9.3840000000000003</v>
      </c>
      <c r="E58">
        <v>9.3840000000000003</v>
      </c>
      <c r="F58">
        <v>9.3840000000000003</v>
      </c>
      <c r="G58">
        <v>9.3840000000000003</v>
      </c>
      <c r="H58">
        <v>9.3840000000000003</v>
      </c>
      <c r="I58">
        <v>9.3840000000000003</v>
      </c>
      <c r="J58">
        <v>9.3840000000000003</v>
      </c>
      <c r="K58">
        <v>9.3840000000000003</v>
      </c>
      <c r="L58">
        <v>9.3840000000000003</v>
      </c>
      <c r="M58">
        <v>9.3840000000000003</v>
      </c>
      <c r="N58">
        <v>9.3840000000000003</v>
      </c>
      <c r="O58">
        <v>9.3840000000000003</v>
      </c>
      <c r="P58">
        <v>9.3840000000000003</v>
      </c>
      <c r="Q58">
        <v>9.3840000000000003</v>
      </c>
      <c r="R58">
        <v>9.3840000000000003</v>
      </c>
      <c r="S58">
        <v>9.3840000000000003</v>
      </c>
      <c r="T58">
        <v>9.3840000000000003</v>
      </c>
      <c r="U58">
        <v>9.3840000000000003</v>
      </c>
      <c r="V58">
        <v>9.3840000000000003</v>
      </c>
      <c r="W58">
        <v>9.3840000000000003</v>
      </c>
      <c r="X58">
        <v>9.3840000000000003</v>
      </c>
      <c r="Y58">
        <v>9.3840000000000003</v>
      </c>
      <c r="Z58">
        <v>9.3840000000000003</v>
      </c>
      <c r="AA58">
        <v>9.3840000000000003</v>
      </c>
      <c r="AB58">
        <v>9.3840000000000003</v>
      </c>
      <c r="AC58">
        <v>9.3840000000000003</v>
      </c>
      <c r="AD58">
        <v>9.3840000000000003</v>
      </c>
      <c r="AE58">
        <v>9.3840000000000003</v>
      </c>
      <c r="AF58">
        <v>9.3840000000000003</v>
      </c>
      <c r="AG58">
        <v>9.3840000000000003</v>
      </c>
      <c r="AH58">
        <v>9.3840000000000003</v>
      </c>
      <c r="AI58">
        <v>9.3840000000000003</v>
      </c>
      <c r="AJ58">
        <v>9.3840000000000003</v>
      </c>
      <c r="AK58">
        <v>9.3840000000000003</v>
      </c>
      <c r="AL58">
        <v>9.3840000000000003</v>
      </c>
      <c r="AM58">
        <v>9.3840000000000003</v>
      </c>
      <c r="AN58">
        <v>9.3840000000000003</v>
      </c>
      <c r="AO58">
        <v>9.3840000000000003</v>
      </c>
      <c r="AP58">
        <v>9.3840000000000003</v>
      </c>
      <c r="AQ58">
        <v>9.3840000000000003</v>
      </c>
      <c r="AR58">
        <v>9.3840000000000003</v>
      </c>
      <c r="AS58">
        <v>9.3840000000000003</v>
      </c>
      <c r="AT58">
        <v>9.3840000000000003</v>
      </c>
      <c r="AU58">
        <v>9.3840000000000003</v>
      </c>
      <c r="AV58">
        <v>9.3840000000000003</v>
      </c>
      <c r="AW58">
        <v>9.3840000000000003</v>
      </c>
      <c r="AX58">
        <v>9.3840000000000003</v>
      </c>
      <c r="AY58">
        <v>9.3840000000000003</v>
      </c>
      <c r="AZ58">
        <v>9.3840000000000003</v>
      </c>
      <c r="BA58">
        <v>9.3840000000000003</v>
      </c>
      <c r="BB58">
        <v>9.3840000000000003</v>
      </c>
      <c r="BC58">
        <v>9.3840000000000003</v>
      </c>
      <c r="BD58">
        <v>9.3840000000000003</v>
      </c>
      <c r="BE58">
        <v>9.3840000000000003</v>
      </c>
      <c r="BF58">
        <v>9.3840000000000003</v>
      </c>
      <c r="BG58">
        <v>9.3840000000000003</v>
      </c>
      <c r="BH58">
        <v>9.3840000000000003</v>
      </c>
      <c r="BI58">
        <v>9.3840000000000003</v>
      </c>
      <c r="BJ58">
        <v>9.3840000000000003</v>
      </c>
      <c r="BK58">
        <v>9.3840000000000003</v>
      </c>
      <c r="BL58">
        <v>9.3840000000000003</v>
      </c>
      <c r="BM58">
        <v>9.3840000000000003</v>
      </c>
      <c r="BN58">
        <v>9.3840000000000003</v>
      </c>
      <c r="BO58">
        <v>9.3840000000000003</v>
      </c>
      <c r="BP58" s="15">
        <v>9.3840000000000003</v>
      </c>
    </row>
    <row r="59" spans="1:68" x14ac:dyDescent="0.25">
      <c r="A59" s="13" t="s">
        <v>172</v>
      </c>
      <c r="B59">
        <v>9.4309999999999992</v>
      </c>
      <c r="C59">
        <v>9.4309999999999992</v>
      </c>
      <c r="D59">
        <v>9.4309999999999992</v>
      </c>
      <c r="E59">
        <v>9.4309999999999992</v>
      </c>
      <c r="F59">
        <v>9.4309999999999992</v>
      </c>
      <c r="G59">
        <v>9.4309999999999992</v>
      </c>
      <c r="H59">
        <v>9.4309999999999992</v>
      </c>
      <c r="I59">
        <v>9.4309999999999992</v>
      </c>
      <c r="J59">
        <v>9.4309999999999992</v>
      </c>
      <c r="K59">
        <v>9.4309999999999992</v>
      </c>
      <c r="L59">
        <v>9.4309999999999992</v>
      </c>
      <c r="M59">
        <v>9.4309999999999992</v>
      </c>
      <c r="N59">
        <v>9.4309999999999992</v>
      </c>
      <c r="O59">
        <v>9.4309999999999992</v>
      </c>
      <c r="P59">
        <v>9.4309999999999992</v>
      </c>
      <c r="Q59">
        <v>9.4309999999999992</v>
      </c>
      <c r="R59">
        <v>9.4309999999999992</v>
      </c>
      <c r="S59">
        <v>9.4309999999999992</v>
      </c>
      <c r="T59">
        <v>9.4309999999999992</v>
      </c>
      <c r="U59">
        <v>9.4309999999999992</v>
      </c>
      <c r="V59">
        <v>9.4309999999999992</v>
      </c>
      <c r="W59">
        <v>9.4309999999999992</v>
      </c>
      <c r="X59">
        <v>9.4309999999999992</v>
      </c>
      <c r="Y59">
        <v>9.4309999999999992</v>
      </c>
      <c r="Z59">
        <v>9.4309999999999992</v>
      </c>
      <c r="AA59">
        <v>9.4309999999999992</v>
      </c>
      <c r="AB59">
        <v>9.4309999999999992</v>
      </c>
      <c r="AC59">
        <v>9.4309999999999992</v>
      </c>
      <c r="AD59">
        <v>9.4309999999999992</v>
      </c>
      <c r="AE59">
        <v>9.4309999999999992</v>
      </c>
      <c r="AF59">
        <v>9.4309999999999992</v>
      </c>
      <c r="AG59">
        <v>9.4309999999999992</v>
      </c>
      <c r="AH59">
        <v>9.4309999999999992</v>
      </c>
      <c r="AI59">
        <v>9.4309999999999992</v>
      </c>
      <c r="AJ59">
        <v>9.4309999999999992</v>
      </c>
      <c r="AK59">
        <v>9.4309999999999992</v>
      </c>
      <c r="AL59">
        <v>9.4309999999999992</v>
      </c>
      <c r="AM59">
        <v>9.4309999999999992</v>
      </c>
      <c r="AN59">
        <v>9.4309999999999992</v>
      </c>
      <c r="AO59">
        <v>9.4309999999999992</v>
      </c>
      <c r="AP59">
        <v>9.4309999999999992</v>
      </c>
      <c r="AQ59">
        <v>9.4309999999999992</v>
      </c>
      <c r="AR59">
        <v>9.4309999999999992</v>
      </c>
      <c r="AS59">
        <v>9.4309999999999992</v>
      </c>
      <c r="AT59">
        <v>9.4309999999999992</v>
      </c>
      <c r="AU59">
        <v>9.4309999999999992</v>
      </c>
      <c r="AV59">
        <v>9.4309999999999992</v>
      </c>
      <c r="AW59">
        <v>9.4309999999999992</v>
      </c>
      <c r="AX59">
        <v>9.4309999999999992</v>
      </c>
      <c r="AY59">
        <v>9.4309999999999992</v>
      </c>
      <c r="AZ59">
        <v>9.4309999999999992</v>
      </c>
      <c r="BA59">
        <v>9.4309999999999992</v>
      </c>
      <c r="BB59">
        <v>9.4309999999999992</v>
      </c>
      <c r="BC59">
        <v>9.4309999999999992</v>
      </c>
      <c r="BD59">
        <v>9.4309999999999992</v>
      </c>
      <c r="BE59">
        <v>9.4309999999999992</v>
      </c>
      <c r="BF59">
        <v>9.4309999999999992</v>
      </c>
      <c r="BG59">
        <v>9.4309999999999992</v>
      </c>
      <c r="BH59">
        <v>9.4309999999999992</v>
      </c>
      <c r="BI59">
        <v>9.4309999999999992</v>
      </c>
      <c r="BJ59">
        <v>9.4309999999999992</v>
      </c>
      <c r="BK59">
        <v>9.4309999999999992</v>
      </c>
      <c r="BL59">
        <v>9.4309999999999992</v>
      </c>
      <c r="BM59">
        <v>9.4309999999999992</v>
      </c>
      <c r="BN59">
        <v>9.4309999999999992</v>
      </c>
      <c r="BO59">
        <v>9.4309999999999992</v>
      </c>
      <c r="BP59" s="15">
        <v>9.4309999999999992</v>
      </c>
    </row>
    <row r="60" spans="1:68" x14ac:dyDescent="0.25">
      <c r="A60" s="13" t="s">
        <v>176</v>
      </c>
      <c r="B60">
        <v>4.0819999999999999</v>
      </c>
      <c r="C60">
        <v>4.0819999999999999</v>
      </c>
      <c r="D60">
        <v>4.0819999999999999</v>
      </c>
      <c r="E60">
        <v>4.0819999999999999</v>
      </c>
      <c r="F60">
        <v>4.0819999999999999</v>
      </c>
      <c r="G60">
        <v>4.0819999999999999</v>
      </c>
      <c r="H60">
        <v>4.0819999999999999</v>
      </c>
      <c r="I60">
        <v>4.0819999999999999</v>
      </c>
      <c r="J60">
        <v>4.0819999999999999</v>
      </c>
      <c r="K60">
        <v>4.0819999999999999</v>
      </c>
      <c r="L60">
        <v>4.0819999999999999</v>
      </c>
      <c r="M60">
        <v>4.0819999999999999</v>
      </c>
      <c r="N60">
        <v>4.0819999999999999</v>
      </c>
      <c r="O60">
        <v>4.0819999999999999</v>
      </c>
      <c r="P60">
        <v>4.0819999999999999</v>
      </c>
      <c r="Q60">
        <v>4.0819999999999999</v>
      </c>
      <c r="R60">
        <v>4.0819999999999999</v>
      </c>
      <c r="S60">
        <v>4.0819999999999999</v>
      </c>
      <c r="T60">
        <v>4.0819999999999999</v>
      </c>
      <c r="U60">
        <v>4.0819999999999999</v>
      </c>
      <c r="V60">
        <v>4.0819999999999999</v>
      </c>
      <c r="W60">
        <v>4.0819999999999999</v>
      </c>
      <c r="X60">
        <v>4.0819999999999999</v>
      </c>
      <c r="Y60">
        <v>4.0819999999999999</v>
      </c>
      <c r="Z60">
        <v>4.0819999999999999</v>
      </c>
      <c r="AA60">
        <v>4.0819999999999999</v>
      </c>
      <c r="AB60">
        <v>4.0819999999999999</v>
      </c>
      <c r="AC60">
        <v>4.0819999999999999</v>
      </c>
      <c r="AD60">
        <v>4.0819999999999999</v>
      </c>
      <c r="AE60">
        <v>4.0819999999999999</v>
      </c>
      <c r="AF60">
        <v>4.0819999999999999</v>
      </c>
      <c r="AG60">
        <v>4.0819999999999999</v>
      </c>
      <c r="AH60">
        <v>4.0819999999999999</v>
      </c>
      <c r="AI60">
        <v>4.0819999999999999</v>
      </c>
      <c r="AJ60">
        <v>4.0819999999999999</v>
      </c>
      <c r="AK60">
        <v>4.0819999999999999</v>
      </c>
      <c r="AL60">
        <v>4.0819999999999999</v>
      </c>
      <c r="AM60">
        <v>4.0819999999999999</v>
      </c>
      <c r="AN60">
        <v>4.0819999999999999</v>
      </c>
      <c r="AO60">
        <v>4.0819999999999999</v>
      </c>
      <c r="AP60">
        <v>4.0819999999999999</v>
      </c>
      <c r="AQ60">
        <v>4.0819999999999999</v>
      </c>
      <c r="AR60">
        <v>4.0819999999999999</v>
      </c>
      <c r="AS60">
        <v>4.0819999999999999</v>
      </c>
      <c r="AT60">
        <v>4.0819999999999999</v>
      </c>
      <c r="AU60">
        <v>4.0819999999999999</v>
      </c>
      <c r="AV60">
        <v>4.0819999999999999</v>
      </c>
      <c r="AW60">
        <v>4.0819999999999999</v>
      </c>
      <c r="AX60">
        <v>4.0819999999999999</v>
      </c>
      <c r="AY60">
        <v>4.0819999999999999</v>
      </c>
      <c r="AZ60">
        <v>4.0819999999999999</v>
      </c>
      <c r="BA60">
        <v>4.0819999999999999</v>
      </c>
      <c r="BB60">
        <v>4.0819999999999999</v>
      </c>
      <c r="BC60">
        <v>4.0819999999999999</v>
      </c>
      <c r="BD60">
        <v>4.0819999999999999</v>
      </c>
      <c r="BE60">
        <v>4.0819999999999999</v>
      </c>
      <c r="BF60">
        <v>4.0819999999999999</v>
      </c>
      <c r="BG60">
        <v>4.0819999999999999</v>
      </c>
      <c r="BH60">
        <v>4.0819999999999999</v>
      </c>
      <c r="BI60">
        <v>4.0819999999999999</v>
      </c>
      <c r="BJ60">
        <v>4.0819999999999999</v>
      </c>
      <c r="BK60">
        <v>4.0819999999999999</v>
      </c>
      <c r="BL60">
        <v>4.0819999999999999</v>
      </c>
      <c r="BM60">
        <v>4.0819999999999999</v>
      </c>
      <c r="BN60">
        <v>4.0819999999999999</v>
      </c>
      <c r="BO60">
        <v>4.0819999999999999</v>
      </c>
      <c r="BP60" s="15">
        <v>4.0819999999999999</v>
      </c>
    </row>
    <row r="61" spans="1:68" x14ac:dyDescent="0.25">
      <c r="A61" s="13" t="s">
        <v>145</v>
      </c>
      <c r="B61">
        <v>8.5109999999999992</v>
      </c>
      <c r="C61">
        <v>8.5109999999999992</v>
      </c>
      <c r="D61">
        <v>8.5109999999999992</v>
      </c>
      <c r="E61">
        <v>8.5109999999999992</v>
      </c>
      <c r="F61">
        <v>8.5109999999999992</v>
      </c>
      <c r="G61">
        <v>8.5109999999999992</v>
      </c>
      <c r="H61">
        <v>8.5109999999999992</v>
      </c>
      <c r="I61">
        <v>8.5109999999999992</v>
      </c>
      <c r="J61">
        <v>8.5109999999999992</v>
      </c>
      <c r="K61">
        <v>8.5109999999999992</v>
      </c>
      <c r="L61">
        <v>8.5109999999999992</v>
      </c>
      <c r="M61">
        <v>8.5109999999999992</v>
      </c>
      <c r="N61">
        <v>8.5109999999999992</v>
      </c>
      <c r="O61">
        <v>8.5109999999999992</v>
      </c>
      <c r="P61">
        <v>8.5109999999999992</v>
      </c>
      <c r="Q61">
        <v>8.5109999999999992</v>
      </c>
      <c r="R61">
        <v>8.5109999999999992</v>
      </c>
      <c r="S61">
        <v>8.5109999999999992</v>
      </c>
      <c r="T61">
        <v>8.5109999999999992</v>
      </c>
      <c r="U61">
        <v>8.5109999999999992</v>
      </c>
      <c r="V61">
        <v>8.5109999999999992</v>
      </c>
      <c r="W61">
        <v>8.5109999999999992</v>
      </c>
      <c r="X61">
        <v>8.5109999999999992</v>
      </c>
      <c r="Y61">
        <v>8.5109999999999992</v>
      </c>
      <c r="Z61">
        <v>8.5109999999999992</v>
      </c>
      <c r="AA61">
        <v>8.5109999999999992</v>
      </c>
      <c r="AB61">
        <v>8.5109999999999992</v>
      </c>
      <c r="AC61">
        <v>8.5109999999999992</v>
      </c>
      <c r="AD61">
        <v>8.5109999999999992</v>
      </c>
      <c r="AE61">
        <v>8.5109999999999992</v>
      </c>
      <c r="AF61">
        <v>8.5109999999999992</v>
      </c>
      <c r="AG61">
        <v>8.5109999999999992</v>
      </c>
      <c r="AH61">
        <v>8.5109999999999992</v>
      </c>
      <c r="AI61">
        <v>8.5109999999999992</v>
      </c>
      <c r="AJ61">
        <v>8.5109999999999992</v>
      </c>
      <c r="AK61">
        <v>8.5109999999999992</v>
      </c>
      <c r="AL61">
        <v>8.5109999999999992</v>
      </c>
      <c r="AM61">
        <v>8.5109999999999992</v>
      </c>
      <c r="AN61">
        <v>8.5109999999999992</v>
      </c>
      <c r="AO61">
        <v>8.5109999999999992</v>
      </c>
      <c r="AP61">
        <v>8.5109999999999992</v>
      </c>
      <c r="AQ61">
        <v>8.5109999999999992</v>
      </c>
      <c r="AR61">
        <v>8.5109999999999992</v>
      </c>
      <c r="AS61">
        <v>8.5109999999999992</v>
      </c>
      <c r="AT61">
        <v>8.5109999999999992</v>
      </c>
      <c r="AU61">
        <v>8.5109999999999992</v>
      </c>
      <c r="AV61">
        <v>8.5109999999999992</v>
      </c>
      <c r="AW61">
        <v>8.5109999999999992</v>
      </c>
      <c r="AX61">
        <v>8.5109999999999992</v>
      </c>
      <c r="AY61">
        <v>8.5109999999999992</v>
      </c>
      <c r="AZ61">
        <v>8.5109999999999992</v>
      </c>
      <c r="BA61">
        <v>8.5109999999999992</v>
      </c>
      <c r="BB61">
        <v>8.5109999999999992</v>
      </c>
      <c r="BC61">
        <v>8.5109999999999992</v>
      </c>
      <c r="BD61">
        <v>8.5109999999999992</v>
      </c>
      <c r="BE61">
        <v>8.5109999999999992</v>
      </c>
      <c r="BF61">
        <v>8.5109999999999992</v>
      </c>
      <c r="BG61">
        <v>8.5109999999999992</v>
      </c>
      <c r="BH61">
        <v>8.5109999999999992</v>
      </c>
      <c r="BI61">
        <v>8.5109999999999992</v>
      </c>
      <c r="BJ61">
        <v>8.5109999999999992</v>
      </c>
      <c r="BK61">
        <v>8.5109999999999992</v>
      </c>
      <c r="BL61">
        <v>8.5109999999999992</v>
      </c>
      <c r="BM61">
        <v>8.5109999999999992</v>
      </c>
      <c r="BN61">
        <v>8.5109999999999992</v>
      </c>
      <c r="BO61">
        <v>8.5109999999999992</v>
      </c>
      <c r="BP61" s="15">
        <v>8.5109999999999992</v>
      </c>
    </row>
    <row r="62" spans="1:68" x14ac:dyDescent="0.25">
      <c r="A62" s="13" t="s">
        <v>182</v>
      </c>
      <c r="B62">
        <v>3.9780000000000002</v>
      </c>
      <c r="C62">
        <v>3.9780000000000002</v>
      </c>
      <c r="D62">
        <v>3.9780000000000002</v>
      </c>
      <c r="E62">
        <v>3.9780000000000002</v>
      </c>
      <c r="F62">
        <v>3.9780000000000002</v>
      </c>
      <c r="G62">
        <v>3.9780000000000002</v>
      </c>
      <c r="H62">
        <v>3.9780000000000002</v>
      </c>
      <c r="I62">
        <v>3.9780000000000002</v>
      </c>
      <c r="J62">
        <v>3.9780000000000002</v>
      </c>
      <c r="K62">
        <v>3.9780000000000002</v>
      </c>
      <c r="L62">
        <v>3.9780000000000002</v>
      </c>
      <c r="M62">
        <v>3.9780000000000002</v>
      </c>
      <c r="N62">
        <v>3.9780000000000002</v>
      </c>
      <c r="O62">
        <v>3.9780000000000002</v>
      </c>
      <c r="P62">
        <v>3.9780000000000002</v>
      </c>
      <c r="Q62">
        <v>3.9780000000000002</v>
      </c>
      <c r="R62">
        <v>3.9780000000000002</v>
      </c>
      <c r="S62">
        <v>3.9780000000000002</v>
      </c>
      <c r="T62">
        <v>3.9780000000000002</v>
      </c>
      <c r="U62">
        <v>3.9780000000000002</v>
      </c>
      <c r="V62">
        <v>3.9780000000000002</v>
      </c>
      <c r="W62">
        <v>3.9780000000000002</v>
      </c>
      <c r="X62">
        <v>3.9780000000000002</v>
      </c>
      <c r="Y62">
        <v>3.9780000000000002</v>
      </c>
      <c r="Z62">
        <v>3.9780000000000002</v>
      </c>
      <c r="AA62">
        <v>3.9780000000000002</v>
      </c>
      <c r="AB62">
        <v>3.9780000000000002</v>
      </c>
      <c r="AC62">
        <v>3.9780000000000002</v>
      </c>
      <c r="AD62">
        <v>3.9780000000000002</v>
      </c>
      <c r="AE62">
        <v>3.9780000000000002</v>
      </c>
      <c r="AF62">
        <v>3.9780000000000002</v>
      </c>
      <c r="AG62">
        <v>3.9780000000000002</v>
      </c>
      <c r="AH62">
        <v>3.9780000000000002</v>
      </c>
      <c r="AI62">
        <v>3.9780000000000002</v>
      </c>
      <c r="AJ62">
        <v>3.9780000000000002</v>
      </c>
      <c r="AK62">
        <v>3.9780000000000002</v>
      </c>
      <c r="AL62">
        <v>3.9780000000000002</v>
      </c>
      <c r="AM62">
        <v>3.9780000000000002</v>
      </c>
      <c r="AN62">
        <v>3.9780000000000002</v>
      </c>
      <c r="AO62">
        <v>3.9780000000000002</v>
      </c>
      <c r="AP62">
        <v>3.9780000000000002</v>
      </c>
      <c r="AQ62">
        <v>3.9780000000000002</v>
      </c>
      <c r="AR62">
        <v>3.9780000000000002</v>
      </c>
      <c r="AS62">
        <v>3.9780000000000002</v>
      </c>
      <c r="AT62">
        <v>3.9780000000000002</v>
      </c>
      <c r="AU62">
        <v>3.9780000000000002</v>
      </c>
      <c r="AV62">
        <v>3.9780000000000002</v>
      </c>
      <c r="AW62">
        <v>3.9780000000000002</v>
      </c>
      <c r="AX62">
        <v>3.9780000000000002</v>
      </c>
      <c r="AY62">
        <v>3.9780000000000002</v>
      </c>
      <c r="AZ62">
        <v>3.9780000000000002</v>
      </c>
      <c r="BA62">
        <v>3.9780000000000002</v>
      </c>
      <c r="BB62">
        <v>3.9780000000000002</v>
      </c>
      <c r="BC62">
        <v>3.9780000000000002</v>
      </c>
      <c r="BD62">
        <v>3.9780000000000002</v>
      </c>
      <c r="BE62">
        <v>3.9780000000000002</v>
      </c>
      <c r="BF62">
        <v>3.9780000000000002</v>
      </c>
      <c r="BG62">
        <v>3.9780000000000002</v>
      </c>
      <c r="BH62">
        <v>3.9780000000000002</v>
      </c>
      <c r="BI62">
        <v>3.9780000000000002</v>
      </c>
      <c r="BJ62">
        <v>3.9780000000000002</v>
      </c>
      <c r="BK62">
        <v>3.9780000000000002</v>
      </c>
      <c r="BL62">
        <v>3.9780000000000002</v>
      </c>
      <c r="BM62">
        <v>3.9780000000000002</v>
      </c>
      <c r="BN62">
        <v>3.9780000000000002</v>
      </c>
      <c r="BO62">
        <v>3.9780000000000002</v>
      </c>
      <c r="BP62" s="15">
        <v>3.9780000000000002</v>
      </c>
    </row>
    <row r="63" spans="1:68" x14ac:dyDescent="0.25">
      <c r="A63" s="13" t="s">
        <v>250</v>
      </c>
      <c r="B63">
        <v>0.32400000000000001</v>
      </c>
      <c r="C63">
        <v>0.32400000000000001</v>
      </c>
      <c r="D63">
        <v>0.32400000000000001</v>
      </c>
      <c r="E63">
        <v>0.32400000000000001</v>
      </c>
      <c r="F63">
        <v>0.32400000000000001</v>
      </c>
      <c r="G63">
        <v>0.32400000000000001</v>
      </c>
      <c r="H63">
        <v>0.32400000000000001</v>
      </c>
      <c r="I63">
        <v>0.32400000000000001</v>
      </c>
      <c r="J63">
        <v>0.32400000000000001</v>
      </c>
      <c r="K63">
        <v>0.32400000000000001</v>
      </c>
      <c r="L63">
        <v>0.32400000000000001</v>
      </c>
      <c r="M63">
        <v>0.32400000000000001</v>
      </c>
      <c r="N63">
        <v>0.32400000000000001</v>
      </c>
      <c r="O63">
        <v>0.32400000000000001</v>
      </c>
      <c r="P63">
        <v>0.32400000000000001</v>
      </c>
      <c r="Q63">
        <v>0.32400000000000001</v>
      </c>
      <c r="R63">
        <v>0.32400000000000001</v>
      </c>
      <c r="S63">
        <v>0.32400000000000001</v>
      </c>
      <c r="T63">
        <v>0.32400000000000001</v>
      </c>
      <c r="U63">
        <v>0.32400000000000001</v>
      </c>
      <c r="V63">
        <v>0.32400000000000001</v>
      </c>
      <c r="W63">
        <v>0.32400000000000001</v>
      </c>
      <c r="X63">
        <v>0.32400000000000001</v>
      </c>
      <c r="Y63">
        <v>0.32400000000000001</v>
      </c>
      <c r="Z63">
        <v>0.32400000000000001</v>
      </c>
      <c r="AA63">
        <v>0.32400000000000001</v>
      </c>
      <c r="AB63">
        <v>0.32400000000000001</v>
      </c>
      <c r="AC63">
        <v>0.32400000000000001</v>
      </c>
      <c r="AD63">
        <v>0.32400000000000001</v>
      </c>
      <c r="AE63">
        <v>0.32400000000000001</v>
      </c>
      <c r="AF63">
        <v>0.32400000000000001</v>
      </c>
      <c r="AG63">
        <v>0.32400000000000001</v>
      </c>
      <c r="AH63">
        <v>0.32400000000000001</v>
      </c>
      <c r="AI63">
        <v>0.32400000000000001</v>
      </c>
      <c r="AJ63">
        <v>0.32400000000000001</v>
      </c>
      <c r="AK63">
        <v>0.32400000000000001</v>
      </c>
      <c r="AL63">
        <v>0.32400000000000001</v>
      </c>
      <c r="AM63">
        <v>0.32400000000000001</v>
      </c>
      <c r="AN63">
        <v>0.32400000000000001</v>
      </c>
      <c r="AO63">
        <v>0.32400000000000001</v>
      </c>
      <c r="AP63">
        <v>0.32400000000000001</v>
      </c>
      <c r="AQ63">
        <v>0.32400000000000001</v>
      </c>
      <c r="AR63">
        <v>0.32400000000000001</v>
      </c>
      <c r="AS63">
        <v>0.32400000000000001</v>
      </c>
      <c r="AT63">
        <v>0.32400000000000001</v>
      </c>
      <c r="AU63">
        <v>0.32400000000000001</v>
      </c>
      <c r="AV63">
        <v>0.32400000000000001</v>
      </c>
      <c r="AW63">
        <v>0.32400000000000001</v>
      </c>
      <c r="AX63">
        <v>0.32400000000000001</v>
      </c>
      <c r="AY63">
        <v>0.32400000000000001</v>
      </c>
      <c r="AZ63">
        <v>0.32400000000000001</v>
      </c>
      <c r="BA63">
        <v>0.32400000000000001</v>
      </c>
      <c r="BB63">
        <v>0.32400000000000001</v>
      </c>
      <c r="BC63">
        <v>0.32400000000000001</v>
      </c>
      <c r="BD63">
        <v>0.32400000000000001</v>
      </c>
      <c r="BE63">
        <v>0.32400000000000001</v>
      </c>
      <c r="BF63">
        <v>0.32400000000000001</v>
      </c>
      <c r="BG63">
        <v>0.32400000000000001</v>
      </c>
      <c r="BH63">
        <v>0.32400000000000001</v>
      </c>
      <c r="BI63">
        <v>0.32400000000000001</v>
      </c>
      <c r="BJ63">
        <v>0.32400000000000001</v>
      </c>
      <c r="BK63">
        <v>0.32400000000000001</v>
      </c>
      <c r="BL63">
        <v>0.32400000000000001</v>
      </c>
      <c r="BM63">
        <v>0.32400000000000001</v>
      </c>
      <c r="BN63">
        <v>0.32400000000000001</v>
      </c>
      <c r="BO63">
        <v>0.32400000000000001</v>
      </c>
      <c r="BP63" s="15">
        <v>0.32400000000000001</v>
      </c>
    </row>
    <row r="64" spans="1:68" x14ac:dyDescent="0.25">
      <c r="A64" s="13" t="s">
        <v>185</v>
      </c>
      <c r="B64">
        <v>7.4660000000000002</v>
      </c>
      <c r="C64">
        <v>7.4660000000000002</v>
      </c>
      <c r="D64">
        <v>7.4660000000000002</v>
      </c>
      <c r="E64">
        <v>7.4660000000000002</v>
      </c>
      <c r="F64">
        <v>7.4660000000000002</v>
      </c>
      <c r="G64">
        <v>7.4660000000000002</v>
      </c>
      <c r="H64">
        <v>7.4660000000000002</v>
      </c>
      <c r="I64">
        <v>7.4660000000000002</v>
      </c>
      <c r="J64">
        <v>7.4660000000000002</v>
      </c>
      <c r="K64">
        <v>7.4660000000000002</v>
      </c>
      <c r="L64">
        <v>7.4660000000000002</v>
      </c>
      <c r="M64">
        <v>7.4660000000000002</v>
      </c>
      <c r="N64">
        <v>7.4660000000000002</v>
      </c>
      <c r="O64">
        <v>7.4660000000000002</v>
      </c>
      <c r="P64">
        <v>7.4660000000000002</v>
      </c>
      <c r="Q64">
        <v>7.4660000000000002</v>
      </c>
      <c r="R64">
        <v>7.4660000000000002</v>
      </c>
      <c r="S64">
        <v>7.4660000000000002</v>
      </c>
      <c r="T64">
        <v>7.4660000000000002</v>
      </c>
      <c r="U64">
        <v>7.4660000000000002</v>
      </c>
      <c r="V64">
        <v>7.4660000000000002</v>
      </c>
      <c r="W64">
        <v>7.4660000000000002</v>
      </c>
      <c r="X64">
        <v>7.4660000000000002</v>
      </c>
      <c r="Y64">
        <v>7.4660000000000002</v>
      </c>
      <c r="Z64">
        <v>7.4660000000000002</v>
      </c>
      <c r="AA64">
        <v>7.4660000000000002</v>
      </c>
      <c r="AB64">
        <v>7.4660000000000002</v>
      </c>
      <c r="AC64">
        <v>7.4660000000000002</v>
      </c>
      <c r="AD64">
        <v>7.4660000000000002</v>
      </c>
      <c r="AE64">
        <v>7.4660000000000002</v>
      </c>
      <c r="AF64">
        <v>7.4660000000000002</v>
      </c>
      <c r="AG64">
        <v>7.4660000000000002</v>
      </c>
      <c r="AH64">
        <v>7.4660000000000002</v>
      </c>
      <c r="AI64">
        <v>7.4660000000000002</v>
      </c>
      <c r="AJ64">
        <v>7.4660000000000002</v>
      </c>
      <c r="AK64">
        <v>7.4660000000000002</v>
      </c>
      <c r="AL64">
        <v>7.4660000000000002</v>
      </c>
      <c r="AM64">
        <v>7.4660000000000002</v>
      </c>
      <c r="AN64">
        <v>7.4660000000000002</v>
      </c>
      <c r="AO64">
        <v>7.4660000000000002</v>
      </c>
      <c r="AP64">
        <v>7.4660000000000002</v>
      </c>
      <c r="AQ64">
        <v>7.4660000000000002</v>
      </c>
      <c r="AR64">
        <v>7.4660000000000002</v>
      </c>
      <c r="AS64">
        <v>7.4660000000000002</v>
      </c>
      <c r="AT64">
        <v>7.4660000000000002</v>
      </c>
      <c r="AU64">
        <v>7.4660000000000002</v>
      </c>
      <c r="AV64">
        <v>7.4660000000000002</v>
      </c>
      <c r="AW64">
        <v>7.4660000000000002</v>
      </c>
      <c r="AX64">
        <v>7.4660000000000002</v>
      </c>
      <c r="AY64">
        <v>7.4660000000000002</v>
      </c>
      <c r="AZ64">
        <v>7.4660000000000002</v>
      </c>
      <c r="BA64">
        <v>7.4660000000000002</v>
      </c>
      <c r="BB64">
        <v>7.4660000000000002</v>
      </c>
      <c r="BC64">
        <v>7.4660000000000002</v>
      </c>
      <c r="BD64">
        <v>7.4660000000000002</v>
      </c>
      <c r="BE64">
        <v>7.4660000000000002</v>
      </c>
      <c r="BF64">
        <v>7.4660000000000002</v>
      </c>
      <c r="BG64">
        <v>7.4660000000000002</v>
      </c>
      <c r="BH64">
        <v>7.4660000000000002</v>
      </c>
      <c r="BI64">
        <v>7.4660000000000002</v>
      </c>
      <c r="BJ64">
        <v>7.4660000000000002</v>
      </c>
      <c r="BK64">
        <v>7.4660000000000002</v>
      </c>
      <c r="BL64">
        <v>7.4660000000000002</v>
      </c>
      <c r="BM64">
        <v>7.4660000000000002</v>
      </c>
      <c r="BN64">
        <v>7.4660000000000002</v>
      </c>
      <c r="BO64">
        <v>7.4660000000000002</v>
      </c>
      <c r="BP64" s="15">
        <v>7.4660000000000002</v>
      </c>
    </row>
    <row r="65" spans="1:68" x14ac:dyDescent="0.25">
      <c r="A65" s="13" t="s">
        <v>107</v>
      </c>
      <c r="B65">
        <v>0.33700000000000002</v>
      </c>
      <c r="C65">
        <v>0.33700000000000002</v>
      </c>
      <c r="D65">
        <v>0.33700000000000002</v>
      </c>
      <c r="E65">
        <v>0.33700000000000002</v>
      </c>
      <c r="F65">
        <v>0.33700000000000002</v>
      </c>
      <c r="G65">
        <v>0.33700000000000002</v>
      </c>
      <c r="H65">
        <v>0.33700000000000002</v>
      </c>
      <c r="I65">
        <v>0.33700000000000002</v>
      </c>
      <c r="J65">
        <v>0.33700000000000002</v>
      </c>
      <c r="K65">
        <v>0.33700000000000002</v>
      </c>
      <c r="L65">
        <v>0.33700000000000002</v>
      </c>
      <c r="M65">
        <v>0.33700000000000002</v>
      </c>
      <c r="N65">
        <v>0.33700000000000002</v>
      </c>
      <c r="O65">
        <v>0.33700000000000002</v>
      </c>
      <c r="P65">
        <v>0.33700000000000002</v>
      </c>
      <c r="Q65">
        <v>0.33700000000000002</v>
      </c>
      <c r="R65">
        <v>0.33700000000000002</v>
      </c>
      <c r="S65">
        <v>0.33700000000000002</v>
      </c>
      <c r="T65">
        <v>0.33700000000000002</v>
      </c>
      <c r="U65">
        <v>0.33700000000000002</v>
      </c>
      <c r="V65">
        <v>0.33700000000000002</v>
      </c>
      <c r="W65">
        <v>0.33700000000000002</v>
      </c>
      <c r="X65">
        <v>0.33700000000000002</v>
      </c>
      <c r="Y65">
        <v>0.33700000000000002</v>
      </c>
      <c r="Z65">
        <v>0.33700000000000002</v>
      </c>
      <c r="AA65">
        <v>0.33700000000000002</v>
      </c>
      <c r="AB65">
        <v>0.33700000000000002</v>
      </c>
      <c r="AC65">
        <v>0.33700000000000002</v>
      </c>
      <c r="AD65">
        <v>0.33700000000000002</v>
      </c>
      <c r="AE65">
        <v>0.33700000000000002</v>
      </c>
      <c r="AF65">
        <v>0.33700000000000002</v>
      </c>
      <c r="AG65">
        <v>0.33700000000000002</v>
      </c>
      <c r="AH65">
        <v>0.33700000000000002</v>
      </c>
      <c r="AI65">
        <v>0.33700000000000002</v>
      </c>
      <c r="AJ65">
        <v>0.33700000000000002</v>
      </c>
      <c r="AK65">
        <v>0.33700000000000002</v>
      </c>
      <c r="AL65">
        <v>0.33700000000000002</v>
      </c>
      <c r="AM65">
        <v>0.33700000000000002</v>
      </c>
      <c r="AN65">
        <v>0.33700000000000002</v>
      </c>
      <c r="AO65">
        <v>0.33700000000000002</v>
      </c>
      <c r="AP65">
        <v>0.33700000000000002</v>
      </c>
      <c r="AQ65">
        <v>0.33700000000000002</v>
      </c>
      <c r="AR65">
        <v>0.33700000000000002</v>
      </c>
      <c r="AS65">
        <v>0.33700000000000002</v>
      </c>
      <c r="AT65">
        <v>0.33700000000000002</v>
      </c>
      <c r="AU65">
        <v>0.33700000000000002</v>
      </c>
      <c r="AV65">
        <v>0.33700000000000002</v>
      </c>
      <c r="AW65">
        <v>0.33700000000000002</v>
      </c>
      <c r="AX65">
        <v>0.33700000000000002</v>
      </c>
      <c r="AY65">
        <v>0.33700000000000002</v>
      </c>
      <c r="AZ65">
        <v>0.33700000000000002</v>
      </c>
      <c r="BA65">
        <v>0.33700000000000002</v>
      </c>
      <c r="BB65">
        <v>0.33700000000000002</v>
      </c>
      <c r="BC65">
        <v>0.33700000000000002</v>
      </c>
      <c r="BD65">
        <v>0.33700000000000002</v>
      </c>
      <c r="BE65">
        <v>0.33700000000000002</v>
      </c>
      <c r="BF65">
        <v>0.33700000000000002</v>
      </c>
      <c r="BG65">
        <v>0.33700000000000002</v>
      </c>
      <c r="BH65">
        <v>0.33700000000000002</v>
      </c>
      <c r="BI65">
        <v>0.33700000000000002</v>
      </c>
      <c r="BJ65">
        <v>0.33700000000000002</v>
      </c>
      <c r="BK65">
        <v>0.33700000000000002</v>
      </c>
      <c r="BL65">
        <v>0.33700000000000002</v>
      </c>
      <c r="BM65">
        <v>0.33700000000000002</v>
      </c>
      <c r="BN65">
        <v>0.33700000000000002</v>
      </c>
      <c r="BO65">
        <v>0.33700000000000002</v>
      </c>
      <c r="BP65" s="15">
        <v>0.33700000000000002</v>
      </c>
    </row>
    <row r="66" spans="1:68" x14ac:dyDescent="0.25">
      <c r="A66" s="13" t="s">
        <v>105</v>
      </c>
      <c r="B66">
        <v>8.0960000000000001</v>
      </c>
      <c r="C66">
        <v>8.0960000000000001</v>
      </c>
      <c r="D66">
        <v>8.0960000000000001</v>
      </c>
      <c r="E66">
        <v>8.0960000000000001</v>
      </c>
      <c r="F66">
        <v>8.0960000000000001</v>
      </c>
      <c r="G66">
        <v>8.0960000000000001</v>
      </c>
      <c r="H66">
        <v>8.0960000000000001</v>
      </c>
      <c r="I66">
        <v>8.0960000000000001</v>
      </c>
      <c r="J66">
        <v>8.0960000000000001</v>
      </c>
      <c r="K66">
        <v>8.0960000000000001</v>
      </c>
      <c r="L66">
        <v>8.0960000000000001</v>
      </c>
      <c r="M66">
        <v>8.0960000000000001</v>
      </c>
      <c r="N66">
        <v>8.0960000000000001</v>
      </c>
      <c r="O66">
        <v>8.0960000000000001</v>
      </c>
      <c r="P66">
        <v>8.0960000000000001</v>
      </c>
      <c r="Q66">
        <v>8.0960000000000001</v>
      </c>
      <c r="R66">
        <v>8.0960000000000001</v>
      </c>
      <c r="S66">
        <v>8.0960000000000001</v>
      </c>
      <c r="T66">
        <v>8.0960000000000001</v>
      </c>
      <c r="U66">
        <v>8.0960000000000001</v>
      </c>
      <c r="V66">
        <v>8.0960000000000001</v>
      </c>
      <c r="W66">
        <v>8.0960000000000001</v>
      </c>
      <c r="X66">
        <v>8.0960000000000001</v>
      </c>
      <c r="Y66">
        <v>8.0960000000000001</v>
      </c>
      <c r="Z66">
        <v>8.0960000000000001</v>
      </c>
      <c r="AA66">
        <v>8.0960000000000001</v>
      </c>
      <c r="AB66">
        <v>8.0960000000000001</v>
      </c>
      <c r="AC66">
        <v>8.0960000000000001</v>
      </c>
      <c r="AD66">
        <v>8.0960000000000001</v>
      </c>
      <c r="AE66">
        <v>8.0960000000000001</v>
      </c>
      <c r="AF66">
        <v>8.0960000000000001</v>
      </c>
      <c r="AG66">
        <v>8.0960000000000001</v>
      </c>
      <c r="AH66">
        <v>8.0960000000000001</v>
      </c>
      <c r="AI66">
        <v>8.0960000000000001</v>
      </c>
      <c r="AJ66">
        <v>8.0960000000000001</v>
      </c>
      <c r="AK66">
        <v>8.0960000000000001</v>
      </c>
      <c r="AL66">
        <v>8.0960000000000001</v>
      </c>
      <c r="AM66">
        <v>8.0960000000000001</v>
      </c>
      <c r="AN66">
        <v>8.0960000000000001</v>
      </c>
      <c r="AO66">
        <v>8.0960000000000001</v>
      </c>
      <c r="AP66">
        <v>8.0960000000000001</v>
      </c>
      <c r="AQ66">
        <v>8.0960000000000001</v>
      </c>
      <c r="AR66">
        <v>8.0960000000000001</v>
      </c>
      <c r="AS66">
        <v>8.0960000000000001</v>
      </c>
      <c r="AT66">
        <v>8.0960000000000001</v>
      </c>
      <c r="AU66">
        <v>8.0960000000000001</v>
      </c>
      <c r="AV66">
        <v>8.0960000000000001</v>
      </c>
      <c r="AW66">
        <v>8.0960000000000001</v>
      </c>
      <c r="AX66">
        <v>8.0960000000000001</v>
      </c>
      <c r="AY66">
        <v>8.0960000000000001</v>
      </c>
      <c r="AZ66">
        <v>8.0960000000000001</v>
      </c>
      <c r="BA66">
        <v>8.0960000000000001</v>
      </c>
      <c r="BB66">
        <v>8.0960000000000001</v>
      </c>
      <c r="BC66">
        <v>8.0960000000000001</v>
      </c>
      <c r="BD66">
        <v>8.0960000000000001</v>
      </c>
      <c r="BE66">
        <v>8.0960000000000001</v>
      </c>
      <c r="BF66">
        <v>8.0960000000000001</v>
      </c>
      <c r="BG66">
        <v>8.0960000000000001</v>
      </c>
      <c r="BH66">
        <v>8.0960000000000001</v>
      </c>
      <c r="BI66">
        <v>8.0960000000000001</v>
      </c>
      <c r="BJ66">
        <v>8.0960000000000001</v>
      </c>
      <c r="BK66">
        <v>8.0960000000000001</v>
      </c>
      <c r="BL66">
        <v>8.0960000000000001</v>
      </c>
      <c r="BM66">
        <v>8.0960000000000001</v>
      </c>
      <c r="BN66">
        <v>8.0960000000000001</v>
      </c>
      <c r="BO66">
        <v>8.0960000000000001</v>
      </c>
      <c r="BP66" s="15">
        <v>8.0960000000000001</v>
      </c>
    </row>
    <row r="67" spans="1:68" x14ac:dyDescent="0.25">
      <c r="A67" s="13" t="s">
        <v>104</v>
      </c>
      <c r="B67">
        <v>7.88</v>
      </c>
      <c r="C67">
        <v>7.88</v>
      </c>
      <c r="D67">
        <v>7.88</v>
      </c>
      <c r="E67">
        <v>7.88</v>
      </c>
      <c r="F67">
        <v>7.88</v>
      </c>
      <c r="G67">
        <v>7.88</v>
      </c>
      <c r="H67">
        <v>7.88</v>
      </c>
      <c r="I67">
        <v>7.88</v>
      </c>
      <c r="J67">
        <v>7.88</v>
      </c>
      <c r="K67">
        <v>7.88</v>
      </c>
      <c r="L67">
        <v>7.88</v>
      </c>
      <c r="M67">
        <v>7.88</v>
      </c>
      <c r="N67">
        <v>7.88</v>
      </c>
      <c r="O67">
        <v>7.88</v>
      </c>
      <c r="P67">
        <v>7.88</v>
      </c>
      <c r="Q67">
        <v>7.88</v>
      </c>
      <c r="R67">
        <v>7.88</v>
      </c>
      <c r="S67">
        <v>7.88</v>
      </c>
      <c r="T67">
        <v>7.88</v>
      </c>
      <c r="U67">
        <v>7.88</v>
      </c>
      <c r="V67">
        <v>7.88</v>
      </c>
      <c r="W67">
        <v>7.88</v>
      </c>
      <c r="X67">
        <v>7.88</v>
      </c>
      <c r="Y67">
        <v>7.88</v>
      </c>
      <c r="Z67">
        <v>7.88</v>
      </c>
      <c r="AA67">
        <v>7.88</v>
      </c>
      <c r="AB67">
        <v>7.88</v>
      </c>
      <c r="AC67">
        <v>7.88</v>
      </c>
      <c r="AD67">
        <v>7.88</v>
      </c>
      <c r="AE67">
        <v>7.88</v>
      </c>
      <c r="AF67">
        <v>7.88</v>
      </c>
      <c r="AG67">
        <v>7.88</v>
      </c>
      <c r="AH67">
        <v>7.88</v>
      </c>
      <c r="AI67">
        <v>7.88</v>
      </c>
      <c r="AJ67">
        <v>7.88</v>
      </c>
      <c r="AK67">
        <v>7.88</v>
      </c>
      <c r="AL67">
        <v>7.88</v>
      </c>
      <c r="AM67">
        <v>7.88</v>
      </c>
      <c r="AN67">
        <v>7.88</v>
      </c>
      <c r="AO67">
        <v>7.88</v>
      </c>
      <c r="AP67">
        <v>7.88</v>
      </c>
      <c r="AQ67">
        <v>7.88</v>
      </c>
      <c r="AR67">
        <v>7.88</v>
      </c>
      <c r="AS67">
        <v>7.88</v>
      </c>
      <c r="AT67">
        <v>7.88</v>
      </c>
      <c r="AU67">
        <v>7.88</v>
      </c>
      <c r="AV67">
        <v>7.88</v>
      </c>
      <c r="AW67">
        <v>7.88</v>
      </c>
      <c r="AX67">
        <v>7.88</v>
      </c>
      <c r="AY67">
        <v>7.88</v>
      </c>
      <c r="AZ67">
        <v>7.88</v>
      </c>
      <c r="BA67">
        <v>7.88</v>
      </c>
      <c r="BB67">
        <v>7.88</v>
      </c>
      <c r="BC67">
        <v>7.88</v>
      </c>
      <c r="BD67">
        <v>7.88</v>
      </c>
      <c r="BE67">
        <v>7.88</v>
      </c>
      <c r="BF67">
        <v>7.88</v>
      </c>
      <c r="BG67">
        <v>7.88</v>
      </c>
      <c r="BH67">
        <v>7.88</v>
      </c>
      <c r="BI67">
        <v>7.88</v>
      </c>
      <c r="BJ67">
        <v>7.88</v>
      </c>
      <c r="BK67">
        <v>7.88</v>
      </c>
      <c r="BL67">
        <v>7.88</v>
      </c>
      <c r="BM67">
        <v>7.88</v>
      </c>
      <c r="BN67">
        <v>7.88</v>
      </c>
      <c r="BO67">
        <v>7.88</v>
      </c>
      <c r="BP67" s="15">
        <v>7.88</v>
      </c>
    </row>
    <row r="68" spans="1:68" x14ac:dyDescent="0.25">
      <c r="A68" s="13" t="s">
        <v>108</v>
      </c>
      <c r="B68">
        <v>9.6310000000000002</v>
      </c>
      <c r="C68">
        <v>9.6310000000000002</v>
      </c>
      <c r="D68">
        <v>9.6310000000000002</v>
      </c>
      <c r="E68">
        <v>9.6310000000000002</v>
      </c>
      <c r="F68">
        <v>9.6310000000000002</v>
      </c>
      <c r="G68">
        <v>9.6310000000000002</v>
      </c>
      <c r="H68">
        <v>9.6310000000000002</v>
      </c>
      <c r="I68">
        <v>9.6310000000000002</v>
      </c>
      <c r="J68">
        <v>9.6310000000000002</v>
      </c>
      <c r="K68">
        <v>9.6310000000000002</v>
      </c>
      <c r="L68">
        <v>9.6310000000000002</v>
      </c>
      <c r="M68">
        <v>9.6310000000000002</v>
      </c>
      <c r="N68">
        <v>9.6310000000000002</v>
      </c>
      <c r="O68">
        <v>9.6310000000000002</v>
      </c>
      <c r="P68">
        <v>9.6310000000000002</v>
      </c>
      <c r="Q68">
        <v>9.6310000000000002</v>
      </c>
      <c r="R68">
        <v>9.6310000000000002</v>
      </c>
      <c r="S68">
        <v>9.6310000000000002</v>
      </c>
      <c r="T68">
        <v>9.6310000000000002</v>
      </c>
      <c r="U68">
        <v>9.6310000000000002</v>
      </c>
      <c r="V68">
        <v>9.6310000000000002</v>
      </c>
      <c r="W68">
        <v>9.6310000000000002</v>
      </c>
      <c r="X68">
        <v>9.6310000000000002</v>
      </c>
      <c r="Y68">
        <v>9.6310000000000002</v>
      </c>
      <c r="Z68">
        <v>9.6310000000000002</v>
      </c>
      <c r="AA68">
        <v>9.6310000000000002</v>
      </c>
      <c r="AB68">
        <v>9.6310000000000002</v>
      </c>
      <c r="AC68">
        <v>9.6310000000000002</v>
      </c>
      <c r="AD68">
        <v>9.6310000000000002</v>
      </c>
      <c r="AE68">
        <v>9.6310000000000002</v>
      </c>
      <c r="AF68">
        <v>9.6310000000000002</v>
      </c>
      <c r="AG68">
        <v>9.6310000000000002</v>
      </c>
      <c r="AH68">
        <v>9.6310000000000002</v>
      </c>
      <c r="AI68">
        <v>9.6310000000000002</v>
      </c>
      <c r="AJ68">
        <v>9.6310000000000002</v>
      </c>
      <c r="AK68">
        <v>9.6310000000000002</v>
      </c>
      <c r="AL68">
        <v>9.6310000000000002</v>
      </c>
      <c r="AM68">
        <v>9.6310000000000002</v>
      </c>
      <c r="AN68">
        <v>9.6310000000000002</v>
      </c>
      <c r="AO68">
        <v>9.6310000000000002</v>
      </c>
      <c r="AP68">
        <v>9.6310000000000002</v>
      </c>
      <c r="AQ68">
        <v>9.6310000000000002</v>
      </c>
      <c r="AR68">
        <v>9.6310000000000002</v>
      </c>
      <c r="AS68">
        <v>9.6310000000000002</v>
      </c>
      <c r="AT68">
        <v>9.6310000000000002</v>
      </c>
      <c r="AU68">
        <v>9.6310000000000002</v>
      </c>
      <c r="AV68">
        <v>9.6310000000000002</v>
      </c>
      <c r="AW68">
        <v>9.6310000000000002</v>
      </c>
      <c r="AX68">
        <v>9.6310000000000002</v>
      </c>
      <c r="AY68">
        <v>9.6310000000000002</v>
      </c>
      <c r="AZ68">
        <v>9.6310000000000002</v>
      </c>
      <c r="BA68">
        <v>9.6310000000000002</v>
      </c>
      <c r="BB68">
        <v>9.6310000000000002</v>
      </c>
      <c r="BC68">
        <v>9.6310000000000002</v>
      </c>
      <c r="BD68">
        <v>9.6310000000000002</v>
      </c>
      <c r="BE68">
        <v>9.6310000000000002</v>
      </c>
      <c r="BF68">
        <v>9.6310000000000002</v>
      </c>
      <c r="BG68">
        <v>9.6310000000000002</v>
      </c>
      <c r="BH68">
        <v>9.6310000000000002</v>
      </c>
      <c r="BI68">
        <v>9.6310000000000002</v>
      </c>
      <c r="BJ68">
        <v>9.6310000000000002</v>
      </c>
      <c r="BK68">
        <v>9.6310000000000002</v>
      </c>
      <c r="BL68">
        <v>9.6310000000000002</v>
      </c>
      <c r="BM68">
        <v>9.6310000000000002</v>
      </c>
      <c r="BN68">
        <v>9.6310000000000002</v>
      </c>
      <c r="BO68">
        <v>9.6310000000000002</v>
      </c>
      <c r="BP68" s="15">
        <v>9.6310000000000002</v>
      </c>
    </row>
    <row r="69" spans="1:68" x14ac:dyDescent="0.25">
      <c r="A69" s="13" t="s">
        <v>255</v>
      </c>
      <c r="B69">
        <v>3.19</v>
      </c>
      <c r="C69">
        <v>3.19</v>
      </c>
      <c r="D69">
        <v>3.19</v>
      </c>
      <c r="E69">
        <v>3.19</v>
      </c>
      <c r="F69">
        <v>3.19</v>
      </c>
      <c r="G69">
        <v>3.19</v>
      </c>
      <c r="H69">
        <v>3.19</v>
      </c>
      <c r="I69">
        <v>3.19</v>
      </c>
      <c r="J69">
        <v>3.19</v>
      </c>
      <c r="K69">
        <v>3.19</v>
      </c>
      <c r="L69">
        <v>3.19</v>
      </c>
      <c r="M69">
        <v>3.19</v>
      </c>
      <c r="N69">
        <v>3.19</v>
      </c>
      <c r="O69">
        <v>3.19</v>
      </c>
      <c r="P69">
        <v>3.19</v>
      </c>
      <c r="Q69">
        <v>3.19</v>
      </c>
      <c r="R69">
        <v>3.19</v>
      </c>
      <c r="S69">
        <v>3.19</v>
      </c>
      <c r="T69">
        <v>3.19</v>
      </c>
      <c r="U69">
        <v>3.19</v>
      </c>
      <c r="V69">
        <v>3.19</v>
      </c>
      <c r="W69">
        <v>3.19</v>
      </c>
      <c r="X69">
        <v>3.19</v>
      </c>
      <c r="Y69">
        <v>3.19</v>
      </c>
      <c r="Z69">
        <v>3.19</v>
      </c>
      <c r="AA69">
        <v>3.19</v>
      </c>
      <c r="AB69">
        <v>3.19</v>
      </c>
      <c r="AC69">
        <v>3.19</v>
      </c>
      <c r="AD69">
        <v>3.19</v>
      </c>
      <c r="AE69">
        <v>3.19</v>
      </c>
      <c r="AF69">
        <v>3.19</v>
      </c>
      <c r="AG69">
        <v>3.19</v>
      </c>
      <c r="AH69">
        <v>3.19</v>
      </c>
      <c r="AI69">
        <v>3.19</v>
      </c>
      <c r="AJ69">
        <v>3.19</v>
      </c>
      <c r="AK69">
        <v>3.19</v>
      </c>
      <c r="AL69">
        <v>3.19</v>
      </c>
      <c r="AM69">
        <v>3.19</v>
      </c>
      <c r="AN69">
        <v>3.19</v>
      </c>
      <c r="AO69">
        <v>3.19</v>
      </c>
      <c r="AP69">
        <v>3.19</v>
      </c>
      <c r="AQ69">
        <v>3.19</v>
      </c>
      <c r="AR69">
        <v>3.19</v>
      </c>
      <c r="AS69">
        <v>3.19</v>
      </c>
      <c r="AT69">
        <v>3.19</v>
      </c>
      <c r="AU69">
        <v>3.19</v>
      </c>
      <c r="AV69">
        <v>3.19</v>
      </c>
      <c r="AW69">
        <v>3.19</v>
      </c>
      <c r="AX69">
        <v>3.19</v>
      </c>
      <c r="AY69">
        <v>3.19</v>
      </c>
      <c r="AZ69">
        <v>3.19</v>
      </c>
      <c r="BA69">
        <v>3.19</v>
      </c>
      <c r="BB69">
        <v>3.19</v>
      </c>
      <c r="BC69">
        <v>3.19</v>
      </c>
      <c r="BD69">
        <v>3.19</v>
      </c>
      <c r="BE69">
        <v>3.19</v>
      </c>
      <c r="BF69">
        <v>3.19</v>
      </c>
      <c r="BG69">
        <v>3.19</v>
      </c>
      <c r="BH69">
        <v>3.19</v>
      </c>
      <c r="BI69">
        <v>3.19</v>
      </c>
      <c r="BJ69">
        <v>3.19</v>
      </c>
      <c r="BK69">
        <v>3.19</v>
      </c>
      <c r="BL69">
        <v>3.19</v>
      </c>
      <c r="BM69">
        <v>3.19</v>
      </c>
      <c r="BN69">
        <v>3.19</v>
      </c>
      <c r="BO69">
        <v>3.19</v>
      </c>
      <c r="BP69" s="15">
        <v>3.19</v>
      </c>
    </row>
    <row r="70" spans="1:68" x14ac:dyDescent="0.25">
      <c r="A70" s="13" t="s">
        <v>212</v>
      </c>
      <c r="B70">
        <v>11.337999999999999</v>
      </c>
      <c r="C70">
        <v>11.337999999999999</v>
      </c>
      <c r="D70">
        <v>11.337999999999999</v>
      </c>
      <c r="E70">
        <v>11.337999999999999</v>
      </c>
      <c r="F70">
        <v>11.337999999999999</v>
      </c>
      <c r="G70">
        <v>11.337999999999999</v>
      </c>
      <c r="H70">
        <v>11.337999999999999</v>
      </c>
      <c r="I70">
        <v>11.337999999999999</v>
      </c>
      <c r="J70">
        <v>11.337999999999999</v>
      </c>
      <c r="K70">
        <v>11.337999999999999</v>
      </c>
      <c r="L70">
        <v>11.337999999999999</v>
      </c>
      <c r="M70">
        <v>11.337999999999999</v>
      </c>
      <c r="N70">
        <v>11.337999999999999</v>
      </c>
      <c r="O70">
        <v>11.337999999999999</v>
      </c>
      <c r="P70">
        <v>11.337999999999999</v>
      </c>
      <c r="Q70">
        <v>11.337999999999999</v>
      </c>
      <c r="R70">
        <v>11.337999999999999</v>
      </c>
      <c r="S70">
        <v>11.337999999999999</v>
      </c>
      <c r="T70">
        <v>11.337999999999999</v>
      </c>
      <c r="U70">
        <v>11.337999999999999</v>
      </c>
      <c r="V70">
        <v>11.337999999999999</v>
      </c>
      <c r="W70">
        <v>11.337999999999999</v>
      </c>
      <c r="X70">
        <v>11.337999999999999</v>
      </c>
      <c r="Y70">
        <v>11.337999999999999</v>
      </c>
      <c r="Z70">
        <v>11.337999999999999</v>
      </c>
      <c r="AA70">
        <v>11.337999999999999</v>
      </c>
      <c r="AB70">
        <v>11.337999999999999</v>
      </c>
      <c r="AC70">
        <v>11.337999999999999</v>
      </c>
      <c r="AD70">
        <v>11.337999999999999</v>
      </c>
      <c r="AE70">
        <v>11.337999999999999</v>
      </c>
      <c r="AF70">
        <v>11.337999999999999</v>
      </c>
      <c r="AG70">
        <v>11.337999999999999</v>
      </c>
      <c r="AH70">
        <v>11.337999999999999</v>
      </c>
      <c r="AI70">
        <v>11.337999999999999</v>
      </c>
      <c r="AJ70">
        <v>11.337999999999999</v>
      </c>
      <c r="AK70">
        <v>11.337999999999999</v>
      </c>
      <c r="AL70">
        <v>11.337999999999999</v>
      </c>
      <c r="AM70">
        <v>11.337999999999999</v>
      </c>
      <c r="AN70">
        <v>11.337999999999999</v>
      </c>
      <c r="AO70">
        <v>11.337999999999999</v>
      </c>
      <c r="AP70">
        <v>11.337999999999999</v>
      </c>
      <c r="AQ70">
        <v>11.337999999999999</v>
      </c>
      <c r="AR70">
        <v>11.337999999999999</v>
      </c>
      <c r="AS70">
        <v>11.337999999999999</v>
      </c>
      <c r="AT70">
        <v>11.337999999999999</v>
      </c>
      <c r="AU70">
        <v>11.337999999999999</v>
      </c>
      <c r="AV70">
        <v>11.337999999999999</v>
      </c>
      <c r="AW70">
        <v>11.337999999999999</v>
      </c>
      <c r="AX70">
        <v>11.337999999999999</v>
      </c>
      <c r="AY70">
        <v>11.337999999999999</v>
      </c>
      <c r="AZ70">
        <v>11.337999999999999</v>
      </c>
      <c r="BA70">
        <v>11.337999999999999</v>
      </c>
      <c r="BB70">
        <v>11.337999999999999</v>
      </c>
      <c r="BC70">
        <v>11.337999999999999</v>
      </c>
      <c r="BD70">
        <v>11.337999999999999</v>
      </c>
      <c r="BE70">
        <v>11.337999999999999</v>
      </c>
      <c r="BF70">
        <v>11.337999999999999</v>
      </c>
      <c r="BG70">
        <v>11.337999999999999</v>
      </c>
      <c r="BH70">
        <v>11.337999999999999</v>
      </c>
      <c r="BI70">
        <v>11.337999999999999</v>
      </c>
      <c r="BJ70">
        <v>11.337999999999999</v>
      </c>
      <c r="BK70">
        <v>11.337999999999999</v>
      </c>
      <c r="BL70">
        <v>11.337999999999999</v>
      </c>
      <c r="BM70">
        <v>11.337999999999999</v>
      </c>
      <c r="BN70">
        <v>11.337999999999999</v>
      </c>
      <c r="BO70">
        <v>11.337999999999999</v>
      </c>
      <c r="BP70" s="15">
        <v>11.337999999999999</v>
      </c>
    </row>
    <row r="71" spans="1:68" x14ac:dyDescent="0.25">
      <c r="A71" s="13" t="s">
        <v>112</v>
      </c>
      <c r="B71">
        <v>6.3109999999999999</v>
      </c>
      <c r="C71">
        <v>6.3109999999999999</v>
      </c>
      <c r="D71">
        <v>6.3109999999999999</v>
      </c>
      <c r="E71">
        <v>6.3109999999999999</v>
      </c>
      <c r="F71">
        <v>6.3109999999999999</v>
      </c>
      <c r="G71">
        <v>6.3109999999999999</v>
      </c>
      <c r="H71">
        <v>6.3109999999999999</v>
      </c>
      <c r="I71">
        <v>6.3109999999999999</v>
      </c>
      <c r="J71">
        <v>6.3109999999999999</v>
      </c>
      <c r="K71">
        <v>6.3109999999999999</v>
      </c>
      <c r="L71">
        <v>6.3109999999999999</v>
      </c>
      <c r="M71">
        <v>6.3109999999999999</v>
      </c>
      <c r="N71">
        <v>6.3109999999999999</v>
      </c>
      <c r="O71">
        <v>6.3109999999999999</v>
      </c>
      <c r="P71">
        <v>6.3109999999999999</v>
      </c>
      <c r="Q71">
        <v>6.3109999999999999</v>
      </c>
      <c r="R71">
        <v>6.3109999999999999</v>
      </c>
      <c r="S71">
        <v>6.3109999999999999</v>
      </c>
      <c r="T71">
        <v>6.3109999999999999</v>
      </c>
      <c r="U71">
        <v>6.3109999999999999</v>
      </c>
      <c r="V71">
        <v>6.3109999999999999</v>
      </c>
      <c r="W71">
        <v>6.3109999999999999</v>
      </c>
      <c r="X71">
        <v>6.3109999999999999</v>
      </c>
      <c r="Y71">
        <v>6.3109999999999999</v>
      </c>
      <c r="Z71">
        <v>6.3109999999999999</v>
      </c>
      <c r="AA71">
        <v>6.3109999999999999</v>
      </c>
      <c r="AB71">
        <v>6.3109999999999999</v>
      </c>
      <c r="AC71">
        <v>6.3109999999999999</v>
      </c>
      <c r="AD71">
        <v>6.3109999999999999</v>
      </c>
      <c r="AE71">
        <v>6.3109999999999999</v>
      </c>
      <c r="AF71">
        <v>6.3109999999999999</v>
      </c>
      <c r="AG71">
        <v>6.3109999999999999</v>
      </c>
      <c r="AH71">
        <v>6.3109999999999999</v>
      </c>
      <c r="AI71">
        <v>6.3109999999999999</v>
      </c>
      <c r="AJ71">
        <v>6.3109999999999999</v>
      </c>
      <c r="AK71">
        <v>6.3109999999999999</v>
      </c>
      <c r="AL71">
        <v>6.3109999999999999</v>
      </c>
      <c r="AM71">
        <v>6.3109999999999999</v>
      </c>
      <c r="AN71">
        <v>6.3109999999999999</v>
      </c>
      <c r="AO71">
        <v>6.3109999999999999</v>
      </c>
      <c r="AP71">
        <v>6.3109999999999999</v>
      </c>
      <c r="AQ71">
        <v>6.3109999999999999</v>
      </c>
      <c r="AR71">
        <v>6.3109999999999999</v>
      </c>
      <c r="AS71">
        <v>6.3109999999999999</v>
      </c>
      <c r="AT71">
        <v>6.3109999999999999</v>
      </c>
      <c r="AU71">
        <v>6.3109999999999999</v>
      </c>
      <c r="AV71">
        <v>6.3109999999999999</v>
      </c>
      <c r="AW71">
        <v>6.3109999999999999</v>
      </c>
      <c r="AX71">
        <v>6.3109999999999999</v>
      </c>
      <c r="AY71">
        <v>6.3109999999999999</v>
      </c>
      <c r="AZ71">
        <v>6.3109999999999999</v>
      </c>
      <c r="BA71">
        <v>6.3109999999999999</v>
      </c>
      <c r="BB71">
        <v>6.3109999999999999</v>
      </c>
      <c r="BC71">
        <v>6.3109999999999999</v>
      </c>
      <c r="BD71">
        <v>6.3109999999999999</v>
      </c>
      <c r="BE71">
        <v>6.3109999999999999</v>
      </c>
      <c r="BF71">
        <v>6.3109999999999999</v>
      </c>
      <c r="BG71">
        <v>6.3109999999999999</v>
      </c>
      <c r="BH71">
        <v>6.3109999999999999</v>
      </c>
      <c r="BI71">
        <v>6.3109999999999999</v>
      </c>
      <c r="BJ71">
        <v>6.3109999999999999</v>
      </c>
      <c r="BK71">
        <v>6.3109999999999999</v>
      </c>
      <c r="BL71">
        <v>6.3109999999999999</v>
      </c>
      <c r="BM71">
        <v>6.3109999999999999</v>
      </c>
      <c r="BN71">
        <v>6.3109999999999999</v>
      </c>
      <c r="BO71">
        <v>6.3109999999999999</v>
      </c>
      <c r="BP71" s="15">
        <v>6.3109999999999999</v>
      </c>
    </row>
    <row r="72" spans="1:68" x14ac:dyDescent="0.25">
      <c r="A72" s="13" t="s">
        <v>179</v>
      </c>
      <c r="B72">
        <v>10.507</v>
      </c>
      <c r="C72">
        <v>10.507</v>
      </c>
      <c r="D72">
        <v>10.507</v>
      </c>
      <c r="E72">
        <v>10.507</v>
      </c>
      <c r="F72">
        <v>10.507</v>
      </c>
      <c r="G72">
        <v>10.507</v>
      </c>
      <c r="H72">
        <v>10.507</v>
      </c>
      <c r="I72">
        <v>10.507</v>
      </c>
      <c r="J72">
        <v>10.507</v>
      </c>
      <c r="K72">
        <v>10.507</v>
      </c>
      <c r="L72">
        <v>10.507</v>
      </c>
      <c r="M72">
        <v>10.507</v>
      </c>
      <c r="N72">
        <v>10.507</v>
      </c>
      <c r="O72">
        <v>10.507</v>
      </c>
      <c r="P72">
        <v>10.507</v>
      </c>
      <c r="Q72">
        <v>10.507</v>
      </c>
      <c r="R72">
        <v>10.507</v>
      </c>
      <c r="S72">
        <v>10.507</v>
      </c>
      <c r="T72">
        <v>10.507</v>
      </c>
      <c r="U72">
        <v>10.507</v>
      </c>
      <c r="V72">
        <v>10.507</v>
      </c>
      <c r="W72">
        <v>10.507</v>
      </c>
      <c r="X72">
        <v>10.507</v>
      </c>
      <c r="Y72">
        <v>10.507</v>
      </c>
      <c r="Z72">
        <v>10.507</v>
      </c>
      <c r="AA72">
        <v>10.507</v>
      </c>
      <c r="AB72">
        <v>10.507</v>
      </c>
      <c r="AC72">
        <v>10.507</v>
      </c>
      <c r="AD72">
        <v>10.507</v>
      </c>
      <c r="AE72">
        <v>10.507</v>
      </c>
      <c r="AF72">
        <v>10.507</v>
      </c>
      <c r="AG72">
        <v>10.507</v>
      </c>
      <c r="AH72">
        <v>10.507</v>
      </c>
      <c r="AI72">
        <v>10.507</v>
      </c>
      <c r="AJ72">
        <v>10.507</v>
      </c>
      <c r="AK72">
        <v>10.507</v>
      </c>
      <c r="AL72">
        <v>10.507</v>
      </c>
      <c r="AM72">
        <v>10.507</v>
      </c>
      <c r="AN72">
        <v>10.507</v>
      </c>
      <c r="AO72">
        <v>10.507</v>
      </c>
      <c r="AP72">
        <v>10.507</v>
      </c>
      <c r="AQ72">
        <v>10.507</v>
      </c>
      <c r="AR72">
        <v>10.507</v>
      </c>
      <c r="AS72">
        <v>10.507</v>
      </c>
      <c r="AT72">
        <v>10.507</v>
      </c>
      <c r="AU72">
        <v>10.507</v>
      </c>
      <c r="AV72">
        <v>10.507</v>
      </c>
      <c r="AW72">
        <v>10.507</v>
      </c>
      <c r="AX72">
        <v>10.507</v>
      </c>
      <c r="AY72">
        <v>10.507</v>
      </c>
      <c r="AZ72">
        <v>10.507</v>
      </c>
      <c r="BA72">
        <v>10.507</v>
      </c>
      <c r="BB72">
        <v>10.507</v>
      </c>
      <c r="BC72">
        <v>10.507</v>
      </c>
      <c r="BD72">
        <v>10.507</v>
      </c>
      <c r="BE72">
        <v>10.507</v>
      </c>
      <c r="BF72">
        <v>10.507</v>
      </c>
      <c r="BG72">
        <v>10.507</v>
      </c>
      <c r="BH72">
        <v>10.507</v>
      </c>
      <c r="BI72">
        <v>10.507</v>
      </c>
      <c r="BJ72">
        <v>10.507</v>
      </c>
      <c r="BK72">
        <v>10.507</v>
      </c>
      <c r="BL72">
        <v>10.507</v>
      </c>
      <c r="BM72">
        <v>10.507</v>
      </c>
      <c r="BN72">
        <v>10.507</v>
      </c>
      <c r="BO72">
        <v>10.507</v>
      </c>
      <c r="BP72" s="15">
        <v>10.507</v>
      </c>
    </row>
    <row r="73" spans="1:68" x14ac:dyDescent="0.25">
      <c r="A73" s="13" t="s">
        <v>144</v>
      </c>
      <c r="B73">
        <v>3.6629999999999998</v>
      </c>
      <c r="C73">
        <v>3.6629999999999998</v>
      </c>
      <c r="D73">
        <v>3.6629999999999998</v>
      </c>
      <c r="E73">
        <v>3.6629999999999998</v>
      </c>
      <c r="F73">
        <v>3.6629999999999998</v>
      </c>
      <c r="G73">
        <v>3.6629999999999998</v>
      </c>
      <c r="H73">
        <v>3.6629999999999998</v>
      </c>
      <c r="I73">
        <v>3.6629999999999998</v>
      </c>
      <c r="J73">
        <v>3.6629999999999998</v>
      </c>
      <c r="K73">
        <v>3.6629999999999998</v>
      </c>
      <c r="L73">
        <v>3.6629999999999998</v>
      </c>
      <c r="M73">
        <v>3.6629999999999998</v>
      </c>
      <c r="N73">
        <v>3.6629999999999998</v>
      </c>
      <c r="O73">
        <v>3.6629999999999998</v>
      </c>
      <c r="P73">
        <v>3.6629999999999998</v>
      </c>
      <c r="Q73">
        <v>3.6629999999999998</v>
      </c>
      <c r="R73">
        <v>3.6629999999999998</v>
      </c>
      <c r="S73">
        <v>3.6629999999999998</v>
      </c>
      <c r="T73">
        <v>3.6629999999999998</v>
      </c>
      <c r="U73">
        <v>3.6629999999999998</v>
      </c>
      <c r="V73">
        <v>3.6629999999999998</v>
      </c>
      <c r="W73">
        <v>3.6629999999999998</v>
      </c>
      <c r="X73">
        <v>3.6629999999999998</v>
      </c>
      <c r="Y73">
        <v>3.6629999999999998</v>
      </c>
      <c r="Z73">
        <v>3.6629999999999998</v>
      </c>
      <c r="AA73">
        <v>3.6629999999999998</v>
      </c>
      <c r="AB73">
        <v>3.6629999999999998</v>
      </c>
      <c r="AC73">
        <v>3.6629999999999998</v>
      </c>
      <c r="AD73">
        <v>3.6629999999999998</v>
      </c>
      <c r="AE73">
        <v>3.6629999999999998</v>
      </c>
      <c r="AF73">
        <v>3.6629999999999998</v>
      </c>
      <c r="AG73">
        <v>3.6629999999999998</v>
      </c>
      <c r="AH73">
        <v>3.6629999999999998</v>
      </c>
      <c r="AI73">
        <v>3.6629999999999998</v>
      </c>
      <c r="AJ73">
        <v>3.6629999999999998</v>
      </c>
      <c r="AK73">
        <v>3.6629999999999998</v>
      </c>
      <c r="AL73">
        <v>3.6629999999999998</v>
      </c>
      <c r="AM73">
        <v>3.6629999999999998</v>
      </c>
      <c r="AN73">
        <v>3.6629999999999998</v>
      </c>
      <c r="AO73">
        <v>3.6629999999999998</v>
      </c>
      <c r="AP73">
        <v>3.6629999999999998</v>
      </c>
      <c r="AQ73">
        <v>3.6629999999999998</v>
      </c>
      <c r="AR73">
        <v>3.6629999999999998</v>
      </c>
      <c r="AS73">
        <v>3.6629999999999998</v>
      </c>
      <c r="AT73">
        <v>3.6629999999999998</v>
      </c>
      <c r="AU73">
        <v>3.6629999999999998</v>
      </c>
      <c r="AV73">
        <v>3.6629999999999998</v>
      </c>
      <c r="AW73">
        <v>3.6629999999999998</v>
      </c>
      <c r="AX73">
        <v>3.6629999999999998</v>
      </c>
      <c r="AY73">
        <v>3.6629999999999998</v>
      </c>
      <c r="AZ73">
        <v>3.6629999999999998</v>
      </c>
      <c r="BA73">
        <v>3.6629999999999998</v>
      </c>
      <c r="BB73">
        <v>3.6629999999999998</v>
      </c>
      <c r="BC73">
        <v>3.6629999999999998</v>
      </c>
      <c r="BD73">
        <v>3.6629999999999998</v>
      </c>
      <c r="BE73">
        <v>3.6629999999999998</v>
      </c>
      <c r="BF73">
        <v>3.6629999999999998</v>
      </c>
      <c r="BG73">
        <v>3.6629999999999998</v>
      </c>
      <c r="BH73">
        <v>3.6629999999999998</v>
      </c>
      <c r="BI73">
        <v>3.6629999999999998</v>
      </c>
      <c r="BJ73">
        <v>3.6629999999999998</v>
      </c>
      <c r="BK73">
        <v>3.6629999999999998</v>
      </c>
      <c r="BL73">
        <v>3.6629999999999998</v>
      </c>
      <c r="BM73">
        <v>3.6629999999999998</v>
      </c>
      <c r="BN73">
        <v>3.6629999999999998</v>
      </c>
      <c r="BO73">
        <v>3.6629999999999998</v>
      </c>
      <c r="BP73" s="15">
        <v>3.6629999999999998</v>
      </c>
    </row>
    <row r="74" spans="1:68" x14ac:dyDescent="0.25">
      <c r="A74" s="13" t="s">
        <v>113</v>
      </c>
      <c r="B74">
        <v>4.7830000000000004</v>
      </c>
      <c r="C74">
        <v>4.7830000000000004</v>
      </c>
      <c r="D74">
        <v>4.7830000000000004</v>
      </c>
      <c r="E74">
        <v>4.7830000000000004</v>
      </c>
      <c r="F74">
        <v>4.7830000000000004</v>
      </c>
      <c r="G74">
        <v>4.7830000000000004</v>
      </c>
      <c r="H74">
        <v>4.7830000000000004</v>
      </c>
      <c r="I74">
        <v>4.7830000000000004</v>
      </c>
      <c r="J74">
        <v>4.7830000000000004</v>
      </c>
      <c r="K74">
        <v>4.7830000000000004</v>
      </c>
      <c r="L74">
        <v>4.7830000000000004</v>
      </c>
      <c r="M74">
        <v>4.7830000000000004</v>
      </c>
      <c r="N74">
        <v>4.7830000000000004</v>
      </c>
      <c r="O74">
        <v>4.7830000000000004</v>
      </c>
      <c r="P74">
        <v>4.7830000000000004</v>
      </c>
      <c r="Q74">
        <v>4.7830000000000004</v>
      </c>
      <c r="R74">
        <v>4.7830000000000004</v>
      </c>
      <c r="S74">
        <v>4.7830000000000004</v>
      </c>
      <c r="T74">
        <v>4.7830000000000004</v>
      </c>
      <c r="U74">
        <v>4.7830000000000004</v>
      </c>
      <c r="V74">
        <v>4.7830000000000004</v>
      </c>
      <c r="W74">
        <v>4.7830000000000004</v>
      </c>
      <c r="X74">
        <v>4.7830000000000004</v>
      </c>
      <c r="Y74">
        <v>4.7830000000000004</v>
      </c>
      <c r="Z74">
        <v>4.7830000000000004</v>
      </c>
      <c r="AA74">
        <v>4.7830000000000004</v>
      </c>
      <c r="AB74">
        <v>4.7830000000000004</v>
      </c>
      <c r="AC74">
        <v>4.7830000000000004</v>
      </c>
      <c r="AD74">
        <v>4.7830000000000004</v>
      </c>
      <c r="AE74">
        <v>4.7830000000000004</v>
      </c>
      <c r="AF74">
        <v>4.7830000000000004</v>
      </c>
      <c r="AG74">
        <v>4.7830000000000004</v>
      </c>
      <c r="AH74">
        <v>4.7830000000000004</v>
      </c>
      <c r="AI74">
        <v>4.7830000000000004</v>
      </c>
      <c r="AJ74">
        <v>4.7830000000000004</v>
      </c>
      <c r="AK74">
        <v>4.7830000000000004</v>
      </c>
      <c r="AL74">
        <v>4.7830000000000004</v>
      </c>
      <c r="AM74">
        <v>4.7830000000000004</v>
      </c>
      <c r="AN74">
        <v>4.7830000000000004</v>
      </c>
      <c r="AO74">
        <v>4.7830000000000004</v>
      </c>
      <c r="AP74">
        <v>4.7830000000000004</v>
      </c>
      <c r="AQ74">
        <v>4.7830000000000004</v>
      </c>
      <c r="AR74">
        <v>4.7830000000000004</v>
      </c>
      <c r="AS74">
        <v>4.7830000000000004</v>
      </c>
      <c r="AT74">
        <v>4.7830000000000004</v>
      </c>
      <c r="AU74">
        <v>4.7830000000000004</v>
      </c>
      <c r="AV74">
        <v>4.7830000000000004</v>
      </c>
      <c r="AW74">
        <v>4.7830000000000004</v>
      </c>
      <c r="AX74">
        <v>4.7830000000000004</v>
      </c>
      <c r="AY74">
        <v>4.7830000000000004</v>
      </c>
      <c r="AZ74">
        <v>4.7830000000000004</v>
      </c>
      <c r="BA74">
        <v>4.7830000000000004</v>
      </c>
      <c r="BB74">
        <v>4.7830000000000004</v>
      </c>
      <c r="BC74">
        <v>4.7830000000000004</v>
      </c>
      <c r="BD74">
        <v>4.7830000000000004</v>
      </c>
      <c r="BE74">
        <v>4.7830000000000004</v>
      </c>
      <c r="BF74">
        <v>4.7830000000000004</v>
      </c>
      <c r="BG74">
        <v>4.7830000000000004</v>
      </c>
      <c r="BH74">
        <v>4.7830000000000004</v>
      </c>
      <c r="BI74">
        <v>4.7830000000000004</v>
      </c>
      <c r="BJ74">
        <v>4.7830000000000004</v>
      </c>
      <c r="BK74">
        <v>4.7830000000000004</v>
      </c>
      <c r="BL74">
        <v>4.7830000000000004</v>
      </c>
      <c r="BM74">
        <v>4.7830000000000004</v>
      </c>
      <c r="BN74">
        <v>4.7830000000000004</v>
      </c>
      <c r="BO74">
        <v>4.7830000000000004</v>
      </c>
      <c r="BP74" s="15">
        <v>4.7830000000000004</v>
      </c>
    </row>
    <row r="75" spans="1:68" ht="15.75" thickBot="1" x14ac:dyDescent="0.3">
      <c r="A75" s="17" t="s">
        <v>157</v>
      </c>
      <c r="B75" s="18">
        <v>5.8449999999999998</v>
      </c>
      <c r="C75" s="18">
        <v>5.8449999999999998</v>
      </c>
      <c r="D75" s="18">
        <v>5.8449999999999998</v>
      </c>
      <c r="E75" s="18">
        <v>5.8449999999999998</v>
      </c>
      <c r="F75" s="18">
        <v>5.8449999999999998</v>
      </c>
      <c r="G75" s="18">
        <v>5.8449999999999998</v>
      </c>
      <c r="H75" s="18">
        <v>5.8449999999999998</v>
      </c>
      <c r="I75" s="18">
        <v>5.8449999999999998</v>
      </c>
      <c r="J75" s="18">
        <v>5.8449999999999998</v>
      </c>
      <c r="K75" s="18">
        <v>5.8449999999999998</v>
      </c>
      <c r="L75" s="18">
        <v>5.8449999999999998</v>
      </c>
      <c r="M75" s="18">
        <v>5.8449999999999998</v>
      </c>
      <c r="N75" s="18">
        <v>5.8449999999999998</v>
      </c>
      <c r="O75" s="18">
        <v>5.8449999999999998</v>
      </c>
      <c r="P75" s="18">
        <v>5.8449999999999998</v>
      </c>
      <c r="Q75" s="18">
        <v>5.8449999999999998</v>
      </c>
      <c r="R75" s="18">
        <v>5.8449999999999998</v>
      </c>
      <c r="S75" s="18">
        <v>5.8449999999999998</v>
      </c>
      <c r="T75" s="18">
        <v>5.8449999999999998</v>
      </c>
      <c r="U75" s="18">
        <v>5.8449999999999998</v>
      </c>
      <c r="V75" s="18">
        <v>5.8449999999999998</v>
      </c>
      <c r="W75" s="18">
        <v>5.8449999999999998</v>
      </c>
      <c r="X75" s="18">
        <v>5.8449999999999998</v>
      </c>
      <c r="Y75" s="18">
        <v>5.8449999999999998</v>
      </c>
      <c r="Z75" s="18">
        <v>5.8449999999999998</v>
      </c>
      <c r="AA75" s="18">
        <v>5.8449999999999998</v>
      </c>
      <c r="AB75" s="18">
        <v>5.8449999999999998</v>
      </c>
      <c r="AC75" s="18">
        <v>5.8449999999999998</v>
      </c>
      <c r="AD75" s="18">
        <v>5.8449999999999998</v>
      </c>
      <c r="AE75" s="18">
        <v>5.8449999999999998</v>
      </c>
      <c r="AF75" s="18">
        <v>5.8449999999999998</v>
      </c>
      <c r="AG75" s="18">
        <v>5.8449999999999998</v>
      </c>
      <c r="AH75" s="18">
        <v>5.8449999999999998</v>
      </c>
      <c r="AI75" s="18">
        <v>5.8449999999999998</v>
      </c>
      <c r="AJ75" s="18">
        <v>5.8449999999999998</v>
      </c>
      <c r="AK75" s="18">
        <v>5.8449999999999998</v>
      </c>
      <c r="AL75" s="18">
        <v>5.8449999999999998</v>
      </c>
      <c r="AM75" s="18">
        <v>5.8449999999999998</v>
      </c>
      <c r="AN75" s="18">
        <v>5.8449999999999998</v>
      </c>
      <c r="AO75" s="18">
        <v>5.8449999999999998</v>
      </c>
      <c r="AP75" s="18">
        <v>5.8449999999999998</v>
      </c>
      <c r="AQ75" s="18">
        <v>5.8449999999999998</v>
      </c>
      <c r="AR75" s="18">
        <v>5.8449999999999998</v>
      </c>
      <c r="AS75" s="18">
        <v>5.8449999999999998</v>
      </c>
      <c r="AT75" s="18">
        <v>5.8449999999999998</v>
      </c>
      <c r="AU75" s="18">
        <v>5.8449999999999998</v>
      </c>
      <c r="AV75" s="18">
        <v>5.8449999999999998</v>
      </c>
      <c r="AW75" s="18">
        <v>5.8449999999999998</v>
      </c>
      <c r="AX75" s="18">
        <v>5.8449999999999998</v>
      </c>
      <c r="AY75" s="18">
        <v>5.8449999999999998</v>
      </c>
      <c r="AZ75" s="18">
        <v>5.8449999999999998</v>
      </c>
      <c r="BA75" s="18">
        <v>5.8449999999999998</v>
      </c>
      <c r="BB75" s="18">
        <v>5.8449999999999998</v>
      </c>
      <c r="BC75" s="18">
        <v>5.8449999999999998</v>
      </c>
      <c r="BD75" s="18">
        <v>5.8449999999999998</v>
      </c>
      <c r="BE75" s="18">
        <v>5.8449999999999998</v>
      </c>
      <c r="BF75" s="18">
        <v>5.8449999999999998</v>
      </c>
      <c r="BG75" s="18">
        <v>5.8449999999999998</v>
      </c>
      <c r="BH75" s="18">
        <v>5.8449999999999998</v>
      </c>
      <c r="BI75" s="18">
        <v>5.8449999999999998</v>
      </c>
      <c r="BJ75" s="18">
        <v>5.8449999999999998</v>
      </c>
      <c r="BK75" s="18">
        <v>5.8449999999999998</v>
      </c>
      <c r="BL75" s="18">
        <v>5.8449999999999998</v>
      </c>
      <c r="BM75" s="18">
        <v>5.8449999999999998</v>
      </c>
      <c r="BN75" s="18">
        <v>5.8449999999999998</v>
      </c>
      <c r="BO75" s="18">
        <v>5.8449999999999998</v>
      </c>
      <c r="BP75" s="19">
        <v>5.8449999999999998</v>
      </c>
    </row>
    <row r="77" spans="1:68" ht="15.75" thickBot="1" x14ac:dyDescent="0.3">
      <c r="A77" s="20" t="s">
        <v>318</v>
      </c>
    </row>
    <row r="78" spans="1:68" ht="15.75" thickBot="1" x14ac:dyDescent="0.3">
      <c r="A78" s="14" t="s">
        <v>93</v>
      </c>
      <c r="B78" s="116" t="s">
        <v>319</v>
      </c>
      <c r="C78" s="117"/>
      <c r="D78" s="117"/>
      <c r="E78" s="117"/>
      <c r="F78" s="117"/>
      <c r="G78" s="117"/>
      <c r="H78" s="117"/>
      <c r="I78" s="117"/>
      <c r="J78" s="117"/>
      <c r="K78" s="117"/>
      <c r="L78" s="117"/>
      <c r="M78" s="117"/>
      <c r="N78" s="117"/>
      <c r="O78" s="117"/>
      <c r="P78" s="117"/>
      <c r="Q78" s="117"/>
      <c r="R78" s="117"/>
      <c r="S78" s="117"/>
      <c r="T78" s="117"/>
      <c r="U78" s="117"/>
      <c r="V78" s="117"/>
      <c r="W78" s="117"/>
      <c r="X78" s="117"/>
      <c r="Y78" s="117"/>
      <c r="Z78" s="117"/>
      <c r="AA78" s="117"/>
      <c r="AB78" s="117"/>
      <c r="AC78" s="117"/>
      <c r="AD78" s="117"/>
      <c r="AE78" s="117"/>
      <c r="AF78" s="117"/>
      <c r="AG78" s="117"/>
      <c r="AH78" s="117"/>
      <c r="AI78" s="117"/>
      <c r="AJ78" s="117"/>
      <c r="AK78" s="117"/>
      <c r="AL78" s="117"/>
      <c r="AM78" s="117"/>
      <c r="AN78" s="117"/>
      <c r="AO78" s="117"/>
      <c r="AP78" s="117"/>
      <c r="AQ78" s="117"/>
      <c r="AR78" s="117"/>
      <c r="AS78" s="117"/>
      <c r="AT78" s="117"/>
      <c r="AU78" s="117"/>
      <c r="AV78" s="117"/>
      <c r="AW78" s="117"/>
      <c r="AX78" s="117"/>
      <c r="AY78" s="117"/>
      <c r="AZ78" s="117"/>
      <c r="BA78" s="117"/>
      <c r="BB78" s="117"/>
      <c r="BC78" s="117"/>
      <c r="BD78" s="117"/>
      <c r="BE78" s="117"/>
      <c r="BF78" s="117"/>
      <c r="BG78" s="117"/>
      <c r="BH78" s="117"/>
      <c r="BI78" s="117"/>
      <c r="BJ78" s="117"/>
      <c r="BK78" s="117"/>
      <c r="BL78" s="117"/>
      <c r="BM78" s="117"/>
      <c r="BN78" s="117"/>
      <c r="BO78" s="117"/>
      <c r="BP78" s="118"/>
    </row>
    <row r="79" spans="1:68" x14ac:dyDescent="0.25">
      <c r="A79" s="12" t="s">
        <v>137</v>
      </c>
      <c r="B79" s="64"/>
      <c r="C79" s="64"/>
      <c r="D79" s="64"/>
      <c r="E79" s="64"/>
      <c r="F79" s="64"/>
      <c r="G79" s="64"/>
      <c r="H79" s="64"/>
      <c r="I79" s="64"/>
      <c r="J79" s="64"/>
      <c r="K79" s="64">
        <f>K8/K44</f>
        <v>0.36258158085569259</v>
      </c>
      <c r="L79" s="64"/>
      <c r="M79" s="64"/>
      <c r="N79" s="64"/>
      <c r="O79" s="64"/>
      <c r="P79" s="64"/>
      <c r="Q79" s="64"/>
      <c r="R79" s="64"/>
      <c r="S79" s="64"/>
      <c r="T79" s="64"/>
      <c r="U79" s="64"/>
      <c r="V79" s="64"/>
      <c r="W79" s="64"/>
      <c r="X79" s="64"/>
      <c r="Y79" s="64">
        <f>Y8/Y44</f>
        <v>1.0877447425670776</v>
      </c>
      <c r="Z79" s="64"/>
      <c r="AA79" s="64"/>
      <c r="AB79" s="64"/>
      <c r="AC79" s="64"/>
      <c r="AD79" s="64">
        <f>AD8/AD44</f>
        <v>0.24172105390379506</v>
      </c>
      <c r="AE79" s="64"/>
      <c r="AF79" s="64"/>
      <c r="AG79" s="64"/>
      <c r="AH79" s="64"/>
      <c r="AI79" s="64"/>
      <c r="AJ79" s="64"/>
      <c r="AK79" s="64"/>
      <c r="AL79" s="64"/>
      <c r="AM79" s="64"/>
      <c r="AN79" s="64"/>
      <c r="AO79" s="64"/>
      <c r="AP79" s="64"/>
      <c r="AQ79" s="64"/>
      <c r="AR79" s="64"/>
      <c r="AS79" s="64"/>
      <c r="AT79" s="64"/>
      <c r="AU79" s="64"/>
      <c r="AV79" s="64"/>
      <c r="AW79" s="64"/>
      <c r="AX79" s="64"/>
      <c r="AY79" s="64"/>
      <c r="AZ79" s="64"/>
      <c r="BA79" s="64"/>
      <c r="BB79" s="64"/>
      <c r="BC79" s="64"/>
      <c r="BD79" s="64"/>
      <c r="BE79" s="64"/>
      <c r="BF79" s="64"/>
      <c r="BG79" s="64"/>
      <c r="BH79" s="64"/>
      <c r="BI79" s="64"/>
      <c r="BJ79" s="64"/>
      <c r="BK79" s="64"/>
      <c r="BL79" s="64"/>
      <c r="BM79" s="64"/>
      <c r="BN79" s="64"/>
      <c r="BO79" s="64"/>
      <c r="BP79" s="43"/>
    </row>
    <row r="80" spans="1:68" x14ac:dyDescent="0.25">
      <c r="A80" s="13" t="s">
        <v>127</v>
      </c>
      <c r="N80">
        <f>N9/N45</f>
        <v>9697.9483785572465</v>
      </c>
      <c r="O80">
        <f>O9/O45</f>
        <v>29680.608868299139</v>
      </c>
      <c r="AB80">
        <f>AB9/AB45</f>
        <v>2097.683653209795</v>
      </c>
      <c r="AC80">
        <f>AC9/AC45</f>
        <v>901.38980807412315</v>
      </c>
      <c r="AP80">
        <f>AP9/AP45</f>
        <v>8429.649238914626</v>
      </c>
      <c r="AQ80">
        <f>AQ9/AQ45</f>
        <v>17353.805426869625</v>
      </c>
      <c r="BD80">
        <f t="shared" ref="BD80:BE82" si="0">BD9/BD45</f>
        <v>359.09993381866315</v>
      </c>
      <c r="BE80">
        <f t="shared" si="0"/>
        <v>8000.9265387160822</v>
      </c>
      <c r="BO80">
        <f t="shared" ref="BO80:BP85" si="1">BO9/BO45</f>
        <v>8825.0165453342161</v>
      </c>
      <c r="BP80" s="15">
        <f t="shared" si="1"/>
        <v>23091.85969556585</v>
      </c>
    </row>
    <row r="81" spans="1:68" x14ac:dyDescent="0.25">
      <c r="A81" s="13" t="s">
        <v>106</v>
      </c>
      <c r="B81">
        <f>B10/B46</f>
        <v>9.216589861751153</v>
      </c>
      <c r="C81">
        <v>0</v>
      </c>
      <c r="D81">
        <f>D10/D46</f>
        <v>23.041474654377879</v>
      </c>
      <c r="F81">
        <f>F10/F46</f>
        <v>2.3041474654377883</v>
      </c>
      <c r="G81">
        <f>G10/G46</f>
        <v>11474.654377880184</v>
      </c>
      <c r="K81">
        <f>K10/K46</f>
        <v>366.35944700460828</v>
      </c>
      <c r="L81">
        <f>L10/L46</f>
        <v>76.036866359447004</v>
      </c>
      <c r="M81">
        <f>M10/M46</f>
        <v>55.299539170506911</v>
      </c>
      <c r="N81">
        <f>N10/N46</f>
        <v>1518.4331797235022</v>
      </c>
      <c r="O81">
        <f>O10/O46</f>
        <v>47380.184331797238</v>
      </c>
      <c r="P81">
        <f>P10/P46</f>
        <v>9.216589861751153</v>
      </c>
      <c r="Q81">
        <f>Q10/Q46</f>
        <v>9.216589861751153</v>
      </c>
      <c r="R81">
        <f>R10/R46</f>
        <v>25.345622119815669</v>
      </c>
      <c r="U81">
        <f>U10/U46</f>
        <v>6.9124423963133639</v>
      </c>
      <c r="Y81">
        <f>Y10/Y46</f>
        <v>27.649769585253456</v>
      </c>
      <c r="Z81">
        <f>Z10/Z46</f>
        <v>34.562211981566819</v>
      </c>
      <c r="AA81">
        <f>AA10/AA46</f>
        <v>101.38248847926268</v>
      </c>
      <c r="AB81">
        <f>AB10/AB46</f>
        <v>4352.5345622119812</v>
      </c>
      <c r="AD81">
        <f t="shared" ref="AD81:AI81" si="2">AD10/AD46</f>
        <v>11.52073732718894</v>
      </c>
      <c r="AE81">
        <f t="shared" si="2"/>
        <v>225.80645161290323</v>
      </c>
      <c r="AF81">
        <f t="shared" si="2"/>
        <v>315.66820276497697</v>
      </c>
      <c r="AG81">
        <f t="shared" si="2"/>
        <v>2741.9354838709678</v>
      </c>
      <c r="AH81">
        <f t="shared" si="2"/>
        <v>5048.3870967741932</v>
      </c>
      <c r="AI81">
        <f t="shared" si="2"/>
        <v>26778.801843317971</v>
      </c>
      <c r="AM81">
        <f>AM10/AM46</f>
        <v>52.995391705069125</v>
      </c>
      <c r="AN81">
        <f>AN10/AN46</f>
        <v>110.59907834101382</v>
      </c>
      <c r="AO81">
        <f>AO10/AO46</f>
        <v>327.18894009216592</v>
      </c>
      <c r="AP81">
        <f>AP10/AP46</f>
        <v>36619.815668202762</v>
      </c>
      <c r="AQ81">
        <f>AQ10/AQ46</f>
        <v>87394.009216589868</v>
      </c>
      <c r="AR81">
        <f>AR10/AR46</f>
        <v>39.170506912442399</v>
      </c>
      <c r="AS81">
        <f>AS10/AS46</f>
        <v>69.124423963133637</v>
      </c>
      <c r="BD81">
        <f t="shared" si="0"/>
        <v>7299.5391705069123</v>
      </c>
      <c r="BE81">
        <f t="shared" si="0"/>
        <v>437.78801843317973</v>
      </c>
      <c r="BO81">
        <f t="shared" si="1"/>
        <v>10995.391705069125</v>
      </c>
      <c r="BP81" s="15">
        <f t="shared" si="1"/>
        <v>13509.216589861751</v>
      </c>
    </row>
    <row r="82" spans="1:68" x14ac:dyDescent="0.25">
      <c r="A82" s="13" t="s">
        <v>110</v>
      </c>
      <c r="B82">
        <f>B11/B47</f>
        <v>1.5274350840089297</v>
      </c>
      <c r="D82">
        <f>D11/D47</f>
        <v>1.9974151098578312</v>
      </c>
      <c r="G82">
        <f>G11/G47</f>
        <v>37.128422042063214</v>
      </c>
      <c r="K82">
        <f>K11/K47</f>
        <v>4.1123252261778882</v>
      </c>
      <c r="M82">
        <f>M11/M47</f>
        <v>4.6998002584890148</v>
      </c>
      <c r="AA82">
        <f>AA11/AA47</f>
        <v>1.0574550581600284</v>
      </c>
      <c r="AT82">
        <f>AT11/AT47</f>
        <v>0.11749500646222537</v>
      </c>
      <c r="BD82">
        <f t="shared" si="0"/>
        <v>50.522852778756906</v>
      </c>
      <c r="BE82">
        <f t="shared" si="0"/>
        <v>25.261426389378453</v>
      </c>
      <c r="BO82">
        <f t="shared" si="1"/>
        <v>0.35248501938667609</v>
      </c>
      <c r="BP82" s="15">
        <f t="shared" si="1"/>
        <v>0.70497003877335218</v>
      </c>
    </row>
    <row r="83" spans="1:68" x14ac:dyDescent="0.25">
      <c r="A83" s="13" t="s">
        <v>180</v>
      </c>
      <c r="N83">
        <f>N12/N48</f>
        <v>71.804187780858598</v>
      </c>
      <c r="BO83">
        <f t="shared" si="1"/>
        <v>431.97246390668323</v>
      </c>
      <c r="BP83" s="15">
        <f t="shared" si="1"/>
        <v>33.3683908595468</v>
      </c>
    </row>
    <row r="84" spans="1:68" x14ac:dyDescent="0.25">
      <c r="A84" s="13" t="s">
        <v>114</v>
      </c>
      <c r="M84">
        <f>M13/M49</f>
        <v>0.76982294072363355</v>
      </c>
      <c r="N84">
        <f>N13/N49</f>
        <v>28270.515781370283</v>
      </c>
      <c r="AS84">
        <f>AS13/AS49</f>
        <v>7.236335642802155</v>
      </c>
      <c r="BO84">
        <f t="shared" si="1"/>
        <v>43449.114703618165</v>
      </c>
      <c r="BP84" s="15">
        <f t="shared" si="1"/>
        <v>60200.769822940725</v>
      </c>
    </row>
    <row r="85" spans="1:68" x14ac:dyDescent="0.25">
      <c r="A85" s="13" t="s">
        <v>178</v>
      </c>
      <c r="N85">
        <f>N14/N50</f>
        <v>705.20788684097727</v>
      </c>
      <c r="O85">
        <f>O14/O50</f>
        <v>10732.211744534932</v>
      </c>
      <c r="AB85">
        <f>AB14/AB50</f>
        <v>334.76210887269605</v>
      </c>
      <c r="AC85">
        <f>AC14/AC50</f>
        <v>9.7513930561508779</v>
      </c>
      <c r="AP85">
        <f>AP14/AP50</f>
        <v>4648.6283754822116</v>
      </c>
      <c r="AQ85">
        <f>AQ14/AQ50</f>
        <v>4476.7466780968707</v>
      </c>
      <c r="BO85">
        <f t="shared" si="1"/>
        <v>2276.8966995285041</v>
      </c>
      <c r="BP85" s="15">
        <f t="shared" si="1"/>
        <v>6238.6412344620658</v>
      </c>
    </row>
    <row r="86" spans="1:68" x14ac:dyDescent="0.25">
      <c r="A86" s="13" t="s">
        <v>240</v>
      </c>
      <c r="BD86">
        <f>BD15/BD51</f>
        <v>1275.4299038181289</v>
      </c>
      <c r="BE86">
        <f>BE15/BE51</f>
        <v>905.27542990381812</v>
      </c>
      <c r="BP86" s="15"/>
    </row>
    <row r="87" spans="1:68" x14ac:dyDescent="0.25">
      <c r="A87" s="13" t="s">
        <v>183</v>
      </c>
      <c r="BP87" s="15"/>
    </row>
    <row r="88" spans="1:68" x14ac:dyDescent="0.25">
      <c r="A88" s="13" t="s">
        <v>143</v>
      </c>
      <c r="D88">
        <f>D17/D53</f>
        <v>1.3278952859717348</v>
      </c>
      <c r="BP88" s="15"/>
    </row>
    <row r="89" spans="1:68" x14ac:dyDescent="0.25">
      <c r="A89" s="13" t="s">
        <v>111</v>
      </c>
      <c r="D89">
        <f>D18/D54</f>
        <v>9.1352009744214371</v>
      </c>
      <c r="M89">
        <f>M18/M54</f>
        <v>4.7503045066991465</v>
      </c>
      <c r="BP89" s="15"/>
    </row>
    <row r="90" spans="1:68" x14ac:dyDescent="0.25">
      <c r="A90" s="13" t="s">
        <v>181</v>
      </c>
      <c r="BP90" s="15"/>
    </row>
    <row r="91" spans="1:68" x14ac:dyDescent="0.25">
      <c r="A91" s="13" t="s">
        <v>94</v>
      </c>
      <c r="B91">
        <f t="shared" ref="B91:AA91" si="3">B20/B56</f>
        <v>1244.3451171610457</v>
      </c>
      <c r="C91">
        <f t="shared" si="3"/>
        <v>122.44345117161046</v>
      </c>
      <c r="D91">
        <f t="shared" si="3"/>
        <v>150.61628064472436</v>
      </c>
      <c r="E91">
        <f>E20/E56</f>
        <v>61962.752268725453</v>
      </c>
      <c r="F91">
        <f t="shared" si="3"/>
        <v>10532.710280373833</v>
      </c>
      <c r="G91">
        <f t="shared" si="3"/>
        <v>790.87091968034679</v>
      </c>
      <c r="H91">
        <f t="shared" si="3"/>
        <v>10093.864282811865</v>
      </c>
      <c r="I91">
        <f t="shared" si="3"/>
        <v>15279.29026141135</v>
      </c>
      <c r="J91">
        <f t="shared" si="3"/>
        <v>4005.959637003928</v>
      </c>
      <c r="K91">
        <f t="shared" si="3"/>
        <v>1263.7139374238116</v>
      </c>
      <c r="L91">
        <f t="shared" si="3"/>
        <v>1499.9322768522281</v>
      </c>
      <c r="M91">
        <f t="shared" si="3"/>
        <v>629.82527427874845</v>
      </c>
      <c r="N91">
        <f t="shared" si="3"/>
        <v>0.67723147771908443</v>
      </c>
      <c r="O91">
        <f t="shared" si="3"/>
        <v>19.368820262765812</v>
      </c>
      <c r="P91">
        <f t="shared" si="3"/>
        <v>992.6859000406339</v>
      </c>
      <c r="Q91">
        <f t="shared" si="3"/>
        <v>1056.2102126506841</v>
      </c>
      <c r="R91">
        <f t="shared" si="3"/>
        <v>1440.3359068129487</v>
      </c>
      <c r="S91">
        <f t="shared" si="3"/>
        <v>7509.6844101313827</v>
      </c>
      <c r="T91">
        <f t="shared" si="3"/>
        <v>5005.6887444128406</v>
      </c>
      <c r="U91">
        <f t="shared" si="3"/>
        <v>1538.6699173777597</v>
      </c>
      <c r="V91">
        <f t="shared" si="3"/>
        <v>6513.4769064066095</v>
      </c>
      <c r="W91">
        <f t="shared" si="3"/>
        <v>4068.806718136259</v>
      </c>
      <c r="X91">
        <f t="shared" si="3"/>
        <v>8273.3306244074229</v>
      </c>
      <c r="Y91">
        <f t="shared" si="3"/>
        <v>2936.2047947988622</v>
      </c>
      <c r="Z91">
        <f t="shared" si="3"/>
        <v>707.43600162535552</v>
      </c>
      <c r="AA91">
        <f t="shared" si="3"/>
        <v>1618.7186780441555</v>
      </c>
      <c r="AC91">
        <f t="shared" ref="AC91:AQ91" si="4">AC20/AC56</f>
        <v>0.40633888663145062</v>
      </c>
      <c r="AD91">
        <f t="shared" si="4"/>
        <v>645.53704456183118</v>
      </c>
      <c r="AE91">
        <f t="shared" si="4"/>
        <v>1796.5596640931869</v>
      </c>
      <c r="AF91">
        <f t="shared" si="4"/>
        <v>217.25585805228226</v>
      </c>
      <c r="AG91">
        <f t="shared" si="4"/>
        <v>11857.239604496817</v>
      </c>
      <c r="AH91">
        <f t="shared" si="4"/>
        <v>1474.4683732899905</v>
      </c>
      <c r="AI91">
        <f t="shared" si="4"/>
        <v>1334.0105648110525</v>
      </c>
      <c r="AJ91">
        <f t="shared" si="4"/>
        <v>2542.0560747663553</v>
      </c>
      <c r="AK91">
        <f t="shared" si="4"/>
        <v>2273.3306244074224</v>
      </c>
      <c r="AL91">
        <f t="shared" si="4"/>
        <v>5.4178518217526754</v>
      </c>
      <c r="AM91">
        <f t="shared" si="4"/>
        <v>1465.7998103751863</v>
      </c>
      <c r="AN91">
        <f t="shared" si="4"/>
        <v>2839.9024786672085</v>
      </c>
      <c r="AO91">
        <f t="shared" si="4"/>
        <v>1923.743735608831</v>
      </c>
      <c r="AP91">
        <f t="shared" si="4"/>
        <v>13.00284437220642</v>
      </c>
      <c r="AQ91">
        <f t="shared" si="4"/>
        <v>15.982662874170391</v>
      </c>
      <c r="BF91">
        <f>BF20/BF56</f>
        <v>120.00541785182175</v>
      </c>
      <c r="BG91">
        <f>BG20/BG56</f>
        <v>370.03927942570772</v>
      </c>
      <c r="BH91">
        <f>BH20/BH56</f>
        <v>893.26831911147235</v>
      </c>
      <c r="BI91">
        <f>BI20/BI56</f>
        <v>184.88419341731003</v>
      </c>
      <c r="BJ91">
        <f>BJ20/BJ56</f>
        <v>4745.767303264256</v>
      </c>
      <c r="BL91">
        <f>BL20/BL56</f>
        <v>441.55492347284303</v>
      </c>
      <c r="BM91">
        <f>BM20/BM56</f>
        <v>989.57063524312605</v>
      </c>
      <c r="BN91">
        <f>BN20/BN56</f>
        <v>4897.4671542733304</v>
      </c>
      <c r="BO91">
        <f>BO20/BO56</f>
        <v>2.7089259108763377</v>
      </c>
      <c r="BP91" s="15">
        <f>BP20/BP56</f>
        <v>7.1786536638222946</v>
      </c>
    </row>
    <row r="92" spans="1:68" x14ac:dyDescent="0.25">
      <c r="A92" s="13" t="s">
        <v>135</v>
      </c>
      <c r="P92">
        <f>P21/P57</f>
        <v>9.9304865938430978E-2</v>
      </c>
      <c r="AE92">
        <f>AE21/AE57</f>
        <v>9.9304865938430978E-2</v>
      </c>
      <c r="AM92">
        <f>AM21/AM57</f>
        <v>9.9304865938430978E-2</v>
      </c>
      <c r="AN92">
        <f>AN21/AN57</f>
        <v>0.39721946375372391</v>
      </c>
      <c r="AO92">
        <f>AO21/AO57</f>
        <v>0.59582919563058589</v>
      </c>
      <c r="BP92" s="15"/>
    </row>
    <row r="93" spans="1:68" x14ac:dyDescent="0.25">
      <c r="A93" s="13" t="s">
        <v>109</v>
      </c>
      <c r="B93">
        <f>B22/B58</f>
        <v>3.9428815004262572</v>
      </c>
      <c r="E93">
        <f>E22/E58</f>
        <v>1155.690537084399</v>
      </c>
      <c r="G93">
        <f>G22/G58</f>
        <v>958.75959079283882</v>
      </c>
      <c r="I93">
        <f>I22/I58</f>
        <v>2531.6496163682864</v>
      </c>
      <c r="K93">
        <f>K22/K58</f>
        <v>4.901960784313725</v>
      </c>
      <c r="L93">
        <f>L22/L58</f>
        <v>3.1969309462915598</v>
      </c>
      <c r="M93">
        <f>M22/M58</f>
        <v>10.549872122762148</v>
      </c>
      <c r="N93">
        <f>N22/N58</f>
        <v>1673.8064791133845</v>
      </c>
      <c r="O93">
        <f>O22/O58</f>
        <v>1258.9514066496163</v>
      </c>
      <c r="U93">
        <f>U22/U58</f>
        <v>15052.74936061381</v>
      </c>
      <c r="Z93">
        <f>Z22/Z58</f>
        <v>5.5413469735720371</v>
      </c>
      <c r="AA93">
        <f>AA22/AA58</f>
        <v>4.156010230179028</v>
      </c>
      <c r="AB93">
        <f>AB22/AB58</f>
        <v>304.56095481670928</v>
      </c>
      <c r="AC93">
        <f>AC22/AC58</f>
        <v>1562.9795396419436</v>
      </c>
      <c r="AN93">
        <f>AN22/AN58</f>
        <v>2.5575447570332481</v>
      </c>
      <c r="BL93">
        <f>BL22/BL58</f>
        <v>6.1807331628303492</v>
      </c>
      <c r="BO93">
        <f>BO22/BO58</f>
        <v>4356.9906223358903</v>
      </c>
      <c r="BP93" s="15">
        <f>BP22/BP58</f>
        <v>2634.5907928388747</v>
      </c>
    </row>
    <row r="94" spans="1:68" x14ac:dyDescent="0.25">
      <c r="A94" s="13" t="s">
        <v>172</v>
      </c>
      <c r="K94">
        <f>K23/K59</f>
        <v>3.1809988336337613</v>
      </c>
      <c r="L94">
        <f>L23/L59</f>
        <v>1.8025660057257982</v>
      </c>
      <c r="R94">
        <f>R23/R59</f>
        <v>0.53016647227229352</v>
      </c>
      <c r="X94">
        <f>X23/X59</f>
        <v>2.6508323613614677</v>
      </c>
      <c r="Y94">
        <f>Y23/Y59</f>
        <v>0.31809988336337613</v>
      </c>
      <c r="Z94">
        <f>Z23/Z59</f>
        <v>0.42413317781783483</v>
      </c>
      <c r="AA94">
        <f>AA23/AA59</f>
        <v>0.31809988336337613</v>
      </c>
      <c r="AF94">
        <f>AF23/AF59</f>
        <v>0.31809988336337613</v>
      </c>
      <c r="AO94">
        <f>AO23/AO59</f>
        <v>8.0585303785388618</v>
      </c>
      <c r="BP94" s="15"/>
    </row>
    <row r="95" spans="1:68" x14ac:dyDescent="0.25">
      <c r="A95" s="13" t="s">
        <v>176</v>
      </c>
      <c r="BP95" s="15"/>
    </row>
    <row r="96" spans="1:68" x14ac:dyDescent="0.25">
      <c r="A96" s="13" t="s">
        <v>145</v>
      </c>
      <c r="AD96">
        <f>AD25/AD61</f>
        <v>22.089061214898368</v>
      </c>
      <c r="BG96">
        <f>BG25/BG61</f>
        <v>2.1149101163200568</v>
      </c>
      <c r="BP96" s="15"/>
    </row>
    <row r="97" spans="1:68" x14ac:dyDescent="0.25">
      <c r="A97" s="13" t="s">
        <v>182</v>
      </c>
      <c r="AP97">
        <f>AP26/AP62</f>
        <v>0.50276520864756158</v>
      </c>
      <c r="BP97" s="15"/>
    </row>
    <row r="98" spans="1:68" x14ac:dyDescent="0.25">
      <c r="A98" s="13" t="s">
        <v>250</v>
      </c>
      <c r="AT98">
        <f>AT27/AT63</f>
        <v>3.0864197530864197</v>
      </c>
      <c r="BP98" s="15"/>
    </row>
    <row r="99" spans="1:68" x14ac:dyDescent="0.25">
      <c r="A99" s="13" t="s">
        <v>185</v>
      </c>
      <c r="BP99" s="15"/>
    </row>
    <row r="100" spans="1:68" x14ac:dyDescent="0.25">
      <c r="A100" s="13" t="s">
        <v>107</v>
      </c>
      <c r="B100">
        <f>B29/B65</f>
        <v>2.9673590504451037</v>
      </c>
      <c r="K100">
        <f>K29/K65</f>
        <v>23.73887240356083</v>
      </c>
      <c r="Y100">
        <f>Y29/Y65</f>
        <v>11.869436201780415</v>
      </c>
      <c r="AF100">
        <f>AF29/AF65</f>
        <v>8.9020771513353107</v>
      </c>
      <c r="AM100">
        <f>AM29/AM65</f>
        <v>2.9673590504451037</v>
      </c>
      <c r="BP100" s="15"/>
    </row>
    <row r="101" spans="1:68" x14ac:dyDescent="0.25">
      <c r="A101" s="13" t="s">
        <v>105</v>
      </c>
      <c r="B101">
        <f>B30/B66</f>
        <v>32768.527667984192</v>
      </c>
      <c r="C101">
        <f t="shared" ref="C101:J101" si="5">C30/C66</f>
        <v>3774.0859683794465</v>
      </c>
      <c r="D101">
        <f t="shared" si="5"/>
        <v>6803.853754940711</v>
      </c>
      <c r="E101">
        <f t="shared" si="5"/>
        <v>6863.512845849802</v>
      </c>
      <c r="F101">
        <f t="shared" si="5"/>
        <v>56551.877470355728</v>
      </c>
      <c r="G101">
        <f t="shared" si="5"/>
        <v>7954.421936758893</v>
      </c>
      <c r="H101">
        <f t="shared" si="5"/>
        <v>46910.696640316208</v>
      </c>
      <c r="I101">
        <f t="shared" si="5"/>
        <v>56343.87351778656</v>
      </c>
      <c r="J101">
        <f t="shared" si="5"/>
        <v>53367.959486166008</v>
      </c>
      <c r="K101">
        <f>K30/K66</f>
        <v>20284.955533596836</v>
      </c>
      <c r="L101">
        <f t="shared" ref="L101:X101" si="6">L30/L66</f>
        <v>33968.75</v>
      </c>
      <c r="M101">
        <f t="shared" si="6"/>
        <v>37873.394268774704</v>
      </c>
      <c r="N101">
        <f t="shared" si="6"/>
        <v>3.8290513833992095</v>
      </c>
      <c r="O101">
        <f t="shared" si="6"/>
        <v>32.238142292490117</v>
      </c>
      <c r="P101">
        <f t="shared" si="6"/>
        <v>14803.853754940712</v>
      </c>
      <c r="Q101">
        <f t="shared" si="6"/>
        <v>23636.116600790512</v>
      </c>
      <c r="R101">
        <f t="shared" si="6"/>
        <v>27712.203557312252</v>
      </c>
      <c r="S101">
        <f t="shared" si="6"/>
        <v>60942.687747035576</v>
      </c>
      <c r="T101">
        <f t="shared" si="6"/>
        <v>71193.058300395263</v>
      </c>
      <c r="U101">
        <f t="shared" si="6"/>
        <v>32766.304347826088</v>
      </c>
      <c r="V101">
        <f t="shared" si="6"/>
        <v>47238.14229249012</v>
      </c>
      <c r="W101">
        <f t="shared" si="6"/>
        <v>54078.55731225296</v>
      </c>
      <c r="X101">
        <f t="shared" si="6"/>
        <v>53746.54150197628</v>
      </c>
      <c r="Y101">
        <f>Y30/Y66</f>
        <v>38265.9337944664</v>
      </c>
      <c r="Z101">
        <f t="shared" ref="Z101:AE101" si="7">Z30/Z66</f>
        <v>17636.487154150196</v>
      </c>
      <c r="AA101">
        <f t="shared" si="7"/>
        <v>31552.495059288536</v>
      </c>
      <c r="AB101">
        <f t="shared" si="7"/>
        <v>2.7173913043478262</v>
      </c>
      <c r="AC101">
        <f t="shared" si="7"/>
        <v>5.3112648221343877</v>
      </c>
      <c r="AD101">
        <f t="shared" si="7"/>
        <v>4915.637351778656</v>
      </c>
      <c r="AE101">
        <f t="shared" si="7"/>
        <v>16949.975296442688</v>
      </c>
      <c r="AF101">
        <f>AF30/AF66</f>
        <v>8585.350790513834</v>
      </c>
      <c r="AG101">
        <f t="shared" ref="AG101:AL102" si="8">AG30/AG66</f>
        <v>88459.239130434784</v>
      </c>
      <c r="AH101">
        <f t="shared" si="8"/>
        <v>85070.52865612648</v>
      </c>
      <c r="AI101">
        <f t="shared" si="8"/>
        <v>18742.959486166008</v>
      </c>
      <c r="AJ101">
        <f t="shared" si="8"/>
        <v>26633.02865612648</v>
      </c>
      <c r="AK101">
        <f t="shared" si="8"/>
        <v>17205.0395256917</v>
      </c>
      <c r="AL101">
        <f t="shared" si="8"/>
        <v>7939.47628458498</v>
      </c>
      <c r="AM101">
        <f>AM30/AM66</f>
        <v>36518.527667984192</v>
      </c>
      <c r="AN101">
        <f t="shared" ref="AN101:AR102" si="9">AN30/AN66</f>
        <v>37092.885375494072</v>
      </c>
      <c r="AO101">
        <f t="shared" si="9"/>
        <v>25983.942687747036</v>
      </c>
      <c r="AP101">
        <f t="shared" si="9"/>
        <v>11.857707509881422</v>
      </c>
      <c r="AQ101">
        <f t="shared" si="9"/>
        <v>11.981225296442688</v>
      </c>
      <c r="AR101">
        <f t="shared" si="9"/>
        <v>4.4466403162055332</v>
      </c>
      <c r="AT101">
        <f>AT30/AT66</f>
        <v>24.085968379446641</v>
      </c>
      <c r="BA101">
        <f t="shared" ref="BA101:BC102" si="10">BA30/BA66</f>
        <v>14.328063241106719</v>
      </c>
      <c r="BB101">
        <f t="shared" si="10"/>
        <v>10.49901185770751</v>
      </c>
      <c r="BC101">
        <f t="shared" si="10"/>
        <v>35.696640316205531</v>
      </c>
      <c r="BF101">
        <f t="shared" ref="BF101:BJ102" si="11">BF30/BF66</f>
        <v>828.43379446640313</v>
      </c>
      <c r="BG101">
        <f t="shared" si="11"/>
        <v>36520.874505928856</v>
      </c>
      <c r="BH101">
        <f t="shared" si="11"/>
        <v>6666.625494071146</v>
      </c>
      <c r="BI101">
        <f t="shared" si="11"/>
        <v>17989.624505928852</v>
      </c>
      <c r="BJ101">
        <f t="shared" si="11"/>
        <v>22713.315217391304</v>
      </c>
      <c r="BL101">
        <f t="shared" ref="BL101:BN102" si="12">BL30/BL66</f>
        <v>54000.741106719368</v>
      </c>
      <c r="BM101">
        <f t="shared" si="12"/>
        <v>27337.450592885376</v>
      </c>
      <c r="BN101">
        <f t="shared" si="12"/>
        <v>5251.729249011858</v>
      </c>
      <c r="BP101" s="15"/>
    </row>
    <row r="102" spans="1:68" x14ac:dyDescent="0.25">
      <c r="A102" s="13" t="s">
        <v>104</v>
      </c>
      <c r="B102">
        <f>B31/B67</f>
        <v>5439.2131979695432</v>
      </c>
      <c r="C102">
        <f t="shared" ref="C102:I102" si="13">C31/C67</f>
        <v>156.34517766497461</v>
      </c>
      <c r="D102">
        <f t="shared" si="13"/>
        <v>958.75634517766503</v>
      </c>
      <c r="E102">
        <f t="shared" si="13"/>
        <v>29209.771573604063</v>
      </c>
      <c r="F102">
        <f t="shared" si="13"/>
        <v>421.19289340101523</v>
      </c>
      <c r="G102">
        <f t="shared" si="13"/>
        <v>2163.1979695431473</v>
      </c>
      <c r="H102">
        <f t="shared" si="13"/>
        <v>8725.7614213197976</v>
      </c>
      <c r="I102">
        <f t="shared" si="13"/>
        <v>16603.553299492385</v>
      </c>
      <c r="K102">
        <f>K31/K67</f>
        <v>18701.649746192892</v>
      </c>
      <c r="L102">
        <f t="shared" ref="L102:X102" si="14">L31/L67</f>
        <v>18341.116751269037</v>
      </c>
      <c r="M102">
        <f t="shared" si="14"/>
        <v>3647.5888324873099</v>
      </c>
      <c r="N102">
        <f t="shared" si="14"/>
        <v>6.345177664974619</v>
      </c>
      <c r="O102">
        <f t="shared" si="14"/>
        <v>2.030456852791878</v>
      </c>
      <c r="P102">
        <f t="shared" si="14"/>
        <v>4869.9238578680206</v>
      </c>
      <c r="Q102">
        <f t="shared" si="14"/>
        <v>1086.9289340101523</v>
      </c>
      <c r="R102">
        <f t="shared" si="14"/>
        <v>3124.4923857868021</v>
      </c>
      <c r="S102">
        <f t="shared" si="14"/>
        <v>8377.918781725888</v>
      </c>
      <c r="T102">
        <f t="shared" si="14"/>
        <v>12899.492385786802</v>
      </c>
      <c r="U102">
        <f t="shared" si="14"/>
        <v>1696.5736040609138</v>
      </c>
      <c r="V102">
        <f t="shared" si="14"/>
        <v>2585.532994923858</v>
      </c>
      <c r="W102">
        <f t="shared" si="14"/>
        <v>1819.7969543147208</v>
      </c>
      <c r="X102">
        <f t="shared" si="14"/>
        <v>2990.736040609137</v>
      </c>
      <c r="Y102">
        <f>Y31/Y67</f>
        <v>21145.304568527918</v>
      </c>
      <c r="Z102">
        <f>Z31/Z67</f>
        <v>2740.736040609137</v>
      </c>
      <c r="AA102">
        <f>AA31/AA67</f>
        <v>11860.532994923858</v>
      </c>
      <c r="AC102">
        <f>AC31/AC67</f>
        <v>1.9035532994923858</v>
      </c>
      <c r="AD102">
        <f>AD31/AD67</f>
        <v>3302.0304568527918</v>
      </c>
      <c r="AE102">
        <f>AE31/AE67</f>
        <v>11020.685279187817</v>
      </c>
      <c r="AF102">
        <f>AF31/AF67</f>
        <v>1700.1269035532996</v>
      </c>
      <c r="AG102">
        <f t="shared" si="8"/>
        <v>21926.015228426397</v>
      </c>
      <c r="AH102">
        <f t="shared" si="8"/>
        <v>12722.46192893401</v>
      </c>
      <c r="AI102">
        <f t="shared" si="8"/>
        <v>2844.9238578680201</v>
      </c>
      <c r="AJ102">
        <f t="shared" si="8"/>
        <v>7647.715736040609</v>
      </c>
      <c r="AK102">
        <f t="shared" si="8"/>
        <v>5379.6954314720815</v>
      </c>
      <c r="AL102">
        <f t="shared" si="8"/>
        <v>13949.873096446701</v>
      </c>
      <c r="AM102">
        <f>AM31/AM67</f>
        <v>18325.126903553301</v>
      </c>
      <c r="AN102">
        <f t="shared" si="9"/>
        <v>27355.456852791878</v>
      </c>
      <c r="AO102">
        <f t="shared" si="9"/>
        <v>9345.6852791878173</v>
      </c>
      <c r="AP102">
        <f t="shared" si="9"/>
        <v>9.8984771573604053</v>
      </c>
      <c r="AQ102">
        <f t="shared" si="9"/>
        <v>20.685279187817258</v>
      </c>
      <c r="AR102">
        <f t="shared" si="9"/>
        <v>1847.2081218274111</v>
      </c>
      <c r="AS102">
        <f>AS31/AS67</f>
        <v>848.35025380710658</v>
      </c>
      <c r="AT102">
        <f>AT31/AT67</f>
        <v>143.02030456852793</v>
      </c>
      <c r="AV102">
        <f>AV31/AV67</f>
        <v>275.507614213198</v>
      </c>
      <c r="AW102">
        <f>AW31/AW67</f>
        <v>6714.7208121827416</v>
      </c>
      <c r="AY102">
        <f>AY31/AY67</f>
        <v>1557.9949238578681</v>
      </c>
      <c r="BA102">
        <f t="shared" si="10"/>
        <v>132.74111675126903</v>
      </c>
      <c r="BB102">
        <f t="shared" si="10"/>
        <v>65.482233502538065</v>
      </c>
      <c r="BC102">
        <f t="shared" si="10"/>
        <v>52.538071065989847</v>
      </c>
      <c r="BD102">
        <f>BD31/BD67</f>
        <v>53.934010152284266</v>
      </c>
      <c r="BF102">
        <f t="shared" si="11"/>
        <v>1401.0152284263959</v>
      </c>
      <c r="BG102">
        <f t="shared" si="11"/>
        <v>5664.3401015228428</v>
      </c>
      <c r="BH102">
        <f t="shared" si="11"/>
        <v>3775.3807106598983</v>
      </c>
      <c r="BI102">
        <f t="shared" si="11"/>
        <v>7735.5329949238576</v>
      </c>
      <c r="BJ102">
        <f t="shared" si="11"/>
        <v>28327.791878172589</v>
      </c>
      <c r="BK102">
        <f>BK31/BK67</f>
        <v>6213.7055837563448</v>
      </c>
      <c r="BL102">
        <f t="shared" si="12"/>
        <v>54.18781725888325</v>
      </c>
      <c r="BM102">
        <f t="shared" si="12"/>
        <v>2517.1319796954317</v>
      </c>
      <c r="BN102">
        <f t="shared" si="12"/>
        <v>343412.30964467005</v>
      </c>
      <c r="BO102">
        <f>BO31/BO67</f>
        <v>38.451776649746193</v>
      </c>
      <c r="BP102" s="15">
        <f>BP31/BP67</f>
        <v>62.817258883248734</v>
      </c>
    </row>
    <row r="103" spans="1:68" x14ac:dyDescent="0.25">
      <c r="A103" s="13" t="s">
        <v>108</v>
      </c>
      <c r="B103">
        <f>B32/B68</f>
        <v>2.6996158239019832</v>
      </c>
      <c r="D103">
        <f>D32/D68</f>
        <v>2.8034472017443672</v>
      </c>
      <c r="E103">
        <f>E32/E68</f>
        <v>1526.3212542830443</v>
      </c>
      <c r="G103">
        <f>G32/G68</f>
        <v>741.97902606167577</v>
      </c>
      <c r="I103">
        <f>I32/I68</f>
        <v>1304.2259370781851</v>
      </c>
      <c r="K103">
        <f>K32/K68</f>
        <v>22.116083480427786</v>
      </c>
      <c r="L103">
        <f>L32/L68</f>
        <v>8.4103416052331017</v>
      </c>
      <c r="M103">
        <f>M32/M68</f>
        <v>53.265496833142976</v>
      </c>
      <c r="P103">
        <f>P32/P68</f>
        <v>84.72640431938531</v>
      </c>
      <c r="Q103">
        <f>Q32/Q68</f>
        <v>41.636382514795969</v>
      </c>
      <c r="R103">
        <f>R32/R68</f>
        <v>118.26393936247534</v>
      </c>
      <c r="S103">
        <f>S32/S68</f>
        <v>975.49579482919739</v>
      </c>
      <c r="T103">
        <f>T32/T68</f>
        <v>946.73450316685705</v>
      </c>
      <c r="V103">
        <f>V32/V68</f>
        <v>285.4324576887135</v>
      </c>
      <c r="W103">
        <f>W32/W68</f>
        <v>316.47803966358634</v>
      </c>
      <c r="X103">
        <f>X32/X68</f>
        <v>302.2531408991797</v>
      </c>
      <c r="Y103">
        <f>Y32/Y68</f>
        <v>114.21451562662236</v>
      </c>
      <c r="Z103">
        <f>Z32/Z68</f>
        <v>58.664728480946941</v>
      </c>
      <c r="AA103">
        <f>AA32/AA68</f>
        <v>121.27504931990447</v>
      </c>
      <c r="AD103">
        <f>AD32/AD68</f>
        <v>3.6340982244834388</v>
      </c>
      <c r="AE103">
        <f>AE32/AE68</f>
        <v>28.657460284497976</v>
      </c>
      <c r="AF103">
        <f>AF32/AF68</f>
        <v>20.870106946319176</v>
      </c>
      <c r="AG103">
        <f>AG32/AG68</f>
        <v>2318.3470044647493</v>
      </c>
      <c r="AJ103">
        <f>AJ32/AJ68</f>
        <v>969.99273180355101</v>
      </c>
      <c r="AK103">
        <f>AK32/AK68</f>
        <v>404.63087945177034</v>
      </c>
      <c r="AL103">
        <f>AL32/AL68</f>
        <v>432.45768871352919</v>
      </c>
      <c r="AM103">
        <f>AM32/AM68</f>
        <v>132.59266950472431</v>
      </c>
      <c r="AN103">
        <f>AN32/AN68</f>
        <v>170.80261655072164</v>
      </c>
      <c r="AO103">
        <f>AO32/AO68</f>
        <v>64.271622884435672</v>
      </c>
      <c r="BF103">
        <f>BF32/BF68</f>
        <v>256.87882878205795</v>
      </c>
      <c r="BG103">
        <f>BG32/BG68</f>
        <v>43.297684560274114</v>
      </c>
      <c r="BH103">
        <f>BH32/BH68</f>
        <v>111.51489980272038</v>
      </c>
      <c r="BI103">
        <f>BI32/BI68</f>
        <v>1508.4622572941544</v>
      </c>
      <c r="BL103">
        <f>BL32/BL68</f>
        <v>3505.8664728480944</v>
      </c>
      <c r="BM103">
        <f>BM32/BM68</f>
        <v>329.66462464956908</v>
      </c>
      <c r="BP103" s="15"/>
    </row>
    <row r="104" spans="1:68" x14ac:dyDescent="0.25">
      <c r="A104" s="13" t="s">
        <v>255</v>
      </c>
      <c r="BD104">
        <f>BD33/BD69</f>
        <v>0.94043887147335425</v>
      </c>
      <c r="BE104">
        <f>BE33/BE69</f>
        <v>1.567398119122257</v>
      </c>
      <c r="BL104">
        <f>BL33/BL69</f>
        <v>0.94043887147335425</v>
      </c>
      <c r="BP104" s="15">
        <f>BP33/BP69</f>
        <v>0.94043887147335425</v>
      </c>
    </row>
    <row r="105" spans="1:68" x14ac:dyDescent="0.25">
      <c r="A105" s="13" t="s">
        <v>212</v>
      </c>
      <c r="AF105">
        <f>AF34/AF70</f>
        <v>0.70559181513494451</v>
      </c>
      <c r="BP105" s="15"/>
    </row>
    <row r="106" spans="1:68" x14ac:dyDescent="0.25">
      <c r="A106" s="13" t="s">
        <v>112</v>
      </c>
      <c r="Z106">
        <f>Z35/Z71</f>
        <v>2.2183489145935669</v>
      </c>
      <c r="BP106" s="15"/>
    </row>
    <row r="107" spans="1:68" x14ac:dyDescent="0.25">
      <c r="A107" s="13" t="s">
        <v>179</v>
      </c>
      <c r="N107">
        <f>N36/N72</f>
        <v>5.3297801465689538</v>
      </c>
      <c r="BP107" s="15">
        <f>BP36/BP72</f>
        <v>0.66622251832111923</v>
      </c>
    </row>
    <row r="108" spans="1:68" x14ac:dyDescent="0.25">
      <c r="A108" s="13" t="s">
        <v>144</v>
      </c>
      <c r="D108">
        <f>D37/D73</f>
        <v>1.0920010920010921</v>
      </c>
      <c r="BP108" s="15"/>
    </row>
    <row r="109" spans="1:68" x14ac:dyDescent="0.25">
      <c r="A109" s="13" t="s">
        <v>113</v>
      </c>
      <c r="D109">
        <f>D38/D74</f>
        <v>0.2090738030524775</v>
      </c>
      <c r="J109">
        <f>J38/J74</f>
        <v>130.88020071085091</v>
      </c>
      <c r="BP109" s="15"/>
    </row>
    <row r="110" spans="1:68" ht="15.75" thickBot="1" x14ac:dyDescent="0.3">
      <c r="A110" s="17" t="s">
        <v>157</v>
      </c>
      <c r="B110" s="18"/>
      <c r="C110" s="18"/>
      <c r="D110" s="18"/>
      <c r="E110" s="18"/>
      <c r="F110" s="18"/>
      <c r="G110" s="18"/>
      <c r="H110" s="18"/>
      <c r="I110" s="18"/>
      <c r="J110" s="18"/>
      <c r="K110" s="18"/>
      <c r="L110" s="18"/>
      <c r="M110" s="18"/>
      <c r="N110" s="18"/>
      <c r="O110" s="18"/>
      <c r="P110" s="18"/>
      <c r="Q110" s="18"/>
      <c r="R110" s="18"/>
      <c r="S110" s="18"/>
      <c r="T110" s="18"/>
      <c r="U110" s="18"/>
      <c r="V110" s="18"/>
      <c r="W110" s="18"/>
      <c r="X110" s="18"/>
      <c r="Y110" s="18"/>
      <c r="Z110" s="18"/>
      <c r="AA110" s="18"/>
      <c r="AB110" s="18"/>
      <c r="AC110" s="18"/>
      <c r="AD110" s="18"/>
      <c r="AE110" s="18"/>
      <c r="AF110" s="18"/>
      <c r="AG110" s="18"/>
      <c r="AH110" s="18"/>
      <c r="AI110" s="18"/>
      <c r="AJ110" s="18"/>
      <c r="AK110" s="18"/>
      <c r="AL110" s="18"/>
      <c r="AM110" s="18"/>
      <c r="AN110" s="18"/>
      <c r="AO110" s="18"/>
      <c r="AP110" s="18"/>
      <c r="AQ110" s="18"/>
      <c r="AR110" s="18"/>
      <c r="AS110" s="18"/>
      <c r="AT110" s="18"/>
      <c r="AU110" s="18"/>
      <c r="AV110" s="18"/>
      <c r="AW110" s="18"/>
      <c r="AX110" s="18"/>
      <c r="AY110" s="18"/>
      <c r="AZ110" s="18"/>
      <c r="BA110" s="18"/>
      <c r="BB110" s="18"/>
      <c r="BC110" s="18"/>
      <c r="BD110" s="18"/>
      <c r="BE110" s="18"/>
      <c r="BF110" s="18"/>
      <c r="BG110" s="18"/>
      <c r="BH110" s="18"/>
      <c r="BI110" s="18"/>
      <c r="BJ110" s="18"/>
      <c r="BK110" s="18"/>
      <c r="BL110" s="18"/>
      <c r="BM110" s="18"/>
      <c r="BN110" s="18"/>
      <c r="BO110" s="18"/>
      <c r="BP110" s="19"/>
    </row>
    <row r="111" spans="1:68" x14ac:dyDescent="0.25">
      <c r="A111" s="63" t="s">
        <v>316</v>
      </c>
      <c r="B111">
        <v>16.427963999999999</v>
      </c>
      <c r="C111">
        <v>11.366217000000001</v>
      </c>
      <c r="D111">
        <v>11.126122000000001</v>
      </c>
      <c r="E111">
        <v>14.451067</v>
      </c>
      <c r="F111">
        <v>12.541886</v>
      </c>
      <c r="G111">
        <v>6.1002190000000001</v>
      </c>
      <c r="H111">
        <v>16.348454</v>
      </c>
      <c r="I111">
        <v>18.358447000000002</v>
      </c>
      <c r="J111">
        <v>15.062267</v>
      </c>
      <c r="K111">
        <v>15.838628</v>
      </c>
      <c r="L111">
        <v>17.353846999999998</v>
      </c>
      <c r="M111">
        <v>17.581503999999999</v>
      </c>
      <c r="N111">
        <v>7.9834870000000002</v>
      </c>
      <c r="O111">
        <v>10.226706999999999</v>
      </c>
      <c r="P111">
        <v>12.312979</v>
      </c>
      <c r="Q111">
        <v>13.690060000000001</v>
      </c>
      <c r="R111">
        <v>17.153310999999999</v>
      </c>
      <c r="S111">
        <v>17.655778999999999</v>
      </c>
      <c r="T111">
        <v>17.119496999999999</v>
      </c>
      <c r="U111">
        <v>9.119097</v>
      </c>
      <c r="V111">
        <v>13.669504999999999</v>
      </c>
      <c r="W111">
        <v>13.296794999999999</v>
      </c>
      <c r="X111">
        <v>18.316303000000001</v>
      </c>
      <c r="Y111">
        <v>17.979444000000001</v>
      </c>
      <c r="Z111">
        <v>18.505186999999999</v>
      </c>
      <c r="AA111">
        <v>20.556135999999999</v>
      </c>
      <c r="AB111">
        <v>1.5432360000000001</v>
      </c>
      <c r="AC111">
        <v>5.5309499999999998</v>
      </c>
      <c r="AD111">
        <v>14.873729000000001</v>
      </c>
      <c r="AE111">
        <v>15.099197</v>
      </c>
      <c r="AF111">
        <v>15.530215999999999</v>
      </c>
      <c r="AG111">
        <v>17.991578000000001</v>
      </c>
      <c r="AH111">
        <v>17.288864</v>
      </c>
      <c r="AI111">
        <v>9.0771700000000006</v>
      </c>
      <c r="AJ111">
        <v>16.316376000000002</v>
      </c>
      <c r="AK111">
        <v>18.924455999999999</v>
      </c>
      <c r="AL111">
        <v>16.974043999999999</v>
      </c>
      <c r="AM111">
        <v>16.558004</v>
      </c>
      <c r="AN111">
        <v>18.010041000000001</v>
      </c>
      <c r="AO111">
        <v>21.326522000000001</v>
      </c>
      <c r="AP111">
        <v>4.0208300000000001</v>
      </c>
      <c r="AQ111">
        <v>8.9143070000000009</v>
      </c>
      <c r="AR111">
        <v>21.640903000000002</v>
      </c>
      <c r="AS111">
        <v>18.758289000000001</v>
      </c>
      <c r="AT111">
        <v>12.974474000000001</v>
      </c>
      <c r="AU111">
        <v>4.2133029999999998</v>
      </c>
      <c r="AV111">
        <v>4.2133029999999998</v>
      </c>
      <c r="AW111">
        <v>10.431331</v>
      </c>
      <c r="AX111">
        <v>4.8173279999999998</v>
      </c>
      <c r="AY111">
        <v>1.9739880000000001</v>
      </c>
      <c r="AZ111">
        <v>1.422515</v>
      </c>
      <c r="BA111">
        <v>29.230446000000001</v>
      </c>
      <c r="BB111">
        <v>18.569057000000001</v>
      </c>
      <c r="BC111">
        <v>12.928312</v>
      </c>
      <c r="BD111">
        <v>5.6689610000000004</v>
      </c>
      <c r="BE111">
        <v>7.9938469999999997</v>
      </c>
      <c r="BF111">
        <v>10.713426999999999</v>
      </c>
      <c r="BG111">
        <v>21.190643999999999</v>
      </c>
      <c r="BH111">
        <v>13.515788000000001</v>
      </c>
      <c r="BI111">
        <v>7.2556409999999998</v>
      </c>
      <c r="BJ111">
        <v>6.455927</v>
      </c>
      <c r="BK111">
        <v>1.7940480000000001</v>
      </c>
      <c r="BL111">
        <v>7.5735349999999997</v>
      </c>
      <c r="BM111">
        <v>8.2259630000000001</v>
      </c>
      <c r="BN111">
        <v>29.646958999999999</v>
      </c>
      <c r="BO111">
        <v>4.9955559999999997</v>
      </c>
      <c r="BP111">
        <v>7.5137999999999998</v>
      </c>
    </row>
    <row r="113" spans="1:80" ht="15.75" thickBot="1" x14ac:dyDescent="0.3">
      <c r="A113" s="20" t="s">
        <v>320</v>
      </c>
    </row>
    <row r="114" spans="1:80" ht="15.75" thickBot="1" x14ac:dyDescent="0.3">
      <c r="A114" s="14" t="s">
        <v>93</v>
      </c>
      <c r="B114" s="116" t="s">
        <v>319</v>
      </c>
      <c r="C114" s="117"/>
      <c r="D114" s="117"/>
      <c r="E114" s="117"/>
      <c r="F114" s="117"/>
      <c r="G114" s="117"/>
      <c r="H114" s="117"/>
      <c r="I114" s="117"/>
      <c r="J114" s="117"/>
      <c r="K114" s="117"/>
      <c r="L114" s="117"/>
      <c r="M114" s="117"/>
      <c r="N114" s="117"/>
      <c r="O114" s="117"/>
      <c r="P114" s="117"/>
      <c r="Q114" s="117"/>
      <c r="R114" s="117"/>
      <c r="S114" s="117"/>
      <c r="T114" s="117"/>
      <c r="U114" s="117"/>
      <c r="V114" s="117"/>
      <c r="W114" s="117"/>
      <c r="X114" s="117"/>
      <c r="Y114" s="117"/>
      <c r="Z114" s="117"/>
      <c r="AA114" s="117"/>
      <c r="AB114" s="117"/>
      <c r="AC114" s="117"/>
      <c r="AD114" s="117"/>
      <c r="AE114" s="117"/>
      <c r="AF114" s="117"/>
      <c r="AG114" s="117"/>
      <c r="AH114" s="117"/>
      <c r="AI114" s="117"/>
      <c r="AJ114" s="117"/>
      <c r="AK114" s="117"/>
      <c r="AL114" s="117"/>
      <c r="AM114" s="117"/>
      <c r="AN114" s="117"/>
      <c r="AO114" s="117"/>
      <c r="AP114" s="117"/>
      <c r="AQ114" s="117"/>
      <c r="AR114" s="117"/>
      <c r="AS114" s="117"/>
      <c r="AT114" s="117"/>
      <c r="AU114" s="117"/>
      <c r="AV114" s="117"/>
      <c r="AW114" s="117"/>
      <c r="AX114" s="117"/>
      <c r="AY114" s="117"/>
      <c r="AZ114" s="117"/>
      <c r="BA114" s="117"/>
      <c r="BB114" s="117"/>
      <c r="BC114" s="117"/>
      <c r="BD114" s="117"/>
      <c r="BE114" s="117"/>
      <c r="BF114" s="117"/>
      <c r="BG114" s="117"/>
      <c r="BH114" s="117"/>
      <c r="BI114" s="117"/>
      <c r="BJ114" s="117"/>
      <c r="BK114" s="117"/>
      <c r="BL114" s="117"/>
      <c r="BM114" s="117"/>
      <c r="BN114" s="117"/>
      <c r="BO114" s="117"/>
      <c r="BP114" s="118"/>
      <c r="BR114" s="114" t="s">
        <v>307</v>
      </c>
      <c r="BS114" s="115"/>
      <c r="BU114" s="114" t="s">
        <v>308</v>
      </c>
      <c r="BV114" s="115"/>
      <c r="BX114" s="116" t="s">
        <v>309</v>
      </c>
      <c r="BY114" s="118"/>
      <c r="CA114" s="114" t="s">
        <v>310</v>
      </c>
      <c r="CB114" s="115"/>
    </row>
    <row r="115" spans="1:80" ht="15.75" thickBot="1" x14ac:dyDescent="0.3">
      <c r="A115" s="12" t="s">
        <v>137</v>
      </c>
      <c r="B115" s="64"/>
      <c r="C115" s="64"/>
      <c r="D115" s="64"/>
      <c r="E115" s="64"/>
      <c r="F115" s="64"/>
      <c r="G115" s="64"/>
      <c r="H115" s="64"/>
      <c r="I115" s="64"/>
      <c r="J115" s="64"/>
      <c r="K115" s="64">
        <f>K79/$K$111</f>
        <v>2.2892234154100508E-2</v>
      </c>
      <c r="L115" s="64"/>
      <c r="M115" s="64"/>
      <c r="N115" s="64"/>
      <c r="O115" s="64"/>
      <c r="P115" s="64"/>
      <c r="Q115" s="64"/>
      <c r="R115" s="64"/>
      <c r="S115" s="64"/>
      <c r="T115" s="64"/>
      <c r="U115" s="64"/>
      <c r="V115" s="64"/>
      <c r="W115" s="64"/>
      <c r="X115" s="64"/>
      <c r="Y115" s="64">
        <f>Y79/$K$111</f>
        <v>6.8676702462301509E-2</v>
      </c>
      <c r="Z115" s="64"/>
      <c r="AA115" s="64"/>
      <c r="AB115" s="64"/>
      <c r="AC115" s="64"/>
      <c r="AD115" s="64">
        <f>AD79/$K$111</f>
        <v>1.5261489436067003E-2</v>
      </c>
      <c r="AE115" s="64"/>
      <c r="AF115" s="64"/>
      <c r="AG115" s="64"/>
      <c r="AH115" s="64"/>
      <c r="AI115" s="64"/>
      <c r="AJ115" s="64"/>
      <c r="AK115" s="64"/>
      <c r="AL115" s="64"/>
      <c r="AM115" s="64"/>
      <c r="AN115" s="64"/>
      <c r="AO115" s="64"/>
      <c r="AP115" s="64"/>
      <c r="AQ115" s="64"/>
      <c r="AR115" s="64"/>
      <c r="AS115" s="64"/>
      <c r="AT115" s="64"/>
      <c r="AU115" s="64"/>
      <c r="AV115" s="64"/>
      <c r="AW115" s="64"/>
      <c r="AX115" s="64"/>
      <c r="AY115" s="64"/>
      <c r="AZ115" s="64"/>
      <c r="BA115" s="64"/>
      <c r="BB115" s="64"/>
      <c r="BC115" s="64"/>
      <c r="BD115" s="64"/>
      <c r="BE115" s="64"/>
      <c r="BF115" s="64"/>
      <c r="BG115" s="64"/>
      <c r="BH115" s="64"/>
      <c r="BI115" s="64"/>
      <c r="BJ115" s="64"/>
      <c r="BK115" s="64"/>
      <c r="BL115" s="64"/>
      <c r="BM115" s="64"/>
      <c r="BN115" s="64"/>
      <c r="BO115" s="64"/>
      <c r="BP115" s="43"/>
      <c r="BR115" s="34" t="s">
        <v>93</v>
      </c>
      <c r="BS115" s="35" t="s">
        <v>324</v>
      </c>
      <c r="BU115" s="34" t="s">
        <v>93</v>
      </c>
      <c r="BV115" s="35" t="s">
        <v>324</v>
      </c>
      <c r="BX115" s="34" t="s">
        <v>93</v>
      </c>
      <c r="BY115" s="35" t="s">
        <v>324</v>
      </c>
      <c r="CA115" s="34" t="s">
        <v>93</v>
      </c>
      <c r="CB115" s="35" t="s">
        <v>324</v>
      </c>
    </row>
    <row r="116" spans="1:80" x14ac:dyDescent="0.25">
      <c r="A116" s="13" t="s">
        <v>127</v>
      </c>
      <c r="N116">
        <f>N80/$K$111</f>
        <v>612.29725065562786</v>
      </c>
      <c r="O116">
        <f>O80/$K$111</f>
        <v>1873.9381257201785</v>
      </c>
      <c r="AB116">
        <f>AB80/$K$111</f>
        <v>132.44099509185992</v>
      </c>
      <c r="AC116">
        <f>AC80/$K$111</f>
        <v>56.910851626423899</v>
      </c>
      <c r="AP116">
        <f>AP80/$K$111</f>
        <v>532.22092462267733</v>
      </c>
      <c r="AQ116">
        <f>AQ80/$K$111</f>
        <v>1095.6634265840214</v>
      </c>
      <c r="BD116">
        <f t="shared" ref="BD116:BE118" si="15">BD80/$K$111</f>
        <v>22.672414164829373</v>
      </c>
      <c r="BE116">
        <f t="shared" si="15"/>
        <v>505.15275304881726</v>
      </c>
      <c r="BO116">
        <f t="shared" ref="BO116:BP121" si="16">BO80/$K$111</f>
        <v>557.18314397776226</v>
      </c>
      <c r="BP116" s="15">
        <f t="shared" si="16"/>
        <v>1457.945706886092</v>
      </c>
      <c r="BR116" s="13" t="s">
        <v>265</v>
      </c>
      <c r="BS116" s="39">
        <f>IFERROR(AVERAGE(#REF!,#REF!,#REF!), 0)</f>
        <v>0</v>
      </c>
      <c r="BU116" s="13" t="s">
        <v>265</v>
      </c>
      <c r="BV116" s="52" t="str">
        <f>IFERROR(AVERAGE(#REF!,#REF!,#REF!), "")</f>
        <v/>
      </c>
      <c r="BX116" s="13" t="s">
        <v>265</v>
      </c>
      <c r="BY116" s="52" t="str">
        <f>IFERROR(AVERAGE(#REF!,#REF!), "")</f>
        <v/>
      </c>
      <c r="CA116" s="13" t="s">
        <v>265</v>
      </c>
      <c r="CB116" s="52" t="str">
        <f>IFERROR(AVERAGE(#REF!,#REF!), "")</f>
        <v/>
      </c>
    </row>
    <row r="117" spans="1:80" x14ac:dyDescent="0.25">
      <c r="A117" s="13" t="s">
        <v>106</v>
      </c>
      <c r="B117">
        <f>B81/$B$111</f>
        <v>0.56103056116699268</v>
      </c>
      <c r="D117">
        <f>D81/$D$111</f>
        <v>2.0709349272260251</v>
      </c>
      <c r="F117">
        <f>F81/$F$111</f>
        <v>0.18371618634053827</v>
      </c>
      <c r="G117">
        <f>G81/$G$111</f>
        <v>1881.0233497977997</v>
      </c>
      <c r="K117">
        <f>K81/$K$111</f>
        <v>23.130756464802904</v>
      </c>
      <c r="L117">
        <f>L81/$K$111</f>
        <v>4.8007230398647538</v>
      </c>
      <c r="M117">
        <f>M81/$K$111</f>
        <v>3.4914349380834571</v>
      </c>
      <c r="N117">
        <f>N81/$K$111</f>
        <v>95.868984341541591</v>
      </c>
      <c r="O117">
        <f>O81/$K$111</f>
        <v>2991.4323596587556</v>
      </c>
      <c r="P117">
        <f>P81/$K$111</f>
        <v>0.58190582301390958</v>
      </c>
      <c r="Q117">
        <f>Q81/$K$111</f>
        <v>0.58190582301390958</v>
      </c>
      <c r="R117">
        <f>R81/$K$111</f>
        <v>1.6002410132882514</v>
      </c>
      <c r="U117">
        <f>U81/$K$111</f>
        <v>0.43642936726043213</v>
      </c>
      <c r="Y117">
        <f>Y81/$K$111</f>
        <v>1.7457174690417285</v>
      </c>
      <c r="Z117">
        <f>Z81/$K$111</f>
        <v>2.1821468363021608</v>
      </c>
      <c r="AA117">
        <f>AA81/$K$111</f>
        <v>6.4009640531530057</v>
      </c>
      <c r="AB117">
        <f>AB81/$K$111</f>
        <v>274.80502491831874</v>
      </c>
      <c r="AD117">
        <f t="shared" ref="AD117:AI117" si="17">AD81/$K$111</f>
        <v>0.72738227876738693</v>
      </c>
      <c r="AE117">
        <f t="shared" si="17"/>
        <v>14.256692663840784</v>
      </c>
      <c r="AF117">
        <f t="shared" si="17"/>
        <v>19.930274438226402</v>
      </c>
      <c r="AG117">
        <f t="shared" si="17"/>
        <v>173.11698234663808</v>
      </c>
      <c r="AH117">
        <f t="shared" si="17"/>
        <v>318.73891455586892</v>
      </c>
      <c r="AI117">
        <f t="shared" si="17"/>
        <v>1690.7273687669142</v>
      </c>
      <c r="AM117">
        <f>AM81/$K$111</f>
        <v>3.3459584823299799</v>
      </c>
      <c r="AN117">
        <f>AN81/$K$111</f>
        <v>6.9828698761669141</v>
      </c>
      <c r="AO117">
        <f>AO81/$K$111</f>
        <v>20.657656716993792</v>
      </c>
      <c r="AP117">
        <f>AP81/$K$111</f>
        <v>2312.0573112900161</v>
      </c>
      <c r="AQ117">
        <f>AQ81/$K$111</f>
        <v>5517.7764902736444</v>
      </c>
      <c r="AR117">
        <f>AR81/$K$111</f>
        <v>2.4730997478091159</v>
      </c>
      <c r="AS117">
        <f>AS81/$K$111</f>
        <v>4.3642936726043216</v>
      </c>
      <c r="BD117">
        <f t="shared" si="15"/>
        <v>460.86941182701634</v>
      </c>
      <c r="BE117">
        <f t="shared" si="15"/>
        <v>27.640526593160704</v>
      </c>
      <c r="BO117">
        <f t="shared" si="16"/>
        <v>694.21364685559411</v>
      </c>
      <c r="BP117" s="15">
        <f t="shared" si="16"/>
        <v>852.92846008263791</v>
      </c>
      <c r="BR117" s="13" t="s">
        <v>266</v>
      </c>
      <c r="BS117" s="39">
        <f>IFERROR(AVERAGE(#REF!,#REF!,#REF!), 0)</f>
        <v>0</v>
      </c>
      <c r="BU117" s="13" t="s">
        <v>266</v>
      </c>
      <c r="BV117" s="52" t="str">
        <f>IFERROR(AVERAGE(#REF!,#REF!,#REF!), "")</f>
        <v/>
      </c>
      <c r="BX117" s="13" t="s">
        <v>266</v>
      </c>
      <c r="BY117" s="52" t="str">
        <f>IFERROR(AVERAGE(#REF!,#REF!), "")</f>
        <v/>
      </c>
      <c r="CA117" s="13" t="s">
        <v>266</v>
      </c>
      <c r="CB117" s="52" t="str">
        <f>IFERROR(AVERAGE(#REF!,#REF!), "")</f>
        <v/>
      </c>
    </row>
    <row r="118" spans="1:80" x14ac:dyDescent="0.25">
      <c r="A118" s="13" t="s">
        <v>110</v>
      </c>
      <c r="B118">
        <f>B82/$B$111</f>
        <v>9.297774721255353E-2</v>
      </c>
      <c r="D118">
        <f>D82/$D$111</f>
        <v>0.17952482543853385</v>
      </c>
      <c r="G118">
        <f>G82/$G$111</f>
        <v>6.0864080522458641</v>
      </c>
      <c r="K118">
        <f>K82/$K$111</f>
        <v>0.25963898048352979</v>
      </c>
      <c r="M118">
        <f>M82/$K$111</f>
        <v>0.29673026340974828</v>
      </c>
      <c r="AA118">
        <f>AA82/$K$111</f>
        <v>6.6764309267193372E-2</v>
      </c>
      <c r="AT118">
        <f>AT82/$K$111</f>
        <v>7.4182565852437075E-3</v>
      </c>
      <c r="BD118">
        <f t="shared" si="15"/>
        <v>3.1898503316547941</v>
      </c>
      <c r="BE118">
        <f t="shared" si="15"/>
        <v>1.5949251658273971</v>
      </c>
      <c r="BO118">
        <f t="shared" si="16"/>
        <v>2.2254769755731121E-2</v>
      </c>
      <c r="BP118" s="15">
        <f t="shared" si="16"/>
        <v>4.4509539511462241E-2</v>
      </c>
      <c r="BR118" s="13" t="s">
        <v>106</v>
      </c>
      <c r="BS118" s="39">
        <f t="shared" ref="BS118:BS124" si="18">IFERROR(AVERAGE(B117:M117,P117:AA117,AD117:AO117), 0)</f>
        <v>181.62066767070021</v>
      </c>
      <c r="BU118" s="13" t="s">
        <v>106</v>
      </c>
      <c r="BV118" s="52">
        <f t="shared" ref="BV118:BV124" si="19">IFERROR(AVERAGE(N117:O117,AB117:AC117,AP117:AQ117), "")</f>
        <v>2238.3880340964556</v>
      </c>
      <c r="BX118" s="13" t="s">
        <v>106</v>
      </c>
      <c r="BY118" s="52">
        <f t="shared" ref="BY118:BY124" si="20">IFERROR(AVERAGE(AR117:BC117,BF117:BN117), "")</f>
        <v>3.4186967102067189</v>
      </c>
      <c r="CA118" s="13" t="s">
        <v>106</v>
      </c>
      <c r="CB118" s="52">
        <f t="shared" ref="CB118:CB124" si="21">IFERROR(AVERAGE(BD117:BE117,BO117:BP117), "")</f>
        <v>508.91301133960229</v>
      </c>
    </row>
    <row r="119" spans="1:80" x14ac:dyDescent="0.25">
      <c r="A119" s="13" t="s">
        <v>180</v>
      </c>
      <c r="N119">
        <f>N83/$K$111</f>
        <v>4.5334853360315428</v>
      </c>
      <c r="BO119">
        <f t="shared" si="16"/>
        <v>27.273351195992685</v>
      </c>
      <c r="BP119" s="15">
        <f t="shared" si="16"/>
        <v>2.1067728126165219</v>
      </c>
      <c r="BR119" s="13" t="s">
        <v>110</v>
      </c>
      <c r="BS119" s="39">
        <f t="shared" si="18"/>
        <v>1.1636740296762371</v>
      </c>
      <c r="BU119" s="13" t="s">
        <v>110</v>
      </c>
      <c r="BV119" s="52" t="str">
        <f t="shared" si="19"/>
        <v/>
      </c>
      <c r="BX119" s="13" t="s">
        <v>110</v>
      </c>
      <c r="BY119" s="52">
        <f t="shared" si="20"/>
        <v>7.4182565852437075E-3</v>
      </c>
      <c r="CA119" s="13" t="s">
        <v>110</v>
      </c>
      <c r="CB119" s="52">
        <f t="shared" si="21"/>
        <v>1.2128849516873461</v>
      </c>
    </row>
    <row r="120" spans="1:80" x14ac:dyDescent="0.25">
      <c r="A120" s="13" t="s">
        <v>114</v>
      </c>
      <c r="M120">
        <f>M84/$K$111</f>
        <v>4.860414303079999E-2</v>
      </c>
      <c r="N120">
        <f>N84/$K$111</f>
        <v>1784.9093861772801</v>
      </c>
      <c r="AS120">
        <f>AS84/$K$111</f>
        <v>0.45687894448951988</v>
      </c>
      <c r="BO120">
        <f t="shared" si="16"/>
        <v>2743.2372743155634</v>
      </c>
      <c r="BP120" s="15">
        <f t="shared" si="16"/>
        <v>3800.882868322984</v>
      </c>
      <c r="BR120" s="13" t="s">
        <v>180</v>
      </c>
      <c r="BS120" s="39">
        <f t="shared" si="18"/>
        <v>0</v>
      </c>
      <c r="BU120" s="13" t="s">
        <v>180</v>
      </c>
      <c r="BV120" s="52">
        <f t="shared" si="19"/>
        <v>4.5334853360315428</v>
      </c>
      <c r="BX120" s="13" t="s">
        <v>180</v>
      </c>
      <c r="BY120" s="52" t="str">
        <f t="shared" si="20"/>
        <v/>
      </c>
      <c r="CA120" s="13" t="s">
        <v>180</v>
      </c>
      <c r="CB120" s="52">
        <f t="shared" si="21"/>
        <v>14.690062004304604</v>
      </c>
    </row>
    <row r="121" spans="1:80" x14ac:dyDescent="0.25">
      <c r="A121" s="13" t="s">
        <v>178</v>
      </c>
      <c r="N121">
        <f>N85/$K$111</f>
        <v>44.52455647300873</v>
      </c>
      <c r="O121">
        <f>O85/$K$111</f>
        <v>677.59731111400129</v>
      </c>
      <c r="AB121">
        <f>AB85/$K$111</f>
        <v>21.135802221802042</v>
      </c>
      <c r="AC121">
        <f>AC85/$K$111</f>
        <v>0.61567157560306851</v>
      </c>
      <c r="AP121">
        <f>AP85/$K$111</f>
        <v>293.49943539820566</v>
      </c>
      <c r="AQ121">
        <f>AQ85/$K$111</f>
        <v>282.64737817548786</v>
      </c>
      <c r="BO121">
        <f t="shared" si="16"/>
        <v>143.75593009246154</v>
      </c>
      <c r="BP121" s="15">
        <f t="shared" si="16"/>
        <v>393.88773033005549</v>
      </c>
      <c r="BR121" s="13" t="s">
        <v>114</v>
      </c>
      <c r="BS121" s="39">
        <f t="shared" si="18"/>
        <v>4.860414303079999E-2</v>
      </c>
      <c r="BU121" s="13" t="s">
        <v>114</v>
      </c>
      <c r="BV121" s="52">
        <f t="shared" si="19"/>
        <v>1784.9093861772801</v>
      </c>
      <c r="BX121" s="13" t="s">
        <v>114</v>
      </c>
      <c r="BY121" s="52">
        <f t="shared" si="20"/>
        <v>0.45687894448951988</v>
      </c>
      <c r="CA121" s="13" t="s">
        <v>114</v>
      </c>
      <c r="CB121" s="52">
        <f t="shared" si="21"/>
        <v>3272.0600713192734</v>
      </c>
    </row>
    <row r="122" spans="1:80" x14ac:dyDescent="0.25">
      <c r="A122" s="13" t="s">
        <v>240</v>
      </c>
      <c r="BD122">
        <f>BD86/$K$111</f>
        <v>80.526539534745609</v>
      </c>
      <c r="BE122">
        <f>BE86/$K$111</f>
        <v>57.156177284031052</v>
      </c>
      <c r="BP122" s="15"/>
      <c r="BR122" s="13" t="s">
        <v>178</v>
      </c>
      <c r="BS122" s="39">
        <f t="shared" si="18"/>
        <v>0</v>
      </c>
      <c r="BU122" s="13" t="s">
        <v>178</v>
      </c>
      <c r="BV122" s="52">
        <f t="shared" si="19"/>
        <v>220.00335915968478</v>
      </c>
      <c r="BX122" s="13" t="s">
        <v>178</v>
      </c>
      <c r="BY122" s="52" t="str">
        <f t="shared" si="20"/>
        <v/>
      </c>
      <c r="CA122" s="13" t="s">
        <v>178</v>
      </c>
      <c r="CB122" s="52">
        <f t="shared" si="21"/>
        <v>268.82183021125854</v>
      </c>
    </row>
    <row r="123" spans="1:80" x14ac:dyDescent="0.25">
      <c r="A123" s="13" t="s">
        <v>183</v>
      </c>
      <c r="BP123" s="15"/>
      <c r="BR123" s="13" t="s">
        <v>240</v>
      </c>
      <c r="BS123" s="39">
        <f t="shared" si="18"/>
        <v>0</v>
      </c>
      <c r="BU123" s="13" t="s">
        <v>240</v>
      </c>
      <c r="BV123" s="52" t="str">
        <f t="shared" si="19"/>
        <v/>
      </c>
      <c r="BX123" s="13" t="s">
        <v>240</v>
      </c>
      <c r="BY123" s="52" t="str">
        <f t="shared" si="20"/>
        <v/>
      </c>
      <c r="CA123" s="13" t="s">
        <v>240</v>
      </c>
      <c r="CB123" s="52">
        <f t="shared" si="21"/>
        <v>68.841358409388334</v>
      </c>
    </row>
    <row r="124" spans="1:80" x14ac:dyDescent="0.25">
      <c r="A124" s="13" t="s">
        <v>143</v>
      </c>
      <c r="D124">
        <f>D88/$D$111</f>
        <v>0.1193493371699263</v>
      </c>
      <c r="BP124" s="15"/>
      <c r="BR124" s="13" t="s">
        <v>183</v>
      </c>
      <c r="BS124" s="39">
        <f t="shared" si="18"/>
        <v>0</v>
      </c>
      <c r="BU124" s="13" t="s">
        <v>183</v>
      </c>
      <c r="BV124" s="52" t="str">
        <f t="shared" si="19"/>
        <v/>
      </c>
      <c r="BX124" s="13" t="s">
        <v>183</v>
      </c>
      <c r="BY124" s="52" t="str">
        <f t="shared" si="20"/>
        <v/>
      </c>
      <c r="CA124" s="13" t="s">
        <v>183</v>
      </c>
      <c r="CB124" s="52" t="str">
        <f t="shared" si="21"/>
        <v/>
      </c>
    </row>
    <row r="125" spans="1:80" x14ac:dyDescent="0.25">
      <c r="A125" s="13" t="s">
        <v>111</v>
      </c>
      <c r="D125">
        <f>D89/$D$111</f>
        <v>0.82105885360788211</v>
      </c>
      <c r="M125">
        <f>M89/$K$111</f>
        <v>0.2999189391088134</v>
      </c>
      <c r="BP125" s="15"/>
      <c r="BR125" s="13"/>
      <c r="BS125" s="39"/>
      <c r="BU125" s="13"/>
      <c r="BV125" s="52"/>
      <c r="BX125" s="13"/>
      <c r="BY125" s="52"/>
      <c r="CA125" s="13"/>
      <c r="CB125" s="52"/>
    </row>
    <row r="126" spans="1:80" x14ac:dyDescent="0.25">
      <c r="A126" s="13" t="s">
        <v>181</v>
      </c>
      <c r="BP126" s="15"/>
      <c r="BR126" s="13" t="s">
        <v>111</v>
      </c>
      <c r="BS126" s="39">
        <f t="shared" ref="BS126:BS147" si="22">IFERROR(AVERAGE(B125:M125,P125:AA125,AD125:AO125), 0)</f>
        <v>0.56048889635834775</v>
      </c>
      <c r="BU126" s="13" t="s">
        <v>111</v>
      </c>
      <c r="BV126" s="52" t="str">
        <f t="shared" ref="BV126:BV147" si="23">IFERROR(AVERAGE(N125:O125,AB125:AC125,AP125:AQ125), "")</f>
        <v/>
      </c>
      <c r="BX126" s="13" t="s">
        <v>111</v>
      </c>
      <c r="BY126" s="52" t="str">
        <f t="shared" ref="BY126:BY147" si="24">IFERROR(AVERAGE(AR125:BC125,BF125:BN125), "")</f>
        <v/>
      </c>
      <c r="CA126" s="13" t="s">
        <v>111</v>
      </c>
      <c r="CB126" s="52" t="str">
        <f t="shared" ref="CB126:CB147" si="25">IFERROR(AVERAGE(BD125:BE125,BO125:BP125), "")</f>
        <v/>
      </c>
    </row>
    <row r="127" spans="1:80" x14ac:dyDescent="0.25">
      <c r="A127" s="13" t="s">
        <v>94</v>
      </c>
      <c r="B127">
        <f>B91/$B$111</f>
        <v>75.745546871240137</v>
      </c>
      <c r="C127">
        <f>C91/$C$111</f>
        <v>10.772577293888586</v>
      </c>
      <c r="D127">
        <f>D91/$D$111</f>
        <v>13.537176802907998</v>
      </c>
      <c r="E127">
        <f>E91/$E$111</f>
        <v>4287.7631297900325</v>
      </c>
      <c r="F127">
        <f>F91/$F$111</f>
        <v>839.80274421038689</v>
      </c>
      <c r="G127">
        <f>G91/$G$111</f>
        <v>129.64631592412448</v>
      </c>
      <c r="H127">
        <f>H91/$H$111</f>
        <v>617.42011096656995</v>
      </c>
      <c r="I127">
        <f>I91/$I$111</f>
        <v>832.2757508525284</v>
      </c>
      <c r="J127">
        <f>J91/$J$111</f>
        <v>265.95994062540041</v>
      </c>
      <c r="K127">
        <f t="shared" ref="K127:AA127" si="26">K91/$K$111</f>
        <v>79.786831120966511</v>
      </c>
      <c r="L127">
        <f t="shared" si="26"/>
        <v>94.700896873910295</v>
      </c>
      <c r="M127">
        <f t="shared" si="26"/>
        <v>39.765140912378804</v>
      </c>
      <c r="N127">
        <f t="shared" si="26"/>
        <v>4.2758216034815923E-2</v>
      </c>
      <c r="O127">
        <f t="shared" si="26"/>
        <v>1.2228849785957352</v>
      </c>
      <c r="P127">
        <f t="shared" si="26"/>
        <v>62.674993063833178</v>
      </c>
      <c r="Q127">
        <f t="shared" si="26"/>
        <v>66.685713727898914</v>
      </c>
      <c r="R127">
        <f t="shared" si="26"/>
        <v>90.938173862846497</v>
      </c>
      <c r="S127">
        <f t="shared" si="26"/>
        <v>474.13730596686673</v>
      </c>
      <c r="T127">
        <f t="shared" si="26"/>
        <v>316.04307799973839</v>
      </c>
      <c r="U127">
        <f t="shared" si="26"/>
        <v>97.146666831101768</v>
      </c>
      <c r="V127">
        <f t="shared" si="26"/>
        <v>411.23997017965252</v>
      </c>
      <c r="W127">
        <f t="shared" si="26"/>
        <v>256.89136193717405</v>
      </c>
      <c r="X127">
        <f t="shared" si="26"/>
        <v>522.35147036772526</v>
      </c>
      <c r="Y127">
        <f t="shared" si="26"/>
        <v>185.38252144054789</v>
      </c>
      <c r="Z127">
        <f t="shared" si="26"/>
        <v>44.665232469968707</v>
      </c>
      <c r="AA127">
        <f t="shared" si="26"/>
        <v>102.20068796641701</v>
      </c>
      <c r="AC127">
        <f t="shared" ref="AC127:AQ127" si="27">AC91/$K$111</f>
        <v>2.5654929620889552E-2</v>
      </c>
      <c r="AD127">
        <f t="shared" si="27"/>
        <v>40.75713152438653</v>
      </c>
      <c r="AE127">
        <f t="shared" si="27"/>
        <v>113.42899549715966</v>
      </c>
      <c r="AF127">
        <f t="shared" si="27"/>
        <v>13.716835703968947</v>
      </c>
      <c r="AG127">
        <f t="shared" si="27"/>
        <v>748.62794962397106</v>
      </c>
      <c r="AH127">
        <f t="shared" si="27"/>
        <v>93.093187951001212</v>
      </c>
      <c r="AI127">
        <f t="shared" si="27"/>
        <v>84.225133945380406</v>
      </c>
      <c r="AJ127">
        <f t="shared" si="27"/>
        <v>160.49723970828504</v>
      </c>
      <c r="AK127">
        <f t="shared" si="27"/>
        <v>143.53077958567007</v>
      </c>
      <c r="AL127">
        <f t="shared" si="27"/>
        <v>0.34206572827852738</v>
      </c>
      <c r="AM127">
        <f t="shared" si="27"/>
        <v>92.54588278575558</v>
      </c>
      <c r="AN127">
        <f t="shared" si="27"/>
        <v>179.30230312039708</v>
      </c>
      <c r="AO127">
        <f t="shared" si="27"/>
        <v>121.45898846849809</v>
      </c>
      <c r="AP127">
        <f t="shared" si="27"/>
        <v>0.82095774786846565</v>
      </c>
      <c r="AQ127">
        <f t="shared" si="27"/>
        <v>1.0090938984216555</v>
      </c>
      <c r="BF127">
        <f>BF91/$K$111</f>
        <v>7.5767558813693805</v>
      </c>
      <c r="BG127">
        <f>BG91/$K$111</f>
        <v>23.36308924142342</v>
      </c>
      <c r="BH127">
        <f>BH91/$K$111</f>
        <v>56.398086949922202</v>
      </c>
      <c r="BI127">
        <f>BI91/$K$111</f>
        <v>11.672992977504745</v>
      </c>
      <c r="BJ127">
        <f>BJ91/$K$111</f>
        <v>299.63247468557603</v>
      </c>
      <c r="BL127">
        <f>BL91/$K$111</f>
        <v>27.87835685469998</v>
      </c>
      <c r="BM127">
        <f>BM91/$K$111</f>
        <v>62.478305270073015</v>
      </c>
      <c r="BN127">
        <f>BN91/$K$111</f>
        <v>309.21031507737479</v>
      </c>
      <c r="BO127">
        <f>BO91/$K$111</f>
        <v>0.17103286413926369</v>
      </c>
      <c r="BP127" s="15">
        <f>BP91/$K$111</f>
        <v>0.45323708996904877</v>
      </c>
      <c r="BR127" s="13" t="s">
        <v>202</v>
      </c>
      <c r="BS127" s="39">
        <f>IFERROR(AVERAGE(#REF!,#REF!,#REF!), 0)</f>
        <v>0</v>
      </c>
      <c r="BU127" s="13" t="s">
        <v>202</v>
      </c>
      <c r="BV127" s="52" t="str">
        <f>IFERROR(AVERAGE(#REF!,#REF!,#REF!), "")</f>
        <v/>
      </c>
      <c r="BX127" s="13" t="s">
        <v>202</v>
      </c>
      <c r="BY127" s="52" t="str">
        <f>IFERROR(AVERAGE(#REF!,#REF!), "")</f>
        <v/>
      </c>
      <c r="CA127" s="13" t="s">
        <v>202</v>
      </c>
      <c r="CB127" s="52" t="str">
        <f>IFERROR(AVERAGE(#REF!,#REF!), "")</f>
        <v/>
      </c>
    </row>
    <row r="128" spans="1:80" x14ac:dyDescent="0.25">
      <c r="A128" s="13" t="s">
        <v>135</v>
      </c>
      <c r="P128">
        <f>P92/$K$111</f>
        <v>6.2697896521359663E-3</v>
      </c>
      <c r="AE128">
        <f>AE92/$K$111</f>
        <v>6.2697896521359663E-3</v>
      </c>
      <c r="AM128">
        <f>AM92/$K$111</f>
        <v>6.2697896521359663E-3</v>
      </c>
      <c r="AN128">
        <f>AN92/$K$111</f>
        <v>2.5079158608543865E-2</v>
      </c>
      <c r="AO128">
        <f>AO92/$K$111</f>
        <v>3.7618737912815801E-2</v>
      </c>
      <c r="BP128" s="15"/>
      <c r="BR128" s="13" t="s">
        <v>94</v>
      </c>
      <c r="BS128" s="39">
        <f t="shared" si="22"/>
        <v>325.25166199169041</v>
      </c>
      <c r="BU128" s="13" t="s">
        <v>94</v>
      </c>
      <c r="BV128" s="52">
        <f t="shared" si="23"/>
        <v>0.62426995410831232</v>
      </c>
      <c r="BX128" s="13" t="s">
        <v>94</v>
      </c>
      <c r="BY128" s="52">
        <f t="shared" si="24"/>
        <v>99.776297117242947</v>
      </c>
      <c r="CA128" s="13" t="s">
        <v>94</v>
      </c>
      <c r="CB128" s="52">
        <f t="shared" si="25"/>
        <v>0.31213497705415622</v>
      </c>
    </row>
    <row r="129" spans="1:80" x14ac:dyDescent="0.25">
      <c r="A129" s="13" t="s">
        <v>109</v>
      </c>
      <c r="B129">
        <f>B93/$B$111</f>
        <v>0.24001035675670201</v>
      </c>
      <c r="E129">
        <f>E93/$E$111</f>
        <v>79.97267863226979</v>
      </c>
      <c r="G129">
        <f>G93/$G$111</f>
        <v>157.16806081762618</v>
      </c>
      <c r="I129">
        <f>I93/$I$111</f>
        <v>137.90107716454918</v>
      </c>
      <c r="K129">
        <f>K93/$K$111</f>
        <v>0.30949402841671164</v>
      </c>
      <c r="L129">
        <f>L93/$K$111</f>
        <v>0.2018439315761163</v>
      </c>
      <c r="M129">
        <f>M93/$K$111</f>
        <v>0.66608497420118384</v>
      </c>
      <c r="N129">
        <f>N93/$K$111</f>
        <v>105.67875444220198</v>
      </c>
      <c r="O129">
        <f>O93/$K$111</f>
        <v>79.486140254674595</v>
      </c>
      <c r="U129">
        <f>U93/$K$111</f>
        <v>950.38215182614374</v>
      </c>
      <c r="Z129">
        <f>Z93/$K$111</f>
        <v>0.34986281473193492</v>
      </c>
      <c r="AA129">
        <f>AA93/$K$111</f>
        <v>0.26239711104895119</v>
      </c>
      <c r="AB129">
        <f>AB93/$K$111</f>
        <v>19.228998548151349</v>
      </c>
      <c r="AC129">
        <f>AC93/$K$111</f>
        <v>98.681498147563261</v>
      </c>
      <c r="AN129">
        <f>AN93/$K$111</f>
        <v>0.16147514526089307</v>
      </c>
      <c r="BL129">
        <f>BL93/$K$111</f>
        <v>0.39023160104715821</v>
      </c>
      <c r="BO129">
        <f>BO93/$K$111</f>
        <v>275.08636621403639</v>
      </c>
      <c r="BP129" s="15">
        <f>BP93/$K$111</f>
        <v>166.33958401187746</v>
      </c>
      <c r="BR129" s="13" t="s">
        <v>135</v>
      </c>
      <c r="BS129" s="39">
        <f t="shared" si="22"/>
        <v>1.6301453095553513E-2</v>
      </c>
      <c r="BU129" s="13" t="s">
        <v>135</v>
      </c>
      <c r="BV129" s="52" t="str">
        <f t="shared" si="23"/>
        <v/>
      </c>
      <c r="BX129" s="13" t="s">
        <v>135</v>
      </c>
      <c r="BY129" s="52" t="str">
        <f t="shared" si="24"/>
        <v/>
      </c>
      <c r="CA129" s="13" t="s">
        <v>135</v>
      </c>
      <c r="CB129" s="52" t="str">
        <f t="shared" si="25"/>
        <v/>
      </c>
    </row>
    <row r="130" spans="1:80" x14ac:dyDescent="0.25">
      <c r="A130" s="13" t="s">
        <v>172</v>
      </c>
      <c r="K130">
        <f>K94/$K$111</f>
        <v>0.20083802925567551</v>
      </c>
      <c r="L130">
        <f>L94/$K$111</f>
        <v>0.11380821657821613</v>
      </c>
      <c r="R130">
        <f>R94/$K$111</f>
        <v>3.3473004875945914E-2</v>
      </c>
      <c r="X130">
        <f>X94/$K$111</f>
        <v>0.16736502437972958</v>
      </c>
      <c r="Y130">
        <f>Y94/$K$111</f>
        <v>2.0083802925567551E-2</v>
      </c>
      <c r="Z130">
        <f>Z94/$K$111</f>
        <v>2.6778403900756736E-2</v>
      </c>
      <c r="AA130">
        <f>AA94/$K$111</f>
        <v>2.0083802925567551E-2</v>
      </c>
      <c r="AF130">
        <f>AF94/$K$111</f>
        <v>2.0083802925567551E-2</v>
      </c>
      <c r="AO130">
        <f>AO94/$K$111</f>
        <v>0.50878967411437792</v>
      </c>
      <c r="BP130" s="15"/>
      <c r="BR130" s="13" t="s">
        <v>109</v>
      </c>
      <c r="BS130" s="39">
        <f t="shared" si="22"/>
        <v>120.69228516387103</v>
      </c>
      <c r="BU130" s="13" t="s">
        <v>109</v>
      </c>
      <c r="BV130" s="52">
        <f t="shared" si="23"/>
        <v>75.768847848147786</v>
      </c>
      <c r="BX130" s="13" t="s">
        <v>109</v>
      </c>
      <c r="BY130" s="52">
        <f t="shared" si="24"/>
        <v>0.39023160104715821</v>
      </c>
      <c r="CA130" s="13" t="s">
        <v>109</v>
      </c>
      <c r="CB130" s="52">
        <f t="shared" si="25"/>
        <v>220.71297511295694</v>
      </c>
    </row>
    <row r="131" spans="1:80" x14ac:dyDescent="0.25">
      <c r="A131" s="13" t="s">
        <v>176</v>
      </c>
      <c r="BP131" s="15"/>
      <c r="BR131" s="13" t="s">
        <v>172</v>
      </c>
      <c r="BS131" s="39">
        <f t="shared" si="22"/>
        <v>0.12347819576460051</v>
      </c>
      <c r="BU131" s="13" t="s">
        <v>172</v>
      </c>
      <c r="BV131" s="52" t="str">
        <f t="shared" si="23"/>
        <v/>
      </c>
      <c r="BX131" s="13" t="s">
        <v>172</v>
      </c>
      <c r="BY131" s="52" t="str">
        <f t="shared" si="24"/>
        <v/>
      </c>
      <c r="CA131" s="13" t="s">
        <v>172</v>
      </c>
      <c r="CB131" s="52" t="str">
        <f t="shared" si="25"/>
        <v/>
      </c>
    </row>
    <row r="132" spans="1:80" x14ac:dyDescent="0.25">
      <c r="A132" s="13" t="s">
        <v>145</v>
      </c>
      <c r="AD132">
        <f>AD96/$K$111</f>
        <v>1.3946322380258169</v>
      </c>
      <c r="BG132">
        <f>BG96/$K$111</f>
        <v>0.13352861853438674</v>
      </c>
      <c r="BP132" s="15"/>
      <c r="BR132" s="13" t="s">
        <v>176</v>
      </c>
      <c r="BS132" s="39">
        <f t="shared" si="22"/>
        <v>0</v>
      </c>
      <c r="BU132" s="13" t="s">
        <v>176</v>
      </c>
      <c r="BV132" s="52" t="str">
        <f t="shared" si="23"/>
        <v/>
      </c>
      <c r="BX132" s="13" t="s">
        <v>176</v>
      </c>
      <c r="BY132" s="52" t="str">
        <f t="shared" si="24"/>
        <v/>
      </c>
      <c r="CA132" s="13" t="s">
        <v>176</v>
      </c>
      <c r="CB132" s="52" t="str">
        <f t="shared" si="25"/>
        <v/>
      </c>
    </row>
    <row r="133" spans="1:80" x14ac:dyDescent="0.25">
      <c r="A133" s="13" t="s">
        <v>182</v>
      </c>
      <c r="AP133">
        <f>AP97/$K$111</f>
        <v>3.1742977273508888E-2</v>
      </c>
      <c r="BP133" s="15"/>
      <c r="BR133" s="13" t="s">
        <v>145</v>
      </c>
      <c r="BS133" s="39">
        <f t="shared" si="22"/>
        <v>1.3946322380258169</v>
      </c>
      <c r="BU133" s="13" t="s">
        <v>145</v>
      </c>
      <c r="BV133" s="52" t="str">
        <f t="shared" si="23"/>
        <v/>
      </c>
      <c r="BX133" s="13" t="s">
        <v>145</v>
      </c>
      <c r="BY133" s="52">
        <f t="shared" si="24"/>
        <v>0.13352861853438674</v>
      </c>
      <c r="CA133" s="13" t="s">
        <v>145</v>
      </c>
      <c r="CB133" s="52" t="str">
        <f t="shared" si="25"/>
        <v/>
      </c>
    </row>
    <row r="134" spans="1:80" x14ac:dyDescent="0.25">
      <c r="A134" s="13" t="s">
        <v>250</v>
      </c>
      <c r="AT134">
        <f>AT98/$K$111</f>
        <v>0.19486661048459625</v>
      </c>
      <c r="BP134" s="15"/>
      <c r="BR134" s="13" t="s">
        <v>182</v>
      </c>
      <c r="BS134" s="39">
        <f t="shared" si="22"/>
        <v>0</v>
      </c>
      <c r="BU134" s="13" t="s">
        <v>182</v>
      </c>
      <c r="BV134" s="52">
        <f t="shared" si="23"/>
        <v>3.1742977273508888E-2</v>
      </c>
      <c r="BX134" s="13" t="s">
        <v>182</v>
      </c>
      <c r="BY134" s="52" t="str">
        <f t="shared" si="24"/>
        <v/>
      </c>
      <c r="CA134" s="13" t="s">
        <v>182</v>
      </c>
      <c r="CB134" s="52" t="str">
        <f t="shared" si="25"/>
        <v/>
      </c>
    </row>
    <row r="135" spans="1:80" x14ac:dyDescent="0.25">
      <c r="A135" s="13" t="s">
        <v>185</v>
      </c>
      <c r="BP135" s="15"/>
      <c r="BR135" s="13" t="s">
        <v>250</v>
      </c>
      <c r="BS135" s="39">
        <f t="shared" si="22"/>
        <v>0</v>
      </c>
      <c r="BU135" s="13" t="s">
        <v>250</v>
      </c>
      <c r="BV135" s="52" t="str">
        <f t="shared" si="23"/>
        <v/>
      </c>
      <c r="BX135" s="13" t="s">
        <v>250</v>
      </c>
      <c r="BY135" s="52">
        <f t="shared" si="24"/>
        <v>0.19486661048459625</v>
      </c>
      <c r="CA135" s="13" t="s">
        <v>250</v>
      </c>
      <c r="CB135" s="52" t="str">
        <f t="shared" si="25"/>
        <v/>
      </c>
    </row>
    <row r="136" spans="1:80" x14ac:dyDescent="0.25">
      <c r="A136" s="13" t="s">
        <v>107</v>
      </c>
      <c r="B136">
        <f>B100/$B$111</f>
        <v>0.18062853378818602</v>
      </c>
      <c r="K136">
        <f>K100/$K$111</f>
        <v>1.4987960070506632</v>
      </c>
      <c r="Y136">
        <f>Y100/$K$111</f>
        <v>0.74939800352533159</v>
      </c>
      <c r="AF136">
        <f>AF100/$K$111</f>
        <v>0.56204850264399864</v>
      </c>
      <c r="AM136">
        <f>AM100/$K$111</f>
        <v>0.1873495008813329</v>
      </c>
      <c r="BP136" s="15"/>
      <c r="BR136" s="13" t="s">
        <v>185</v>
      </c>
      <c r="BS136" s="39">
        <f t="shared" si="22"/>
        <v>0</v>
      </c>
      <c r="BU136" s="13" t="s">
        <v>185</v>
      </c>
      <c r="BV136" s="52" t="str">
        <f t="shared" si="23"/>
        <v/>
      </c>
      <c r="BX136" s="13" t="s">
        <v>185</v>
      </c>
      <c r="BY136" s="52" t="str">
        <f t="shared" si="24"/>
        <v/>
      </c>
      <c r="CA136" s="13" t="s">
        <v>185</v>
      </c>
      <c r="CB136" s="52" t="str">
        <f t="shared" si="25"/>
        <v/>
      </c>
    </row>
    <row r="137" spans="1:80" x14ac:dyDescent="0.25">
      <c r="A137" s="13" t="s">
        <v>105</v>
      </c>
      <c r="B137">
        <f>B101/$B$111</f>
        <v>1994.6797830811045</v>
      </c>
      <c r="C137">
        <f>C101/$C$111</f>
        <v>332.04415931698702</v>
      </c>
      <c r="D137">
        <f>D101/$D$111</f>
        <v>611.52068572865824</v>
      </c>
      <c r="E137">
        <f>E101/$E$111</f>
        <v>474.94851735514078</v>
      </c>
      <c r="F137">
        <f>F101/$F$111</f>
        <v>4509.0409425150037</v>
      </c>
      <c r="G137">
        <f>G101/$G$111</f>
        <v>1303.9567820038744</v>
      </c>
      <c r="H137">
        <f>H101/$H$111</f>
        <v>2869.4270810142784</v>
      </c>
      <c r="I137">
        <f>I101/$I$111</f>
        <v>3069.0980297944893</v>
      </c>
      <c r="J137">
        <f>J101/$J$111</f>
        <v>3543.155853376255</v>
      </c>
      <c r="K137">
        <f>K101/$K$111</f>
        <v>1280.7268112867375</v>
      </c>
      <c r="L137">
        <f t="shared" ref="L137:X137" si="28">L101/$K$111</f>
        <v>2144.6775566671558</v>
      </c>
      <c r="M137">
        <f t="shared" si="28"/>
        <v>2391.2042298597266</v>
      </c>
      <c r="N137">
        <f t="shared" si="28"/>
        <v>0.24175398168321205</v>
      </c>
      <c r="O137">
        <f t="shared" si="28"/>
        <v>2.0354125554618818</v>
      </c>
      <c r="P137">
        <f t="shared" si="28"/>
        <v>934.66768428052683</v>
      </c>
      <c r="Q137">
        <f t="shared" si="28"/>
        <v>1492.3083363527771</v>
      </c>
      <c r="R137">
        <f t="shared" si="28"/>
        <v>1749.6593491123253</v>
      </c>
      <c r="S137">
        <f t="shared" si="28"/>
        <v>3847.7251784078503</v>
      </c>
      <c r="T137">
        <f t="shared" si="28"/>
        <v>4494.9005873738097</v>
      </c>
      <c r="U137">
        <f t="shared" si="28"/>
        <v>2068.7590079030892</v>
      </c>
      <c r="V137">
        <f t="shared" si="28"/>
        <v>2982.4642824170201</v>
      </c>
      <c r="W137">
        <f t="shared" si="28"/>
        <v>3414.3460729207709</v>
      </c>
      <c r="X137">
        <f t="shared" si="28"/>
        <v>3393.3836631541749</v>
      </c>
      <c r="Y137">
        <f>Y101/$K$111</f>
        <v>2415.9879122400248</v>
      </c>
      <c r="Z137">
        <f t="shared" ref="Z137:AE137" si="29">Z101/$K$111</f>
        <v>1113.5110411173364</v>
      </c>
      <c r="AA137">
        <f t="shared" si="29"/>
        <v>1992.1229957095106</v>
      </c>
      <c r="AB137">
        <f t="shared" si="29"/>
        <v>0.17156734183969888</v>
      </c>
      <c r="AC137">
        <f t="shared" si="29"/>
        <v>0.33533616814122963</v>
      </c>
      <c r="AD137">
        <f t="shared" si="29"/>
        <v>310.35752287247709</v>
      </c>
      <c r="AE137">
        <f t="shared" si="29"/>
        <v>1070.1668917561981</v>
      </c>
      <c r="AF137">
        <f>AF101/$K$111</f>
        <v>542.05141951145231</v>
      </c>
      <c r="AG137">
        <f t="shared" ref="AG137:AL138" si="30">AG101/$K$111</f>
        <v>5585.0316789077178</v>
      </c>
      <c r="AH137">
        <f t="shared" si="30"/>
        <v>5371.0794051180746</v>
      </c>
      <c r="AI137">
        <f t="shared" si="30"/>
        <v>1183.3701433082467</v>
      </c>
      <c r="AJ137">
        <f t="shared" si="30"/>
        <v>1681.5237188553504</v>
      </c>
      <c r="AK137">
        <f t="shared" si="30"/>
        <v>1086.2708263425152</v>
      </c>
      <c r="AL137">
        <f t="shared" si="30"/>
        <v>501.2729817623711</v>
      </c>
      <c r="AM137">
        <f>AM101/$K$111</f>
        <v>2305.6623129215604</v>
      </c>
      <c r="AN137">
        <f t="shared" ref="AN137:AR138" si="31">AN101/$K$111</f>
        <v>2341.9254101740426</v>
      </c>
      <c r="AO137">
        <f t="shared" si="31"/>
        <v>1640.5425197022771</v>
      </c>
      <c r="AP137">
        <f t="shared" si="31"/>
        <v>0.74865749166414053</v>
      </c>
      <c r="AQ137">
        <f t="shared" si="31"/>
        <v>0.75645600720230866</v>
      </c>
      <c r="AR137">
        <f t="shared" si="31"/>
        <v>0.28074655937405268</v>
      </c>
      <c r="AT137">
        <f>AT101/$K$111</f>
        <v>1.5207105299427854</v>
      </c>
      <c r="BA137">
        <f t="shared" ref="BA137:BC138" si="32">BA101/$K$111</f>
        <v>0.90462780242750307</v>
      </c>
      <c r="BB137">
        <f t="shared" si="32"/>
        <v>0.66287382074429113</v>
      </c>
      <c r="BC137">
        <f t="shared" si="32"/>
        <v>2.2537709905305898</v>
      </c>
      <c r="BF137">
        <f t="shared" ref="BF137:BJ138" si="33">BF101/$K$111</f>
        <v>52.30464371449365</v>
      </c>
      <c r="BG137">
        <f t="shared" si="33"/>
        <v>2305.8104847167856</v>
      </c>
      <c r="BH137">
        <f t="shared" si="33"/>
        <v>420.9092791415485</v>
      </c>
      <c r="BI137">
        <f t="shared" si="33"/>
        <v>1135.8069970409592</v>
      </c>
      <c r="BJ137">
        <f t="shared" si="33"/>
        <v>1434.0456267671229</v>
      </c>
      <c r="BL137">
        <f t="shared" ref="BL137:BN138" si="34">BL101/$K$111</f>
        <v>3409.4330081317253</v>
      </c>
      <c r="BM137">
        <f t="shared" si="34"/>
        <v>1725.9986529695234</v>
      </c>
      <c r="BN137">
        <f t="shared" si="34"/>
        <v>331.5772836518326</v>
      </c>
      <c r="BP137" s="15"/>
      <c r="BR137" s="13" t="s">
        <v>107</v>
      </c>
      <c r="BS137" s="39">
        <f t="shared" si="22"/>
        <v>0.63564410957790252</v>
      </c>
      <c r="BU137" s="13" t="s">
        <v>107</v>
      </c>
      <c r="BV137" s="52" t="str">
        <f t="shared" si="23"/>
        <v/>
      </c>
      <c r="BX137" s="13" t="s">
        <v>107</v>
      </c>
      <c r="BY137" s="52" t="str">
        <f t="shared" si="24"/>
        <v/>
      </c>
      <c r="CA137" s="13" t="s">
        <v>107</v>
      </c>
      <c r="CB137" s="52" t="str">
        <f t="shared" si="25"/>
        <v/>
      </c>
    </row>
    <row r="138" spans="1:80" x14ac:dyDescent="0.25">
      <c r="A138" s="13" t="s">
        <v>104</v>
      </c>
      <c r="B138">
        <f>B102/$B$111</f>
        <v>331.09478435486852</v>
      </c>
      <c r="C138">
        <f>C102/$C$111</f>
        <v>13.755251871838679</v>
      </c>
      <c r="D138">
        <f>D102/$D$111</f>
        <v>86.171654883675103</v>
      </c>
      <c r="E138">
        <f>E102/$E$111</f>
        <v>2021.2882255409972</v>
      </c>
      <c r="F138">
        <f>F102/$F$111</f>
        <v>33.582899206787182</v>
      </c>
      <c r="G138">
        <f>G102/$G$111</f>
        <v>354.60988688162627</v>
      </c>
      <c r="H138">
        <f>H102/$H$111</f>
        <v>533.73618210748225</v>
      </c>
      <c r="I138">
        <f>I102/$I$111</f>
        <v>904.40946881249727</v>
      </c>
      <c r="K138">
        <f>K102/$K$111</f>
        <v>1180.7619792694729</v>
      </c>
      <c r="L138">
        <f t="shared" ref="L138:X138" si="35">L102/$K$111</f>
        <v>1157.9990862383431</v>
      </c>
      <c r="M138">
        <f t="shared" si="35"/>
        <v>230.29702020195879</v>
      </c>
      <c r="N138">
        <f t="shared" si="35"/>
        <v>0.40061409769675876</v>
      </c>
      <c r="O138">
        <f t="shared" si="35"/>
        <v>0.1281965112629628</v>
      </c>
      <c r="P138">
        <f t="shared" si="35"/>
        <v>307.4713199822624</v>
      </c>
      <c r="Q138">
        <f t="shared" si="35"/>
        <v>68.625194935454786</v>
      </c>
      <c r="R138">
        <f t="shared" si="35"/>
        <v>197.27039398783796</v>
      </c>
      <c r="S138">
        <f t="shared" si="35"/>
        <v>528.95483003489244</v>
      </c>
      <c r="T138">
        <f t="shared" si="35"/>
        <v>814.43243605360271</v>
      </c>
      <c r="U138">
        <f t="shared" si="35"/>
        <v>107.11619744215938</v>
      </c>
      <c r="V138">
        <f t="shared" si="35"/>
        <v>163.24223252947527</v>
      </c>
      <c r="W138">
        <f t="shared" si="35"/>
        <v>114.89612321943042</v>
      </c>
      <c r="X138">
        <f t="shared" si="35"/>
        <v>188.82544880839029</v>
      </c>
      <c r="Y138">
        <f>Y102/$K$111</f>
        <v>1335.0464805744487</v>
      </c>
      <c r="Z138">
        <f>Z102/$K$111</f>
        <v>173.04125335913798</v>
      </c>
      <c r="AA138">
        <f>AA102/$K$111</f>
        <v>748.83588369673555</v>
      </c>
      <c r="AC138">
        <f>AC102/$K$111</f>
        <v>0.12018422930902764</v>
      </c>
      <c r="AD138">
        <f>AD102/$K$111</f>
        <v>208.47957644139328</v>
      </c>
      <c r="AE138">
        <f>AE102/$K$111</f>
        <v>695.81060172559251</v>
      </c>
      <c r="AF138">
        <f>AF102/$K$111</f>
        <v>107.34054133686956</v>
      </c>
      <c r="AG138">
        <f t="shared" si="30"/>
        <v>1384.3380391550579</v>
      </c>
      <c r="AH138">
        <f t="shared" si="30"/>
        <v>803.25530272786318</v>
      </c>
      <c r="AI138">
        <f t="shared" si="30"/>
        <v>179.61933684331876</v>
      </c>
      <c r="AJ138">
        <f t="shared" si="30"/>
        <v>482.85215967194944</v>
      </c>
      <c r="AK138">
        <f t="shared" si="30"/>
        <v>339.65665659121998</v>
      </c>
      <c r="AL138">
        <f t="shared" si="30"/>
        <v>880.75009378632421</v>
      </c>
      <c r="AM138">
        <f>AM102/$K$111</f>
        <v>1156.9895387121474</v>
      </c>
      <c r="AN138">
        <f t="shared" si="31"/>
        <v>1727.1355102722205</v>
      </c>
      <c r="AO138">
        <f t="shared" si="31"/>
        <v>590.05649221560213</v>
      </c>
      <c r="AP138">
        <f t="shared" si="31"/>
        <v>0.62495799240694372</v>
      </c>
      <c r="AQ138">
        <f t="shared" si="31"/>
        <v>1.3060019584914335</v>
      </c>
      <c r="AR138">
        <f t="shared" si="31"/>
        <v>116.62677612148042</v>
      </c>
      <c r="AS138">
        <f>AS102/$K$111</f>
        <v>53.56210486205665</v>
      </c>
      <c r="AT138">
        <f>AT102/$K$111</f>
        <v>9.0298417620849438</v>
      </c>
      <c r="AV138">
        <f>AV102/$K$111</f>
        <v>17.394664121993269</v>
      </c>
      <c r="AW138">
        <f>AW102/$K$111</f>
        <v>423.94586274661805</v>
      </c>
      <c r="AY138">
        <f>AY102/$K$111</f>
        <v>98.366785548462161</v>
      </c>
      <c r="BA138">
        <f t="shared" si="32"/>
        <v>8.3808469238161933</v>
      </c>
      <c r="BB138">
        <f t="shared" si="32"/>
        <v>4.1343374882305506</v>
      </c>
      <c r="BC138">
        <f t="shared" si="32"/>
        <v>3.3170847289291627</v>
      </c>
      <c r="BD138">
        <f>BD102/$K$111</f>
        <v>3.4052198304224497</v>
      </c>
      <c r="BF138">
        <f t="shared" si="33"/>
        <v>88.455592771444344</v>
      </c>
      <c r="BG138">
        <f t="shared" si="33"/>
        <v>357.6282050138966</v>
      </c>
      <c r="BH138">
        <f t="shared" si="33"/>
        <v>238.36538812957147</v>
      </c>
      <c r="BI138">
        <f t="shared" si="33"/>
        <v>488.39665878407254</v>
      </c>
      <c r="BJ138">
        <f t="shared" si="33"/>
        <v>1788.5256146032718</v>
      </c>
      <c r="BK138">
        <f>BK102/$K$111</f>
        <v>392.31337359248192</v>
      </c>
      <c r="BL138">
        <f t="shared" si="34"/>
        <v>3.4212443943303201</v>
      </c>
      <c r="BM138">
        <f t="shared" si="34"/>
        <v>158.92361255630422</v>
      </c>
      <c r="BN138">
        <f t="shared" si="34"/>
        <v>21681.948060442486</v>
      </c>
      <c r="BO138">
        <f>BO102/$K$111</f>
        <v>2.4277214320423584</v>
      </c>
      <c r="BP138" s="15">
        <f>BP102/$K$111</f>
        <v>3.9660795671979123</v>
      </c>
      <c r="BR138" s="13" t="s">
        <v>105</v>
      </c>
      <c r="BS138" s="39">
        <f t="shared" si="22"/>
        <v>2167.8769826172479</v>
      </c>
      <c r="BU138" s="13" t="s">
        <v>105</v>
      </c>
      <c r="BV138" s="52">
        <f t="shared" si="23"/>
        <v>0.71486392433207868</v>
      </c>
      <c r="BX138" s="13" t="s">
        <v>105</v>
      </c>
      <c r="BY138" s="52">
        <f t="shared" si="24"/>
        <v>832.4237466028469</v>
      </c>
      <c r="CA138" s="13" t="s">
        <v>105</v>
      </c>
      <c r="CB138" s="52" t="str">
        <f t="shared" si="25"/>
        <v/>
      </c>
    </row>
    <row r="139" spans="1:80" x14ac:dyDescent="0.25">
      <c r="A139" s="13" t="s">
        <v>108</v>
      </c>
      <c r="B139">
        <f>B103/$B$111</f>
        <v>0.16433051739716395</v>
      </c>
      <c r="D139">
        <f>D103/$D$111</f>
        <v>0.25196984193992905</v>
      </c>
      <c r="E139">
        <f>E103/$E$111</f>
        <v>105.61996939624211</v>
      </c>
      <c r="G139">
        <f>G103/$G$111</f>
        <v>121.63153914009904</v>
      </c>
      <c r="I139">
        <f>I103/$I$111</f>
        <v>71.04228026903283</v>
      </c>
      <c r="K139">
        <f>K103/$K$111</f>
        <v>1.3963383369082085</v>
      </c>
      <c r="L139">
        <f>L103/$K$111</f>
        <v>0.53100190276791026</v>
      </c>
      <c r="M139">
        <f>M103/$K$111</f>
        <v>3.363012050863432</v>
      </c>
      <c r="P139">
        <f>P103/$K$111</f>
        <v>5.3493525019582071</v>
      </c>
      <c r="Q139">
        <f>Q103/$K$111</f>
        <v>2.6287871976534816</v>
      </c>
      <c r="R139">
        <f>R103/$K$111</f>
        <v>7.4668045339833311</v>
      </c>
      <c r="S139">
        <f>S103/$K$111</f>
        <v>61.58966514203108</v>
      </c>
      <c r="T139">
        <f>T103/$K$111</f>
        <v>59.773769746145753</v>
      </c>
      <c r="V139">
        <f>V103/$K$111</f>
        <v>18.021286798876361</v>
      </c>
      <c r="W139">
        <f>W103/$K$111</f>
        <v>19.981404933785068</v>
      </c>
      <c r="X139">
        <f>X103/$K$111</f>
        <v>19.083290604412181</v>
      </c>
      <c r="Y139">
        <f>Y103/$K$111</f>
        <v>7.2111369511691521</v>
      </c>
      <c r="Z139">
        <f>Z103/$K$111</f>
        <v>3.7039021612823371</v>
      </c>
      <c r="AA139">
        <f>AA103/$K$111</f>
        <v>7.6569163263323361</v>
      </c>
      <c r="AD139">
        <f>AD103/$K$111</f>
        <v>0.22944526662810938</v>
      </c>
      <c r="AE139">
        <f>AE103/$K$111</f>
        <v>1.8093398168388055</v>
      </c>
      <c r="AF139">
        <f>AF103/$K$111</f>
        <v>1.3176713883499995</v>
      </c>
      <c r="AG139">
        <f>AG103/$K$111</f>
        <v>146.37296895064077</v>
      </c>
      <c r="AJ139">
        <f>AJ103/$K$111</f>
        <v>61.242219452565649</v>
      </c>
      <c r="AK139">
        <f>AK103/$K$111</f>
        <v>25.547091544278352</v>
      </c>
      <c r="AL139">
        <f>AL103/$K$111</f>
        <v>27.303986728745016</v>
      </c>
      <c r="AM139">
        <f>AM103/$K$111</f>
        <v>8.3714744424027323</v>
      </c>
      <c r="AN139">
        <f>AN103/$K$111</f>
        <v>10.783927531521142</v>
      </c>
      <c r="AO139">
        <f>AO103/$K$111</f>
        <v>4.0579034297942771</v>
      </c>
      <c r="BF139">
        <f>BF103/$K$111</f>
        <v>16.218502561084076</v>
      </c>
      <c r="BG139">
        <f>BG103/$K$111</f>
        <v>2.7336764623977605</v>
      </c>
      <c r="BH139">
        <f>BH103/$K$111</f>
        <v>7.0406918959596991</v>
      </c>
      <c r="BI139">
        <f>BI103/$K$111</f>
        <v>95.239452387804945</v>
      </c>
      <c r="BL139">
        <f>BL103/$K$111</f>
        <v>221.34912650566037</v>
      </c>
      <c r="BM139">
        <f>BM103/$K$111</f>
        <v>20.81396347269278</v>
      </c>
      <c r="BP139" s="15"/>
      <c r="BR139" s="13" t="s">
        <v>104</v>
      </c>
      <c r="BS139" s="39">
        <f t="shared" si="22"/>
        <v>575.76423095636949</v>
      </c>
      <c r="BU139" s="13" t="s">
        <v>104</v>
      </c>
      <c r="BV139" s="52">
        <f t="shared" si="23"/>
        <v>0.51599095783342519</v>
      </c>
      <c r="BX139" s="13" t="s">
        <v>104</v>
      </c>
      <c r="BY139" s="52">
        <f t="shared" si="24"/>
        <v>1440.7075585884184</v>
      </c>
      <c r="CA139" s="13" t="s">
        <v>104</v>
      </c>
      <c r="CB139" s="52">
        <f t="shared" si="25"/>
        <v>3.26634027655424</v>
      </c>
    </row>
    <row r="140" spans="1:80" x14ac:dyDescent="0.25">
      <c r="A140" s="13" t="s">
        <v>255</v>
      </c>
      <c r="BD140">
        <f>BD104/$K$111</f>
        <v>5.9376283821638731E-2</v>
      </c>
      <c r="BE140">
        <f>BE104/$K$111</f>
        <v>9.8960473036064547E-2</v>
      </c>
      <c r="BL140">
        <f>BL104/$K$111</f>
        <v>5.9376283821638731E-2</v>
      </c>
      <c r="BP140" s="15">
        <f>BP104/$K$111</f>
        <v>5.9376283821638731E-2</v>
      </c>
      <c r="BR140" s="13" t="s">
        <v>108</v>
      </c>
      <c r="BS140" s="39">
        <f t="shared" si="22"/>
        <v>27.706992651884306</v>
      </c>
      <c r="BU140" s="13" t="s">
        <v>108</v>
      </c>
      <c r="BV140" s="52" t="str">
        <f t="shared" si="23"/>
        <v/>
      </c>
      <c r="BX140" s="13" t="s">
        <v>108</v>
      </c>
      <c r="BY140" s="52">
        <f t="shared" si="24"/>
        <v>60.5659022142666</v>
      </c>
      <c r="CA140" s="13" t="s">
        <v>108</v>
      </c>
      <c r="CB140" s="52" t="str">
        <f t="shared" si="25"/>
        <v/>
      </c>
    </row>
    <row r="141" spans="1:80" x14ac:dyDescent="0.25">
      <c r="A141" s="13" t="s">
        <v>212</v>
      </c>
      <c r="AF141">
        <f>AF105/$K$111</f>
        <v>4.4548796469930638E-2</v>
      </c>
      <c r="BP141" s="15"/>
      <c r="BR141" s="13" t="s">
        <v>255</v>
      </c>
      <c r="BS141" s="39">
        <f t="shared" si="22"/>
        <v>0</v>
      </c>
      <c r="BU141" s="13" t="s">
        <v>255</v>
      </c>
      <c r="BV141" s="52" t="str">
        <f t="shared" si="23"/>
        <v/>
      </c>
      <c r="BX141" s="13" t="s">
        <v>255</v>
      </c>
      <c r="BY141" s="52">
        <f t="shared" si="24"/>
        <v>5.9376283821638731E-2</v>
      </c>
      <c r="CA141" s="13" t="s">
        <v>255</v>
      </c>
      <c r="CB141" s="52">
        <f t="shared" si="25"/>
        <v>7.257101355978067E-2</v>
      </c>
    </row>
    <row r="142" spans="1:80" x14ac:dyDescent="0.25">
      <c r="A142" s="13" t="s">
        <v>112</v>
      </c>
      <c r="Z142">
        <f>Z106/$K$111</f>
        <v>0.14005941137032621</v>
      </c>
      <c r="BP142" s="15"/>
      <c r="BR142" s="13" t="s">
        <v>249</v>
      </c>
      <c r="BS142" s="39">
        <f>IFERROR(AVERAGE(#REF!,#REF!,#REF!), 0)</f>
        <v>0</v>
      </c>
      <c r="BU142" s="13" t="s">
        <v>249</v>
      </c>
      <c r="BV142" s="52" t="str">
        <f>IFERROR(AVERAGE(#REF!,#REF!,#REF!), "")</f>
        <v/>
      </c>
      <c r="BX142" s="13" t="s">
        <v>249</v>
      </c>
      <c r="BY142" s="52" t="str">
        <f>IFERROR(AVERAGE(#REF!,#REF!), "")</f>
        <v/>
      </c>
      <c r="CA142" s="13" t="s">
        <v>249</v>
      </c>
      <c r="CB142" s="52" t="str">
        <f>IFERROR(AVERAGE(#REF!,#REF!), "")</f>
        <v/>
      </c>
    </row>
    <row r="143" spans="1:80" x14ac:dyDescent="0.25">
      <c r="A143" s="13" t="s">
        <v>179</v>
      </c>
      <c r="N143">
        <f>N107/$K$111</f>
        <v>0.33650516613995568</v>
      </c>
      <c r="BP143" s="15">
        <f>BP107/$K$111</f>
        <v>4.206314576749446E-2</v>
      </c>
      <c r="BR143" s="13" t="s">
        <v>112</v>
      </c>
      <c r="BS143" s="39">
        <f t="shared" si="22"/>
        <v>0.14005941137032621</v>
      </c>
      <c r="BU143" s="13" t="s">
        <v>112</v>
      </c>
      <c r="BV143" s="52" t="str">
        <f t="shared" si="23"/>
        <v/>
      </c>
      <c r="BX143" s="13" t="s">
        <v>112</v>
      </c>
      <c r="BY143" s="52" t="str">
        <f t="shared" si="24"/>
        <v/>
      </c>
      <c r="CA143" s="13" t="s">
        <v>112</v>
      </c>
      <c r="CB143" s="52" t="str">
        <f t="shared" si="25"/>
        <v/>
      </c>
    </row>
    <row r="144" spans="1:80" x14ac:dyDescent="0.25">
      <c r="A144" s="13" t="s">
        <v>144</v>
      </c>
      <c r="D144">
        <f>D108/$D$111</f>
        <v>9.814750296654054E-2</v>
      </c>
      <c r="BP144" s="15"/>
      <c r="BR144" s="13" t="s">
        <v>179</v>
      </c>
      <c r="BS144" s="39">
        <f t="shared" si="22"/>
        <v>0</v>
      </c>
      <c r="BU144" s="13" t="s">
        <v>179</v>
      </c>
      <c r="BV144" s="52">
        <f t="shared" si="23"/>
        <v>0.33650516613995568</v>
      </c>
      <c r="BX144" s="13" t="s">
        <v>179</v>
      </c>
      <c r="BY144" s="52" t="str">
        <f t="shared" si="24"/>
        <v/>
      </c>
      <c r="CA144" s="13" t="s">
        <v>179</v>
      </c>
      <c r="CB144" s="52">
        <f t="shared" si="25"/>
        <v>4.206314576749446E-2</v>
      </c>
    </row>
    <row r="145" spans="1:80" x14ac:dyDescent="0.25">
      <c r="A145" s="13" t="s">
        <v>113</v>
      </c>
      <c r="D145">
        <f>D109/$D$111</f>
        <v>1.8791255664145825E-2</v>
      </c>
      <c r="J145">
        <f>J109/$J$111</f>
        <v>8.6892763692776729</v>
      </c>
      <c r="BP145" s="15"/>
      <c r="BR145" s="13" t="s">
        <v>144</v>
      </c>
      <c r="BS145" s="39">
        <f t="shared" si="22"/>
        <v>9.814750296654054E-2</v>
      </c>
      <c r="BU145" s="13" t="s">
        <v>144</v>
      </c>
      <c r="BV145" s="52" t="str">
        <f t="shared" si="23"/>
        <v/>
      </c>
      <c r="BX145" s="13" t="s">
        <v>144</v>
      </c>
      <c r="BY145" s="52" t="str">
        <f t="shared" si="24"/>
        <v/>
      </c>
      <c r="CA145" s="13" t="s">
        <v>144</v>
      </c>
      <c r="CB145" s="52" t="str">
        <f t="shared" si="25"/>
        <v/>
      </c>
    </row>
    <row r="146" spans="1:80" ht="15.75" thickBot="1" x14ac:dyDescent="0.3">
      <c r="A146" s="17" t="s">
        <v>157</v>
      </c>
      <c r="B146" s="18"/>
      <c r="C146" s="18"/>
      <c r="D146" s="18"/>
      <c r="E146" s="18"/>
      <c r="F146" s="18"/>
      <c r="G146" s="18"/>
      <c r="H146" s="18"/>
      <c r="I146" s="18"/>
      <c r="J146" s="18"/>
      <c r="K146" s="18"/>
      <c r="L146" s="18"/>
      <c r="M146" s="18"/>
      <c r="N146" s="18"/>
      <c r="O146" s="18"/>
      <c r="P146" s="18"/>
      <c r="Q146" s="18"/>
      <c r="R146" s="18"/>
      <c r="S146" s="18"/>
      <c r="T146" s="18"/>
      <c r="U146" s="18"/>
      <c r="V146" s="18"/>
      <c r="W146" s="18"/>
      <c r="X146" s="18"/>
      <c r="Y146" s="18"/>
      <c r="Z146" s="18"/>
      <c r="AA146" s="18"/>
      <c r="AB146" s="18"/>
      <c r="AC146" s="18"/>
      <c r="AD146" s="18"/>
      <c r="AE146" s="18"/>
      <c r="AF146" s="18"/>
      <c r="AG146" s="18"/>
      <c r="AH146" s="18"/>
      <c r="AI146" s="18"/>
      <c r="AJ146" s="18"/>
      <c r="AK146" s="18"/>
      <c r="AL146" s="18"/>
      <c r="AM146" s="18"/>
      <c r="AN146" s="18"/>
      <c r="AO146" s="18"/>
      <c r="AP146" s="18"/>
      <c r="AQ146" s="18"/>
      <c r="AR146" s="18"/>
      <c r="AS146" s="18"/>
      <c r="AT146" s="18"/>
      <c r="AU146" s="18"/>
      <c r="AV146" s="18"/>
      <c r="AW146" s="18"/>
      <c r="AX146" s="18"/>
      <c r="AY146" s="18"/>
      <c r="AZ146" s="18"/>
      <c r="BA146" s="18"/>
      <c r="BB146" s="18"/>
      <c r="BC146" s="18"/>
      <c r="BD146" s="18"/>
      <c r="BE146" s="18"/>
      <c r="BF146" s="18"/>
      <c r="BG146" s="18"/>
      <c r="BH146" s="18"/>
      <c r="BI146" s="18"/>
      <c r="BJ146" s="18"/>
      <c r="BK146" s="18"/>
      <c r="BL146" s="18"/>
      <c r="BM146" s="18"/>
      <c r="BN146" s="18"/>
      <c r="BO146" s="18"/>
      <c r="BP146" s="19"/>
      <c r="BR146" s="13" t="s">
        <v>113</v>
      </c>
      <c r="BS146" s="39">
        <f t="shared" si="22"/>
        <v>4.3540338124709095</v>
      </c>
      <c r="BU146" s="13" t="s">
        <v>113</v>
      </c>
      <c r="BV146" s="52" t="str">
        <f t="shared" si="23"/>
        <v/>
      </c>
      <c r="BX146" s="13" t="s">
        <v>113</v>
      </c>
      <c r="BY146" s="52" t="str">
        <f t="shared" si="24"/>
        <v/>
      </c>
      <c r="CA146" s="13" t="s">
        <v>113</v>
      </c>
      <c r="CB146" s="52" t="str">
        <f t="shared" si="25"/>
        <v/>
      </c>
    </row>
    <row r="147" spans="1:80" ht="15.75" thickBot="1" x14ac:dyDescent="0.3">
      <c r="BR147" s="17" t="s">
        <v>157</v>
      </c>
      <c r="BS147" s="41">
        <f t="shared" si="22"/>
        <v>0</v>
      </c>
      <c r="BU147" s="17" t="s">
        <v>157</v>
      </c>
      <c r="BV147" s="53" t="str">
        <f t="shared" si="23"/>
        <v/>
      </c>
      <c r="BX147" s="17" t="s">
        <v>157</v>
      </c>
      <c r="BY147" s="53" t="str">
        <f t="shared" si="24"/>
        <v/>
      </c>
      <c r="CA147" s="17" t="s">
        <v>157</v>
      </c>
      <c r="CB147" s="53" t="str">
        <f t="shared" si="25"/>
        <v/>
      </c>
    </row>
    <row r="148" spans="1:80" x14ac:dyDescent="0.25">
      <c r="A148" s="37" t="s">
        <v>321</v>
      </c>
      <c r="B148" s="65">
        <f>AVERAGE(B115:B146)</f>
        <v>300.34488650294179</v>
      </c>
      <c r="C148" s="65">
        <f>AVERAGE(C115:C146)</f>
        <v>118.85732949423807</v>
      </c>
      <c r="D148" s="65">
        <f t="shared" ref="D148:BO148" si="36">AVERAGE(D115:D146)</f>
        <v>71.478929395925434</v>
      </c>
      <c r="E148" s="65">
        <f t="shared" si="36"/>
        <v>1393.9185041429364</v>
      </c>
      <c r="F148" s="65">
        <f t="shared" si="36"/>
        <v>1345.6525755296295</v>
      </c>
      <c r="G148" s="65">
        <f t="shared" si="36"/>
        <v>564.87462037391367</v>
      </c>
      <c r="H148" s="65">
        <f t="shared" si="36"/>
        <v>1340.1944580294437</v>
      </c>
      <c r="I148" s="65">
        <f t="shared" si="36"/>
        <v>1002.9453213786194</v>
      </c>
      <c r="J148" s="65">
        <f t="shared" si="36"/>
        <v>1272.6016901236444</v>
      </c>
      <c r="K148" s="65">
        <f t="shared" si="36"/>
        <v>256.80943757582492</v>
      </c>
      <c r="L148" s="65">
        <f t="shared" si="36"/>
        <v>486.14641669574229</v>
      </c>
      <c r="M148" s="65">
        <f t="shared" si="36"/>
        <v>296.60357514252905</v>
      </c>
      <c r="N148" s="65">
        <f t="shared" si="36"/>
        <v>264.88340488872461</v>
      </c>
      <c r="O148" s="65">
        <f t="shared" si="36"/>
        <v>803.6914901132759</v>
      </c>
      <c r="P148" s="65">
        <f t="shared" si="36"/>
        <v>218.45858757354111</v>
      </c>
      <c r="Q148" s="65">
        <f t="shared" si="36"/>
        <v>326.16598760735963</v>
      </c>
      <c r="R148" s="65">
        <f t="shared" si="36"/>
        <v>341.16140591919287</v>
      </c>
      <c r="S148" s="65">
        <f t="shared" si="36"/>
        <v>1228.1017448879099</v>
      </c>
      <c r="T148" s="65">
        <f t="shared" si="36"/>
        <v>1421.2874677933244</v>
      </c>
      <c r="U148" s="65">
        <f t="shared" si="36"/>
        <v>644.76809067395084</v>
      </c>
      <c r="V148" s="65">
        <f t="shared" si="36"/>
        <v>893.74194298125599</v>
      </c>
      <c r="W148" s="65">
        <f t="shared" si="36"/>
        <v>951.52874075279021</v>
      </c>
      <c r="X148" s="65">
        <f t="shared" si="36"/>
        <v>824.76224759181639</v>
      </c>
      <c r="Y148" s="65">
        <f t="shared" si="36"/>
        <v>493.27649089801815</v>
      </c>
      <c r="Z148" s="65">
        <f t="shared" si="36"/>
        <v>167.20253457175383</v>
      </c>
      <c r="AA148" s="65">
        <f t="shared" si="36"/>
        <v>357.19583662192377</v>
      </c>
      <c r="AB148" s="65">
        <f t="shared" si="36"/>
        <v>89.556477624394361</v>
      </c>
      <c r="AC148" s="65">
        <f t="shared" si="36"/>
        <v>26.114866112776895</v>
      </c>
      <c r="AD148" s="65">
        <f t="shared" si="36"/>
        <v>80.280136015873467</v>
      </c>
      <c r="AE148" s="65">
        <f t="shared" si="36"/>
        <v>315.91313187488032</v>
      </c>
      <c r="AF148" s="65">
        <f t="shared" si="36"/>
        <v>85.622927935113353</v>
      </c>
      <c r="AG148" s="65">
        <f t="shared" si="36"/>
        <v>1607.4975237968051</v>
      </c>
      <c r="AH148" s="65">
        <f t="shared" si="36"/>
        <v>1646.541702588202</v>
      </c>
      <c r="AI148" s="65">
        <f t="shared" si="36"/>
        <v>784.48549571596504</v>
      </c>
      <c r="AJ148" s="65">
        <f t="shared" si="36"/>
        <v>596.52883442203756</v>
      </c>
      <c r="AK148" s="65">
        <f t="shared" si="36"/>
        <v>398.75133851592091</v>
      </c>
      <c r="AL148" s="65">
        <f t="shared" si="36"/>
        <v>352.41728200142973</v>
      </c>
      <c r="AM148" s="65">
        <f t="shared" si="36"/>
        <v>509.58696951924713</v>
      </c>
      <c r="AN148" s="65">
        <f t="shared" si="36"/>
        <v>609.47379646831689</v>
      </c>
      <c r="AO148" s="65">
        <f t="shared" si="36"/>
        <v>339.61713842074181</v>
      </c>
      <c r="AP148" s="65">
        <f t="shared" si="36"/>
        <v>448.57199821715886</v>
      </c>
      <c r="AQ148" s="65">
        <f t="shared" si="36"/>
        <v>1149.8598078162115</v>
      </c>
      <c r="AR148" s="65">
        <f t="shared" si="36"/>
        <v>39.793540809554528</v>
      </c>
      <c r="AS148" s="65">
        <f t="shared" si="36"/>
        <v>19.461092493050163</v>
      </c>
      <c r="AT148" s="65">
        <f t="shared" si="36"/>
        <v>2.6882092897743926</v>
      </c>
      <c r="AU148" s="65">
        <v>0</v>
      </c>
      <c r="AV148" s="65">
        <f t="shared" si="36"/>
        <v>17.394664121993269</v>
      </c>
      <c r="AW148" s="65">
        <f t="shared" si="36"/>
        <v>423.94586274661805</v>
      </c>
      <c r="AX148" s="65" t="e">
        <f t="shared" si="36"/>
        <v>#DIV/0!</v>
      </c>
      <c r="AY148" s="65">
        <f t="shared" si="36"/>
        <v>98.366785548462161</v>
      </c>
      <c r="AZ148" s="65">
        <v>0</v>
      </c>
      <c r="BA148" s="65">
        <f t="shared" si="36"/>
        <v>4.6427373631218485</v>
      </c>
      <c r="BB148" s="65">
        <f t="shared" si="36"/>
        <v>2.398605654487421</v>
      </c>
      <c r="BC148" s="65">
        <f t="shared" si="36"/>
        <v>2.7854278597298761</v>
      </c>
      <c r="BD148" s="65">
        <f t="shared" si="36"/>
        <v>95.120468662081691</v>
      </c>
      <c r="BE148" s="65">
        <f t="shared" si="36"/>
        <v>118.32866851297449</v>
      </c>
      <c r="BF148" s="65">
        <f t="shared" si="36"/>
        <v>41.138873732097863</v>
      </c>
      <c r="BG148" s="65">
        <f t="shared" si="36"/>
        <v>537.93379681060765</v>
      </c>
      <c r="BH148" s="65">
        <f t="shared" si="36"/>
        <v>180.67836152925048</v>
      </c>
      <c r="BI148" s="65">
        <f t="shared" si="36"/>
        <v>432.77902529758535</v>
      </c>
      <c r="BJ148" s="65">
        <f t="shared" si="36"/>
        <v>1174.0679053519902</v>
      </c>
      <c r="BK148" s="65">
        <f t="shared" si="36"/>
        <v>392.31337359248192</v>
      </c>
      <c r="BL148" s="65">
        <f t="shared" si="36"/>
        <v>610.42189062854743</v>
      </c>
      <c r="BM148" s="65">
        <f t="shared" si="36"/>
        <v>492.05363356714838</v>
      </c>
      <c r="BN148" s="65">
        <f t="shared" si="36"/>
        <v>7440.9118863905642</v>
      </c>
      <c r="BO148" s="65">
        <f t="shared" si="36"/>
        <v>493.70785796859423</v>
      </c>
      <c r="BP148" s="66">
        <f>AVERAGE(BP115:BP146)</f>
        <v>607.15058073386638</v>
      </c>
    </row>
    <row r="149" spans="1:80" x14ac:dyDescent="0.25">
      <c r="A149" s="38" t="s">
        <v>322</v>
      </c>
      <c r="B149" s="67" t="s">
        <v>282</v>
      </c>
      <c r="C149" s="67" t="s">
        <v>283</v>
      </c>
      <c r="D149" s="67" t="s">
        <v>284</v>
      </c>
      <c r="E149" s="67" t="s">
        <v>285</v>
      </c>
      <c r="F149" s="67" t="s">
        <v>286</v>
      </c>
      <c r="G149" s="67" t="s">
        <v>287</v>
      </c>
      <c r="H149" s="67" t="s">
        <v>288</v>
      </c>
      <c r="I149" s="67" t="s">
        <v>289</v>
      </c>
      <c r="J149" s="67" t="s">
        <v>290</v>
      </c>
      <c r="K149" s="67" t="s">
        <v>291</v>
      </c>
      <c r="L149" s="67" t="s">
        <v>292</v>
      </c>
      <c r="M149" s="67" t="s">
        <v>293</v>
      </c>
      <c r="N149" s="67" t="s">
        <v>294</v>
      </c>
      <c r="O149" s="67" t="s">
        <v>295</v>
      </c>
      <c r="P149" s="67" t="s">
        <v>282</v>
      </c>
      <c r="Q149" s="67" t="s">
        <v>283</v>
      </c>
      <c r="R149" s="67" t="s">
        <v>284</v>
      </c>
      <c r="S149" s="67" t="s">
        <v>285</v>
      </c>
      <c r="T149" s="67" t="s">
        <v>286</v>
      </c>
      <c r="U149" s="67" t="s">
        <v>287</v>
      </c>
      <c r="V149" s="67" t="s">
        <v>288</v>
      </c>
      <c r="W149" s="67" t="s">
        <v>289</v>
      </c>
      <c r="X149" s="67" t="s">
        <v>290</v>
      </c>
      <c r="Y149" s="67" t="s">
        <v>291</v>
      </c>
      <c r="Z149" s="67" t="s">
        <v>292</v>
      </c>
      <c r="AA149" s="67" t="s">
        <v>293</v>
      </c>
      <c r="AB149" s="67" t="s">
        <v>294</v>
      </c>
      <c r="AC149" s="67" t="s">
        <v>295</v>
      </c>
      <c r="AD149" s="67" t="s">
        <v>282</v>
      </c>
      <c r="AE149" s="67" t="s">
        <v>283</v>
      </c>
      <c r="AF149" s="67" t="s">
        <v>284</v>
      </c>
      <c r="AG149" s="67" t="s">
        <v>285</v>
      </c>
      <c r="AH149" s="67" t="s">
        <v>286</v>
      </c>
      <c r="AI149" s="67" t="s">
        <v>287</v>
      </c>
      <c r="AJ149" s="67" t="s">
        <v>288</v>
      </c>
      <c r="AK149" s="67" t="s">
        <v>289</v>
      </c>
      <c r="AL149" s="67" t="s">
        <v>290</v>
      </c>
      <c r="AM149" s="67" t="s">
        <v>291</v>
      </c>
      <c r="AN149" s="67" t="s">
        <v>292</v>
      </c>
      <c r="AO149" s="67" t="s">
        <v>293</v>
      </c>
      <c r="AP149" s="67" t="s">
        <v>294</v>
      </c>
      <c r="AQ149" s="67" t="s">
        <v>295</v>
      </c>
      <c r="AR149" s="67" t="s">
        <v>282</v>
      </c>
      <c r="AS149" s="67" t="s">
        <v>283</v>
      </c>
      <c r="AT149" s="67" t="s">
        <v>284</v>
      </c>
      <c r="AU149" s="67" t="s">
        <v>285</v>
      </c>
      <c r="AV149" s="67" t="s">
        <v>286</v>
      </c>
      <c r="AW149" s="67" t="s">
        <v>287</v>
      </c>
      <c r="AX149" s="67" t="s">
        <v>288</v>
      </c>
      <c r="AY149" s="67" t="s">
        <v>289</v>
      </c>
      <c r="AZ149" s="67" t="s">
        <v>290</v>
      </c>
      <c r="BA149" s="67" t="s">
        <v>291</v>
      </c>
      <c r="BB149" s="67" t="s">
        <v>292</v>
      </c>
      <c r="BC149" s="67" t="s">
        <v>293</v>
      </c>
      <c r="BD149" s="67" t="s">
        <v>294</v>
      </c>
      <c r="BE149" s="67" t="s">
        <v>295</v>
      </c>
      <c r="BF149" s="67" t="s">
        <v>282</v>
      </c>
      <c r="BG149" s="67" t="s">
        <v>283</v>
      </c>
      <c r="BH149" s="67" t="s">
        <v>284</v>
      </c>
      <c r="BI149" s="67" t="s">
        <v>285</v>
      </c>
      <c r="BJ149" s="67" t="s">
        <v>286</v>
      </c>
      <c r="BK149" s="67" t="s">
        <v>287</v>
      </c>
      <c r="BL149" s="67" t="s">
        <v>288</v>
      </c>
      <c r="BM149" s="67" t="s">
        <v>289</v>
      </c>
      <c r="BN149" s="67" t="s">
        <v>290</v>
      </c>
      <c r="BO149" s="67" t="s">
        <v>294</v>
      </c>
      <c r="BP149" s="68" t="s">
        <v>295</v>
      </c>
    </row>
    <row r="150" spans="1:80" ht="15.75" thickBot="1" x14ac:dyDescent="0.3">
      <c r="A150" s="40" t="s">
        <v>323</v>
      </c>
      <c r="B150" s="69"/>
      <c r="C150" s="69"/>
      <c r="D150" s="69">
        <f>AVERAGE(B148:D148)</f>
        <v>163.56038179770175</v>
      </c>
      <c r="E150" s="69"/>
      <c r="F150" s="69"/>
      <c r="G150" s="69">
        <f>AVERAGE(E148:G148)</f>
        <v>1101.4819000154932</v>
      </c>
      <c r="H150" s="69"/>
      <c r="I150" s="69"/>
      <c r="J150" s="69">
        <f>AVERAGE(H148:J148)</f>
        <v>1205.2471565105691</v>
      </c>
      <c r="K150" s="69"/>
      <c r="L150" s="69"/>
      <c r="M150" s="69">
        <f>AVERAGE(K148:M148)</f>
        <v>346.51980980469875</v>
      </c>
      <c r="N150" s="69"/>
      <c r="O150" s="69">
        <f>AVERAGE(N148:O148)</f>
        <v>534.28744750100032</v>
      </c>
      <c r="P150" s="69"/>
      <c r="Q150" s="69"/>
      <c r="R150" s="69">
        <f>AVERAGE(P148:R148)</f>
        <v>295.26199370003116</v>
      </c>
      <c r="S150" s="69"/>
      <c r="T150" s="69"/>
      <c r="U150" s="69">
        <f>AVERAGE(S148:U148)</f>
        <v>1098.0524344517282</v>
      </c>
      <c r="V150" s="69"/>
      <c r="W150" s="69"/>
      <c r="X150" s="69">
        <f>AVERAGE(V148:X148)</f>
        <v>890.01097710862086</v>
      </c>
      <c r="Y150" s="69"/>
      <c r="Z150" s="69"/>
      <c r="AA150" s="69">
        <f>AVERAGE(Y148:AA148)</f>
        <v>339.22495403056524</v>
      </c>
      <c r="AB150" s="69"/>
      <c r="AC150" s="69">
        <f>AVERAGE(AB148:AC148)</f>
        <v>57.835671868585628</v>
      </c>
      <c r="AD150" s="69"/>
      <c r="AE150" s="69"/>
      <c r="AF150" s="69">
        <f>AVERAGE(AD148:AF148)</f>
        <v>160.60539860862238</v>
      </c>
      <c r="AG150" s="69"/>
      <c r="AH150" s="69"/>
      <c r="AI150" s="69">
        <f>AVERAGE(AG148:AI148)</f>
        <v>1346.1749073669907</v>
      </c>
      <c r="AJ150" s="69"/>
      <c r="AK150" s="69"/>
      <c r="AL150" s="69">
        <f>AVERAGE(AJ148:AL148)</f>
        <v>449.23248497979603</v>
      </c>
      <c r="AM150" s="69"/>
      <c r="AN150" s="69"/>
      <c r="AO150" s="69">
        <f>AVERAGE(AM148:AO148)</f>
        <v>486.22596813610198</v>
      </c>
      <c r="AP150" s="69"/>
      <c r="AQ150" s="69">
        <f>AVERAGE(AP148:AQ148)</f>
        <v>799.21590301668516</v>
      </c>
      <c r="AR150" s="69"/>
      <c r="AS150" s="69"/>
      <c r="AT150" s="69">
        <f>AVERAGE(AR148:AT148)</f>
        <v>20.647614197459692</v>
      </c>
      <c r="AU150" s="69"/>
      <c r="AV150" s="69"/>
      <c r="AW150" s="69">
        <f>AVERAGE(AU148:AW148)</f>
        <v>147.11350895620379</v>
      </c>
      <c r="AX150" s="69"/>
      <c r="AY150" s="69"/>
      <c r="AZ150" s="69" t="e">
        <f>AVERAGE(AX148:AZ148)</f>
        <v>#DIV/0!</v>
      </c>
      <c r="BA150" s="69"/>
      <c r="BB150" s="69"/>
      <c r="BC150" s="69">
        <f>AVERAGE(BA148:BC148)</f>
        <v>3.2755902924463824</v>
      </c>
      <c r="BD150" s="69"/>
      <c r="BE150" s="69">
        <f>AVERAGE(BD148:BE148)</f>
        <v>106.7245685875281</v>
      </c>
      <c r="BF150" s="69"/>
      <c r="BG150" s="69"/>
      <c r="BH150" s="69">
        <f>AVERAGE(BF148:BH148)</f>
        <v>253.25034402398532</v>
      </c>
      <c r="BI150" s="69"/>
      <c r="BJ150" s="69"/>
      <c r="BK150" s="69">
        <f>AVERAGE(BI148:BK148)</f>
        <v>666.38676808068578</v>
      </c>
      <c r="BL150" s="69"/>
      <c r="BM150" s="69"/>
      <c r="BN150" s="69">
        <f>AVERAGE(BL148:BN148)</f>
        <v>2847.7958035287534</v>
      </c>
      <c r="BO150" s="69"/>
      <c r="BP150" s="70">
        <f>AVERAGE(BO148:BP148)</f>
        <v>550.42921935123036</v>
      </c>
    </row>
    <row r="151" spans="1:80" ht="15.75" thickBot="1" x14ac:dyDescent="0.3"/>
    <row r="152" spans="1:80" ht="15.75" thickBot="1" x14ac:dyDescent="0.3">
      <c r="A152" s="23" t="s">
        <v>299</v>
      </c>
      <c r="B152" s="24" t="s">
        <v>321</v>
      </c>
    </row>
    <row r="153" spans="1:80" x14ac:dyDescent="0.25">
      <c r="A153" s="25" t="s">
        <v>300</v>
      </c>
      <c r="B153" s="68">
        <f>AVERAGE(D150,R150,AF150,AT150,BH150)</f>
        <v>178.66514646556007</v>
      </c>
    </row>
    <row r="154" spans="1:80" x14ac:dyDescent="0.25">
      <c r="A154" s="27" t="s">
        <v>100</v>
      </c>
      <c r="B154" s="68">
        <f>AVERAGE(G150,U150,AI150,AW150,BK150)</f>
        <v>871.84190377422033</v>
      </c>
    </row>
    <row r="155" spans="1:80" x14ac:dyDescent="0.25">
      <c r="A155" s="27" t="s">
        <v>101</v>
      </c>
      <c r="B155" s="68" t="e">
        <f>AVERAGE(J150,X150,AL150,AZ150,BN150)</f>
        <v>#DIV/0!</v>
      </c>
    </row>
    <row r="156" spans="1:80" x14ac:dyDescent="0.25">
      <c r="A156" s="27" t="s">
        <v>102</v>
      </c>
      <c r="B156" s="68">
        <f>AVERAGE(M150,AA150,AO150,BC150)</f>
        <v>293.81158056595308</v>
      </c>
    </row>
    <row r="157" spans="1:80" ht="15.75" thickBot="1" x14ac:dyDescent="0.3">
      <c r="A157" s="28" t="s">
        <v>103</v>
      </c>
      <c r="B157" s="70">
        <f>AVERAGE(O150,AC150,AQ150,BE150,BP150)</f>
        <v>409.69856206500589</v>
      </c>
    </row>
    <row r="159" spans="1:80" ht="15.75" thickBot="1" x14ac:dyDescent="0.3">
      <c r="A159" s="71" t="s">
        <v>305</v>
      </c>
      <c r="B159" s="72"/>
    </row>
    <row r="160" spans="1:80" ht="15.75" thickBot="1" x14ac:dyDescent="0.3">
      <c r="A160" s="30" t="s">
        <v>299</v>
      </c>
      <c r="B160" s="24" t="s">
        <v>321</v>
      </c>
    </row>
    <row r="161" spans="1:2" x14ac:dyDescent="0.25">
      <c r="A161" s="31" t="s">
        <v>300</v>
      </c>
      <c r="B161" s="26">
        <f>AVERAGE($D$58,R150,AF150)</f>
        <v>155.08379743621785</v>
      </c>
    </row>
    <row r="162" spans="1:2" x14ac:dyDescent="0.25">
      <c r="A162" s="32" t="s">
        <v>301</v>
      </c>
      <c r="B162" s="26">
        <f>AVERAGE(G150,U150,AI150)</f>
        <v>1181.903080611404</v>
      </c>
    </row>
    <row r="163" spans="1:2" x14ac:dyDescent="0.25">
      <c r="A163" s="32" t="s">
        <v>302</v>
      </c>
      <c r="B163" s="26">
        <f>AVERAGE(J150,X150,AL150)</f>
        <v>848.16353953299529</v>
      </c>
    </row>
    <row r="164" spans="1:2" x14ac:dyDescent="0.25">
      <c r="A164" s="32" t="s">
        <v>303</v>
      </c>
      <c r="B164" s="26">
        <f>AVERAGE(M150,AA150,AO150)</f>
        <v>390.65691065712195</v>
      </c>
    </row>
    <row r="165" spans="1:2" ht="15.75" thickBot="1" x14ac:dyDescent="0.3">
      <c r="A165" s="33" t="s">
        <v>304</v>
      </c>
      <c r="B165" s="29">
        <f>AVERAGE(O150,AC150,AQ150)</f>
        <v>463.77967412875705</v>
      </c>
    </row>
    <row r="167" spans="1:2" ht="15.75" thickBot="1" x14ac:dyDescent="0.3">
      <c r="A167" s="71" t="s">
        <v>306</v>
      </c>
      <c r="B167" s="72"/>
    </row>
    <row r="168" spans="1:2" ht="15.75" thickBot="1" x14ac:dyDescent="0.3">
      <c r="A168" s="30" t="s">
        <v>299</v>
      </c>
      <c r="B168" s="24" t="s">
        <v>321</v>
      </c>
    </row>
    <row r="169" spans="1:2" x14ac:dyDescent="0.25">
      <c r="A169" s="31" t="s">
        <v>300</v>
      </c>
      <c r="B169" s="26">
        <f>AVERAGE(AT150,BH150)</f>
        <v>136.94897911072252</v>
      </c>
    </row>
    <row r="170" spans="1:2" x14ac:dyDescent="0.25">
      <c r="A170" s="32" t="s">
        <v>301</v>
      </c>
      <c r="B170" s="26">
        <f>AVERAGE(AW150,BK150)</f>
        <v>406.75013851844477</v>
      </c>
    </row>
    <row r="171" spans="1:2" x14ac:dyDescent="0.25">
      <c r="A171" s="32" t="s">
        <v>302</v>
      </c>
      <c r="B171" s="26" t="e">
        <f>AVERAGE(AZ150,BN150)</f>
        <v>#DIV/0!</v>
      </c>
    </row>
    <row r="172" spans="1:2" x14ac:dyDescent="0.25">
      <c r="A172" s="32" t="s">
        <v>303</v>
      </c>
      <c r="B172" s="26">
        <f>AVERAGE(BC150)</f>
        <v>3.2755902924463824</v>
      </c>
    </row>
    <row r="173" spans="1:2" ht="15.75" thickBot="1" x14ac:dyDescent="0.3">
      <c r="A173" s="33" t="s">
        <v>304</v>
      </c>
      <c r="B173" s="29">
        <f>AVERAGE(BE150,BP150)</f>
        <v>328.57689396937923</v>
      </c>
    </row>
  </sheetData>
  <mergeCells count="38">
    <mergeCell ref="A5:A7"/>
    <mergeCell ref="B5:O5"/>
    <mergeCell ref="P5:AC5"/>
    <mergeCell ref="AD5:AQ5"/>
    <mergeCell ref="AR5:BE5"/>
    <mergeCell ref="AU6:AW6"/>
    <mergeCell ref="P6:R6"/>
    <mergeCell ref="S6:U6"/>
    <mergeCell ref="V6:X6"/>
    <mergeCell ref="Y6:AA6"/>
    <mergeCell ref="AB6:AC6"/>
    <mergeCell ref="AD6:AF6"/>
    <mergeCell ref="AG6:AI6"/>
    <mergeCell ref="AJ6:AL6"/>
    <mergeCell ref="AM6:AO6"/>
    <mergeCell ref="AR6:AT6"/>
    <mergeCell ref="BO6:BP6"/>
    <mergeCell ref="AX6:AZ6"/>
    <mergeCell ref="BA6:BC6"/>
    <mergeCell ref="BD6:BE6"/>
    <mergeCell ref="BF6:BH6"/>
    <mergeCell ref="BL6:BN6"/>
    <mergeCell ref="AR3:AS3"/>
    <mergeCell ref="CA114:CB114"/>
    <mergeCell ref="B114:BP114"/>
    <mergeCell ref="BR114:BS114"/>
    <mergeCell ref="BU114:BV114"/>
    <mergeCell ref="BX114:BY114"/>
    <mergeCell ref="BI6:BK6"/>
    <mergeCell ref="AP6:AQ6"/>
    <mergeCell ref="N6:O6"/>
    <mergeCell ref="B43:BP43"/>
    <mergeCell ref="B78:BP78"/>
    <mergeCell ref="BF5:BP5"/>
    <mergeCell ref="B6:D6"/>
    <mergeCell ref="E6:G6"/>
    <mergeCell ref="H6:J6"/>
    <mergeCell ref="K6:M6"/>
  </mergeCells>
  <pageMargins left="0.7" right="0.7" top="0.75" bottom="0.75" header="0.3" footer="0.3"/>
  <pageSetup orientation="portrait" r:id="rId1"/>
  <headerFooter>
    <oddHeader>&amp;R&amp;"Calibri"&amp;10&amp;K000000 Unclassified / Non classifié&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6"/>
  <dimension ref="A1:AS36"/>
  <sheetViews>
    <sheetView zoomScale="70" zoomScaleNormal="70" workbookViewId="0">
      <pane xSplit="1" ySplit="2" topLeftCell="B3" activePane="bottomRight" state="frozen"/>
      <selection pane="topRight" activeCell="B1" sqref="B1"/>
      <selection pane="bottomLeft" activeCell="A3" sqref="A3"/>
      <selection pane="bottomRight" activeCell="B1" sqref="B1:AQ2"/>
    </sheetView>
  </sheetViews>
  <sheetFormatPr defaultRowHeight="15" x14ac:dyDescent="0.25"/>
  <cols>
    <col min="1" max="1" width="51.85546875" bestFit="1" customWidth="1"/>
  </cols>
  <sheetData>
    <row r="1" spans="1:45" x14ac:dyDescent="0.25">
      <c r="A1" t="s">
        <v>0</v>
      </c>
      <c r="B1" s="1" t="s">
        <v>456</v>
      </c>
      <c r="C1" s="1" t="s">
        <v>457</v>
      </c>
      <c r="D1" s="1" t="s">
        <v>458</v>
      </c>
      <c r="E1" s="1" t="s">
        <v>459</v>
      </c>
      <c r="F1" s="1" t="s">
        <v>460</v>
      </c>
      <c r="G1" s="1" t="s">
        <v>461</v>
      </c>
      <c r="H1" s="1" t="s">
        <v>462</v>
      </c>
      <c r="I1" s="1" t="s">
        <v>463</v>
      </c>
      <c r="J1" s="1" t="s">
        <v>464</v>
      </c>
      <c r="K1" s="1" t="s">
        <v>465</v>
      </c>
      <c r="L1" s="1" t="s">
        <v>466</v>
      </c>
      <c r="M1" s="1" t="s">
        <v>467</v>
      </c>
      <c r="N1" s="1" t="s">
        <v>468</v>
      </c>
      <c r="O1" s="1" t="s">
        <v>469</v>
      </c>
      <c r="P1" s="1" t="s">
        <v>470</v>
      </c>
      <c r="Q1" s="1" t="s">
        <v>471</v>
      </c>
      <c r="R1" s="1" t="s">
        <v>472</v>
      </c>
      <c r="S1" s="1" t="s">
        <v>473</v>
      </c>
      <c r="T1" s="1" t="s">
        <v>474</v>
      </c>
      <c r="U1" s="1" t="s">
        <v>475</v>
      </c>
      <c r="V1" s="1" t="s">
        <v>476</v>
      </c>
      <c r="W1" s="1" t="s">
        <v>477</v>
      </c>
      <c r="X1" s="1" t="s">
        <v>478</v>
      </c>
      <c r="Y1" s="1" t="s">
        <v>479</v>
      </c>
      <c r="Z1" s="1" t="s">
        <v>481</v>
      </c>
      <c r="AA1" s="1" t="s">
        <v>480</v>
      </c>
      <c r="AB1" s="1" t="s">
        <v>482</v>
      </c>
      <c r="AC1" s="1" t="s">
        <v>483</v>
      </c>
      <c r="AD1" s="1" t="s">
        <v>485</v>
      </c>
      <c r="AE1" s="1" t="s">
        <v>484</v>
      </c>
      <c r="AF1" s="1" t="s">
        <v>486</v>
      </c>
      <c r="AG1" s="1" t="s">
        <v>487</v>
      </c>
      <c r="AH1" s="1" t="s">
        <v>488</v>
      </c>
      <c r="AI1" s="1" t="s">
        <v>489</v>
      </c>
      <c r="AJ1" s="1" t="s">
        <v>490</v>
      </c>
      <c r="AK1" s="1" t="s">
        <v>491</v>
      </c>
      <c r="AL1" s="1" t="s">
        <v>492</v>
      </c>
      <c r="AM1" s="1" t="s">
        <v>493</v>
      </c>
      <c r="AN1" s="1" t="s">
        <v>494</v>
      </c>
      <c r="AO1" s="1" t="s">
        <v>495</v>
      </c>
      <c r="AP1" s="1" t="s">
        <v>496</v>
      </c>
      <c r="AQ1" s="1" t="s">
        <v>497</v>
      </c>
    </row>
    <row r="2" spans="1:45" x14ac:dyDescent="0.25">
      <c r="A2" s="4" t="s">
        <v>25</v>
      </c>
      <c r="B2" s="5" t="s">
        <v>26</v>
      </c>
      <c r="C2" s="5" t="s">
        <v>27</v>
      </c>
      <c r="D2" s="5" t="s">
        <v>28</v>
      </c>
      <c r="E2" s="5" t="s">
        <v>29</v>
      </c>
      <c r="F2" s="5" t="s">
        <v>30</v>
      </c>
      <c r="G2" s="5" t="s">
        <v>31</v>
      </c>
      <c r="H2" s="6" t="s">
        <v>32</v>
      </c>
      <c r="I2" s="6" t="s">
        <v>33</v>
      </c>
      <c r="J2" s="6" t="s">
        <v>34</v>
      </c>
      <c r="K2" s="6" t="s">
        <v>35</v>
      </c>
      <c r="L2" s="6" t="s">
        <v>36</v>
      </c>
      <c r="M2" s="6" t="s">
        <v>37</v>
      </c>
      <c r="N2" s="6" t="s">
        <v>38</v>
      </c>
      <c r="O2" s="6" t="s">
        <v>39</v>
      </c>
      <c r="P2" s="6" t="s">
        <v>40</v>
      </c>
      <c r="Q2" s="6" t="s">
        <v>41</v>
      </c>
      <c r="R2" s="6" t="s">
        <v>42</v>
      </c>
      <c r="S2" s="6" t="s">
        <v>43</v>
      </c>
      <c r="T2" s="6" t="s">
        <v>44</v>
      </c>
      <c r="U2" s="6" t="s">
        <v>45</v>
      </c>
      <c r="V2" s="6" t="s">
        <v>46</v>
      </c>
      <c r="W2" s="6" t="s">
        <v>47</v>
      </c>
      <c r="X2" s="6" t="s">
        <v>48</v>
      </c>
      <c r="Y2" s="6" t="s">
        <v>49</v>
      </c>
      <c r="Z2" s="6" t="s">
        <v>50</v>
      </c>
      <c r="AA2" s="6" t="s">
        <v>51</v>
      </c>
      <c r="AB2" s="6" t="s">
        <v>52</v>
      </c>
      <c r="AC2" s="6" t="s">
        <v>53</v>
      </c>
      <c r="AD2" s="6" t="s">
        <v>54</v>
      </c>
      <c r="AE2" s="6" t="s">
        <v>55</v>
      </c>
      <c r="AF2" s="6" t="s">
        <v>56</v>
      </c>
      <c r="AG2" s="6" t="s">
        <v>57</v>
      </c>
      <c r="AH2" s="6" t="s">
        <v>58</v>
      </c>
      <c r="AI2" s="6" t="s">
        <v>59</v>
      </c>
      <c r="AJ2" s="6" t="s">
        <v>60</v>
      </c>
      <c r="AK2" s="6" t="s">
        <v>61</v>
      </c>
      <c r="AL2" s="6" t="s">
        <v>62</v>
      </c>
      <c r="AM2" s="6" t="s">
        <v>63</v>
      </c>
      <c r="AN2" s="6" t="s">
        <v>64</v>
      </c>
      <c r="AO2" s="6" t="s">
        <v>65</v>
      </c>
      <c r="AP2" s="6" t="s">
        <v>66</v>
      </c>
      <c r="AQ2" s="6" t="s">
        <v>67</v>
      </c>
    </row>
    <row r="3" spans="1:45" x14ac:dyDescent="0.25">
      <c r="A3" s="103" t="s">
        <v>540</v>
      </c>
      <c r="B3" t="s">
        <v>541</v>
      </c>
      <c r="C3" t="s">
        <v>541</v>
      </c>
      <c r="D3" t="s">
        <v>541</v>
      </c>
      <c r="E3" t="s">
        <v>541</v>
      </c>
      <c r="F3" t="s">
        <v>541</v>
      </c>
      <c r="G3" t="s">
        <v>541</v>
      </c>
      <c r="H3" t="s">
        <v>541</v>
      </c>
      <c r="I3" t="s">
        <v>541</v>
      </c>
      <c r="J3" t="s">
        <v>541</v>
      </c>
      <c r="K3" t="s">
        <v>541</v>
      </c>
      <c r="L3" t="s">
        <v>541</v>
      </c>
      <c r="M3" t="s">
        <v>541</v>
      </c>
      <c r="N3" t="s">
        <v>541</v>
      </c>
      <c r="O3" t="s">
        <v>541</v>
      </c>
      <c r="P3" t="s">
        <v>541</v>
      </c>
      <c r="Q3" t="s">
        <v>541</v>
      </c>
      <c r="R3" t="s">
        <v>541</v>
      </c>
      <c r="S3" t="s">
        <v>541</v>
      </c>
      <c r="T3" t="s">
        <v>541</v>
      </c>
      <c r="U3" t="s">
        <v>541</v>
      </c>
      <c r="V3" t="s">
        <v>541</v>
      </c>
      <c r="W3" t="s">
        <v>541</v>
      </c>
      <c r="X3" t="s">
        <v>541</v>
      </c>
      <c r="Y3" t="s">
        <v>541</v>
      </c>
      <c r="Z3" t="s">
        <v>541</v>
      </c>
      <c r="AA3" t="s">
        <v>541</v>
      </c>
      <c r="AB3" t="s">
        <v>541</v>
      </c>
      <c r="AC3" t="s">
        <v>541</v>
      </c>
      <c r="AD3" s="20" t="s">
        <v>541</v>
      </c>
      <c r="AE3" s="20" t="s">
        <v>541</v>
      </c>
      <c r="AF3" t="s">
        <v>541</v>
      </c>
      <c r="AG3" t="s">
        <v>541</v>
      </c>
      <c r="AH3" t="s">
        <v>541</v>
      </c>
      <c r="AI3" t="s">
        <v>541</v>
      </c>
      <c r="AJ3" t="s">
        <v>541</v>
      </c>
      <c r="AK3" t="s">
        <v>541</v>
      </c>
      <c r="AL3" t="s">
        <v>541</v>
      </c>
      <c r="AM3" t="s">
        <v>541</v>
      </c>
      <c r="AN3" t="s">
        <v>541</v>
      </c>
      <c r="AO3" t="s">
        <v>541</v>
      </c>
      <c r="AP3" t="s">
        <v>541</v>
      </c>
      <c r="AQ3" t="s">
        <v>541</v>
      </c>
      <c r="AR3" s="104"/>
      <c r="AS3" s="104"/>
    </row>
    <row r="4" spans="1:45" ht="15.75" thickBot="1" x14ac:dyDescent="0.3">
      <c r="A4" s="103" t="s">
        <v>542</v>
      </c>
      <c r="B4" t="s">
        <v>498</v>
      </c>
      <c r="C4" t="s">
        <v>499</v>
      </c>
      <c r="D4" t="s">
        <v>500</v>
      </c>
      <c r="E4" t="s">
        <v>501</v>
      </c>
      <c r="F4" t="s">
        <v>502</v>
      </c>
      <c r="G4" t="s">
        <v>503</v>
      </c>
      <c r="H4" t="s">
        <v>504</v>
      </c>
      <c r="I4" t="s">
        <v>505</v>
      </c>
      <c r="J4" t="s">
        <v>506</v>
      </c>
      <c r="K4" t="s">
        <v>507</v>
      </c>
      <c r="L4" t="s">
        <v>508</v>
      </c>
      <c r="M4" t="s">
        <v>509</v>
      </c>
      <c r="N4" t="s">
        <v>510</v>
      </c>
      <c r="O4" t="s">
        <v>511</v>
      </c>
      <c r="P4" t="s">
        <v>512</v>
      </c>
      <c r="Q4" t="s">
        <v>513</v>
      </c>
      <c r="R4" t="s">
        <v>514</v>
      </c>
      <c r="S4" t="s">
        <v>515</v>
      </c>
      <c r="T4" t="s">
        <v>516</v>
      </c>
      <c r="U4" t="s">
        <v>517</v>
      </c>
      <c r="V4" t="s">
        <v>518</v>
      </c>
      <c r="W4" t="s">
        <v>519</v>
      </c>
      <c r="X4" t="s">
        <v>520</v>
      </c>
      <c r="Y4" t="s">
        <v>521</v>
      </c>
      <c r="Z4" t="s">
        <v>522</v>
      </c>
      <c r="AA4" t="s">
        <v>523</v>
      </c>
      <c r="AB4" t="s">
        <v>524</v>
      </c>
      <c r="AC4" t="s">
        <v>525</v>
      </c>
      <c r="AD4" t="s">
        <v>526</v>
      </c>
      <c r="AE4" t="s">
        <v>527</v>
      </c>
      <c r="AF4" t="s">
        <v>528</v>
      </c>
      <c r="AG4" t="s">
        <v>529</v>
      </c>
      <c r="AH4" t="s">
        <v>530</v>
      </c>
      <c r="AI4" t="s">
        <v>531</v>
      </c>
      <c r="AJ4" t="s">
        <v>532</v>
      </c>
      <c r="AK4" t="s">
        <v>533</v>
      </c>
      <c r="AL4" t="s">
        <v>534</v>
      </c>
      <c r="AM4" t="s">
        <v>535</v>
      </c>
      <c r="AN4" t="s">
        <v>536</v>
      </c>
      <c r="AO4" t="s">
        <v>537</v>
      </c>
      <c r="AP4" t="s">
        <v>538</v>
      </c>
      <c r="AQ4" t="s">
        <v>539</v>
      </c>
    </row>
    <row r="5" spans="1:45" x14ac:dyDescent="0.25">
      <c r="A5" s="109" t="s">
        <v>93</v>
      </c>
      <c r="B5" s="112" t="s">
        <v>95</v>
      </c>
      <c r="C5" s="113"/>
      <c r="D5" s="113"/>
      <c r="E5" s="113"/>
      <c r="F5" s="113"/>
      <c r="G5" s="113"/>
      <c r="H5" s="113"/>
      <c r="I5" s="113"/>
      <c r="J5" s="113"/>
      <c r="K5" s="113"/>
      <c r="L5" s="113"/>
      <c r="M5" s="113"/>
      <c r="N5" s="113"/>
      <c r="O5" s="113"/>
      <c r="P5" s="112" t="s">
        <v>96</v>
      </c>
      <c r="Q5" s="113"/>
      <c r="R5" s="113"/>
      <c r="S5" s="113"/>
      <c r="T5" s="113"/>
      <c r="U5" s="113"/>
      <c r="V5" s="113"/>
      <c r="W5" s="113"/>
      <c r="X5" s="113"/>
      <c r="Y5" s="113"/>
      <c r="Z5" s="113"/>
      <c r="AA5" s="113"/>
      <c r="AB5" s="113"/>
      <c r="AC5" s="113"/>
      <c r="AD5" s="112" t="s">
        <v>97</v>
      </c>
      <c r="AE5" s="113"/>
      <c r="AF5" s="113"/>
      <c r="AG5" s="113"/>
      <c r="AH5" s="113"/>
      <c r="AI5" s="113"/>
      <c r="AJ5" s="113"/>
      <c r="AK5" s="113"/>
      <c r="AL5" s="113"/>
      <c r="AM5" s="113"/>
      <c r="AN5" s="113"/>
      <c r="AO5" s="113"/>
      <c r="AP5" s="113"/>
      <c r="AQ5" s="113"/>
    </row>
    <row r="6" spans="1:45" x14ac:dyDescent="0.25">
      <c r="A6" s="110"/>
      <c r="B6" s="105" t="s">
        <v>99</v>
      </c>
      <c r="C6" s="106"/>
      <c r="D6" s="106"/>
      <c r="E6" s="107" t="s">
        <v>100</v>
      </c>
      <c r="F6" s="106"/>
      <c r="G6" s="108"/>
      <c r="H6" s="107" t="s">
        <v>101</v>
      </c>
      <c r="I6" s="106"/>
      <c r="J6" s="106"/>
      <c r="K6" s="107" t="s">
        <v>102</v>
      </c>
      <c r="L6" s="106"/>
      <c r="M6" s="108"/>
      <c r="N6" s="107" t="s">
        <v>103</v>
      </c>
      <c r="O6" s="106"/>
      <c r="P6" s="105" t="s">
        <v>99</v>
      </c>
      <c r="Q6" s="106"/>
      <c r="R6" s="106"/>
      <c r="S6" s="107" t="s">
        <v>100</v>
      </c>
      <c r="T6" s="106"/>
      <c r="U6" s="108"/>
      <c r="V6" s="107" t="s">
        <v>101</v>
      </c>
      <c r="W6" s="106"/>
      <c r="X6" s="106"/>
      <c r="Y6" s="107" t="s">
        <v>102</v>
      </c>
      <c r="Z6" s="106"/>
      <c r="AA6" s="108"/>
      <c r="AB6" s="107" t="s">
        <v>103</v>
      </c>
      <c r="AC6" s="106"/>
      <c r="AD6" s="105" t="s">
        <v>99</v>
      </c>
      <c r="AE6" s="106"/>
      <c r="AF6" s="106"/>
      <c r="AG6" s="107" t="s">
        <v>100</v>
      </c>
      <c r="AH6" s="106"/>
      <c r="AI6" s="108"/>
      <c r="AJ6" s="107" t="s">
        <v>101</v>
      </c>
      <c r="AK6" s="106"/>
      <c r="AL6" s="106"/>
      <c r="AM6" s="107" t="s">
        <v>102</v>
      </c>
      <c r="AN6" s="106"/>
      <c r="AO6" s="108"/>
      <c r="AP6" s="107" t="s">
        <v>103</v>
      </c>
      <c r="AQ6" s="106"/>
    </row>
    <row r="7" spans="1:45" ht="15.75" thickBot="1" x14ac:dyDescent="0.3">
      <c r="A7" s="111"/>
      <c r="B7" s="7">
        <v>1</v>
      </c>
      <c r="C7" s="8">
        <v>2</v>
      </c>
      <c r="D7" s="9">
        <v>3</v>
      </c>
      <c r="E7" s="8">
        <v>1</v>
      </c>
      <c r="F7" s="8">
        <v>2</v>
      </c>
      <c r="G7" s="8">
        <v>3</v>
      </c>
      <c r="H7" s="9">
        <v>1</v>
      </c>
      <c r="I7" s="8">
        <v>2</v>
      </c>
      <c r="J7" s="9">
        <v>3</v>
      </c>
      <c r="K7" s="8">
        <v>1</v>
      </c>
      <c r="L7" s="8">
        <v>2</v>
      </c>
      <c r="M7" s="8">
        <v>3</v>
      </c>
      <c r="N7" s="10">
        <v>1</v>
      </c>
      <c r="O7" s="10">
        <v>2</v>
      </c>
      <c r="P7" s="7">
        <v>1</v>
      </c>
      <c r="Q7" s="8">
        <v>2</v>
      </c>
      <c r="R7" s="9">
        <v>3</v>
      </c>
      <c r="S7" s="8">
        <v>1</v>
      </c>
      <c r="T7" s="8">
        <v>2</v>
      </c>
      <c r="U7" s="8">
        <v>3</v>
      </c>
      <c r="V7" s="9">
        <v>1</v>
      </c>
      <c r="W7" s="8">
        <v>2</v>
      </c>
      <c r="X7" s="9">
        <v>3</v>
      </c>
      <c r="Y7" s="8">
        <v>1</v>
      </c>
      <c r="Z7" s="8">
        <v>2</v>
      </c>
      <c r="AA7" s="8">
        <v>3</v>
      </c>
      <c r="AB7" s="10">
        <v>1</v>
      </c>
      <c r="AC7" s="10">
        <v>2</v>
      </c>
      <c r="AD7" s="7">
        <v>1</v>
      </c>
      <c r="AE7" s="8">
        <v>2</v>
      </c>
      <c r="AF7" s="9">
        <v>3</v>
      </c>
      <c r="AG7" s="8">
        <v>1</v>
      </c>
      <c r="AH7" s="8">
        <v>2</v>
      </c>
      <c r="AI7" s="8">
        <v>3</v>
      </c>
      <c r="AJ7" s="9">
        <v>1</v>
      </c>
      <c r="AK7" s="8">
        <v>2</v>
      </c>
      <c r="AL7" s="9">
        <v>3</v>
      </c>
      <c r="AM7" s="8">
        <v>1</v>
      </c>
      <c r="AN7" s="8">
        <v>2</v>
      </c>
      <c r="AO7" s="8">
        <v>3</v>
      </c>
      <c r="AP7" s="10">
        <v>1</v>
      </c>
      <c r="AQ7" s="10">
        <v>2</v>
      </c>
    </row>
    <row r="8" spans="1:45" x14ac:dyDescent="0.25">
      <c r="A8" s="13" t="s">
        <v>137</v>
      </c>
      <c r="K8" s="76" t="s">
        <v>353</v>
      </c>
      <c r="Y8" s="77" t="s">
        <v>380</v>
      </c>
      <c r="AD8" s="78" t="s">
        <v>392</v>
      </c>
    </row>
    <row r="9" spans="1:45" x14ac:dyDescent="0.25">
      <c r="A9" s="13" t="s">
        <v>127</v>
      </c>
      <c r="N9" s="76" t="s">
        <v>361</v>
      </c>
      <c r="O9" s="78" t="s">
        <v>365</v>
      </c>
      <c r="AB9" s="77" t="s">
        <v>386</v>
      </c>
      <c r="AC9" s="78" t="s">
        <v>365</v>
      </c>
      <c r="AP9" s="72" t="s">
        <v>400</v>
      </c>
      <c r="AQ9" t="s">
        <v>402</v>
      </c>
    </row>
    <row r="10" spans="1:45" x14ac:dyDescent="0.25">
      <c r="A10" s="13" t="s">
        <v>106</v>
      </c>
      <c r="B10" s="76" t="s">
        <v>328</v>
      </c>
      <c r="C10" s="76" t="s">
        <v>328</v>
      </c>
      <c r="D10" s="76" t="s">
        <v>328</v>
      </c>
      <c r="F10" s="76" t="s">
        <v>328</v>
      </c>
      <c r="G10" s="76" t="s">
        <v>328</v>
      </c>
      <c r="I10" s="78" t="s">
        <v>349</v>
      </c>
      <c r="K10" s="76" t="s">
        <v>328</v>
      </c>
      <c r="L10" s="76" t="s">
        <v>328</v>
      </c>
      <c r="M10" s="76" t="s">
        <v>328</v>
      </c>
      <c r="N10" s="76" t="s">
        <v>328</v>
      </c>
      <c r="O10" s="76" t="s">
        <v>328</v>
      </c>
      <c r="P10" s="76" t="s">
        <v>328</v>
      </c>
      <c r="Q10" s="76" t="s">
        <v>328</v>
      </c>
      <c r="R10" s="76" t="s">
        <v>328</v>
      </c>
      <c r="S10" s="78" t="s">
        <v>349</v>
      </c>
      <c r="T10" s="76" t="s">
        <v>328</v>
      </c>
      <c r="U10" s="76" t="s">
        <v>328</v>
      </c>
      <c r="V10" s="76" t="s">
        <v>328</v>
      </c>
      <c r="Y10" s="76" t="s">
        <v>328</v>
      </c>
      <c r="Z10" s="76" t="s">
        <v>328</v>
      </c>
      <c r="AA10" s="76" t="s">
        <v>328</v>
      </c>
      <c r="AB10" s="76" t="s">
        <v>328</v>
      </c>
      <c r="AD10" s="76" t="s">
        <v>328</v>
      </c>
      <c r="AE10" s="76" t="s">
        <v>328</v>
      </c>
      <c r="AF10" s="76" t="s">
        <v>328</v>
      </c>
      <c r="AG10" s="76" t="s">
        <v>328</v>
      </c>
      <c r="AH10" s="76" t="s">
        <v>328</v>
      </c>
      <c r="AI10" s="76" t="s">
        <v>328</v>
      </c>
      <c r="AJ10" s="76" t="s">
        <v>328</v>
      </c>
      <c r="AM10" s="76" t="s">
        <v>328</v>
      </c>
      <c r="AN10" s="76" t="s">
        <v>328</v>
      </c>
      <c r="AO10" s="76" t="s">
        <v>328</v>
      </c>
      <c r="AP10" s="76" t="s">
        <v>328</v>
      </c>
      <c r="AQ10" s="76" t="s">
        <v>328</v>
      </c>
    </row>
    <row r="11" spans="1:45" x14ac:dyDescent="0.25">
      <c r="A11" s="13" t="s">
        <v>110</v>
      </c>
      <c r="B11" s="76" t="s">
        <v>333</v>
      </c>
      <c r="D11" s="76" t="s">
        <v>340</v>
      </c>
      <c r="G11" s="76" t="s">
        <v>347</v>
      </c>
      <c r="K11" s="76" t="s">
        <v>333</v>
      </c>
      <c r="M11" s="76" t="s">
        <v>333</v>
      </c>
      <c r="AA11" s="76" t="s">
        <v>333</v>
      </c>
    </row>
    <row r="12" spans="1:45" x14ac:dyDescent="0.25">
      <c r="A12" s="13" t="s">
        <v>180</v>
      </c>
      <c r="N12" t="s">
        <v>363</v>
      </c>
    </row>
    <row r="13" spans="1:45" x14ac:dyDescent="0.25">
      <c r="A13" s="13" t="s">
        <v>114</v>
      </c>
      <c r="M13" s="76" t="s">
        <v>359</v>
      </c>
      <c r="N13" s="76" t="s">
        <v>359</v>
      </c>
    </row>
    <row r="14" spans="1:45" x14ac:dyDescent="0.25">
      <c r="A14" s="13" t="s">
        <v>178</v>
      </c>
      <c r="N14" t="s">
        <v>360</v>
      </c>
      <c r="O14" t="s">
        <v>364</v>
      </c>
      <c r="AB14" t="s">
        <v>360</v>
      </c>
      <c r="AC14" t="s">
        <v>387</v>
      </c>
      <c r="AP14" t="s">
        <v>399</v>
      </c>
      <c r="AQ14" t="s">
        <v>364</v>
      </c>
    </row>
    <row r="15" spans="1:45" x14ac:dyDescent="0.25">
      <c r="A15" s="13" t="s">
        <v>183</v>
      </c>
      <c r="AC15" t="s">
        <v>389</v>
      </c>
    </row>
    <row r="16" spans="1:45" x14ac:dyDescent="0.25">
      <c r="A16" s="13" t="s">
        <v>143</v>
      </c>
      <c r="D16" s="76" t="s">
        <v>339</v>
      </c>
    </row>
    <row r="17" spans="1:43" x14ac:dyDescent="0.25">
      <c r="A17" s="13" t="s">
        <v>111</v>
      </c>
      <c r="D17" s="76" t="s">
        <v>336</v>
      </c>
      <c r="M17" s="76" t="s">
        <v>336</v>
      </c>
    </row>
    <row r="18" spans="1:43" x14ac:dyDescent="0.25">
      <c r="A18" s="13" t="s">
        <v>181</v>
      </c>
      <c r="O18" t="s">
        <v>367</v>
      </c>
    </row>
    <row r="19" spans="1:43" x14ac:dyDescent="0.25">
      <c r="A19" s="13" t="s">
        <v>94</v>
      </c>
      <c r="B19" s="76" t="s">
        <v>325</v>
      </c>
      <c r="C19" s="76" t="s">
        <v>325</v>
      </c>
      <c r="D19" s="76" t="s">
        <v>325</v>
      </c>
      <c r="E19" s="76" t="s">
        <v>325</v>
      </c>
      <c r="F19" s="76" t="s">
        <v>325</v>
      </c>
      <c r="G19" s="76" t="s">
        <v>325</v>
      </c>
      <c r="H19" s="76" t="s">
        <v>325</v>
      </c>
      <c r="I19" s="76" t="s">
        <v>325</v>
      </c>
      <c r="J19" s="76" t="s">
        <v>325</v>
      </c>
      <c r="K19" s="76" t="s">
        <v>325</v>
      </c>
      <c r="L19" s="76" t="s">
        <v>325</v>
      </c>
      <c r="M19" s="76" t="s">
        <v>325</v>
      </c>
      <c r="N19" s="76" t="s">
        <v>325</v>
      </c>
      <c r="O19" s="76" t="s">
        <v>325</v>
      </c>
      <c r="P19" s="76" t="s">
        <v>325</v>
      </c>
      <c r="Q19" s="76" t="s">
        <v>325</v>
      </c>
      <c r="R19" s="76" t="s">
        <v>325</v>
      </c>
      <c r="S19" s="76" t="s">
        <v>325</v>
      </c>
      <c r="T19" s="76" t="s">
        <v>325</v>
      </c>
      <c r="U19" s="76" t="s">
        <v>325</v>
      </c>
      <c r="V19" s="76" t="s">
        <v>325</v>
      </c>
      <c r="W19" s="76" t="s">
        <v>325</v>
      </c>
      <c r="X19" s="76" t="s">
        <v>325</v>
      </c>
      <c r="Y19" s="76" t="s">
        <v>325</v>
      </c>
      <c r="Z19" s="76" t="s">
        <v>325</v>
      </c>
      <c r="AA19" s="76" t="s">
        <v>325</v>
      </c>
      <c r="AC19" s="76" t="s">
        <v>325</v>
      </c>
      <c r="AD19" s="76" t="s">
        <v>325</v>
      </c>
      <c r="AE19" s="76" t="s">
        <v>325</v>
      </c>
      <c r="AF19" s="76" t="s">
        <v>325</v>
      </c>
      <c r="AG19" s="76" t="s">
        <v>325</v>
      </c>
      <c r="AH19" s="76" t="s">
        <v>325</v>
      </c>
      <c r="AI19" s="76" t="s">
        <v>325</v>
      </c>
      <c r="AJ19" s="76" t="s">
        <v>325</v>
      </c>
      <c r="AK19" s="76" t="s">
        <v>325</v>
      </c>
      <c r="AL19" s="76" t="s">
        <v>325</v>
      </c>
      <c r="AM19" s="76" t="s">
        <v>325</v>
      </c>
      <c r="AN19" s="76" t="s">
        <v>325</v>
      </c>
      <c r="AO19" s="76" t="s">
        <v>325</v>
      </c>
      <c r="AP19" s="76" t="s">
        <v>325</v>
      </c>
      <c r="AQ19" s="76" t="s">
        <v>325</v>
      </c>
    </row>
    <row r="20" spans="1:43" x14ac:dyDescent="0.25">
      <c r="A20" s="13" t="s">
        <v>135</v>
      </c>
      <c r="P20" s="76" t="s">
        <v>370</v>
      </c>
      <c r="AA20" s="78" t="s">
        <v>385</v>
      </c>
      <c r="AD20" s="78" t="s">
        <v>385</v>
      </c>
      <c r="AE20" s="78" t="s">
        <v>385</v>
      </c>
      <c r="AM20" s="78" t="s">
        <v>385</v>
      </c>
      <c r="AN20" s="78" t="s">
        <v>385</v>
      </c>
      <c r="AO20" s="78" t="s">
        <v>385</v>
      </c>
    </row>
    <row r="21" spans="1:43" x14ac:dyDescent="0.25">
      <c r="A21" s="13" t="s">
        <v>109</v>
      </c>
      <c r="B21" s="76" t="s">
        <v>332</v>
      </c>
      <c r="E21" s="76" t="s">
        <v>331</v>
      </c>
      <c r="G21" s="76" t="s">
        <v>331</v>
      </c>
      <c r="I21" s="76" t="s">
        <v>332</v>
      </c>
      <c r="K21" s="76" t="s">
        <v>352</v>
      </c>
      <c r="L21" s="76" t="s">
        <v>332</v>
      </c>
      <c r="M21" s="76" t="s">
        <v>332</v>
      </c>
      <c r="N21" s="76" t="s">
        <v>332</v>
      </c>
      <c r="O21" s="76" t="s">
        <v>332</v>
      </c>
      <c r="U21" s="76" t="s">
        <v>332</v>
      </c>
      <c r="Z21" s="76" t="s">
        <v>332</v>
      </c>
      <c r="AA21" s="76" t="s">
        <v>331</v>
      </c>
      <c r="AB21" s="76" t="s">
        <v>332</v>
      </c>
      <c r="AC21" s="76" t="s">
        <v>332</v>
      </c>
      <c r="AN21" s="76" t="s">
        <v>331</v>
      </c>
    </row>
    <row r="22" spans="1:43" x14ac:dyDescent="0.25">
      <c r="A22" s="13" t="s">
        <v>172</v>
      </c>
      <c r="K22" s="76" t="s">
        <v>351</v>
      </c>
      <c r="L22" s="78" t="s">
        <v>356</v>
      </c>
      <c r="R22" s="76" t="s">
        <v>351</v>
      </c>
      <c r="X22" s="76" t="s">
        <v>351</v>
      </c>
      <c r="Y22" s="76" t="s">
        <v>351</v>
      </c>
      <c r="Z22" s="78" t="s">
        <v>382</v>
      </c>
      <c r="AA22" s="76" t="s">
        <v>351</v>
      </c>
      <c r="AF22" s="76" t="s">
        <v>351</v>
      </c>
      <c r="AO22" s="76" t="s">
        <v>351</v>
      </c>
    </row>
    <row r="23" spans="1:43" x14ac:dyDescent="0.25">
      <c r="A23" s="13" t="s">
        <v>176</v>
      </c>
      <c r="AO23" s="76" t="s">
        <v>398</v>
      </c>
    </row>
    <row r="24" spans="1:43" x14ac:dyDescent="0.25">
      <c r="A24" s="13" t="s">
        <v>145</v>
      </c>
      <c r="AD24" s="76" t="s">
        <v>391</v>
      </c>
    </row>
    <row r="25" spans="1:43" x14ac:dyDescent="0.25">
      <c r="A25" s="13" t="s">
        <v>182</v>
      </c>
      <c r="AP25" s="76" t="s">
        <v>401</v>
      </c>
    </row>
    <row r="26" spans="1:43" x14ac:dyDescent="0.25">
      <c r="A26" s="13" t="s">
        <v>185</v>
      </c>
      <c r="AQ26" t="s">
        <v>404</v>
      </c>
    </row>
    <row r="27" spans="1:43" x14ac:dyDescent="0.25">
      <c r="A27" s="13" t="s">
        <v>107</v>
      </c>
      <c r="B27" s="76" t="s">
        <v>329</v>
      </c>
      <c r="D27" s="78" t="s">
        <v>337</v>
      </c>
      <c r="K27" s="76" t="s">
        <v>329</v>
      </c>
      <c r="M27" s="76" t="s">
        <v>329</v>
      </c>
      <c r="Y27" s="76" t="s">
        <v>329</v>
      </c>
      <c r="Z27" s="93" t="s">
        <v>381</v>
      </c>
      <c r="AF27" s="72" t="s">
        <v>395</v>
      </c>
      <c r="AM27" s="72" t="s">
        <v>395</v>
      </c>
    </row>
    <row r="28" spans="1:43" x14ac:dyDescent="0.25">
      <c r="A28" s="13" t="s">
        <v>105</v>
      </c>
      <c r="B28" s="76" t="s">
        <v>327</v>
      </c>
      <c r="C28" s="78" t="s">
        <v>334</v>
      </c>
      <c r="D28" s="76" t="s">
        <v>327</v>
      </c>
      <c r="E28" s="93" t="s">
        <v>343</v>
      </c>
      <c r="F28" s="78" t="s">
        <v>334</v>
      </c>
      <c r="G28" s="72" t="s">
        <v>346</v>
      </c>
      <c r="H28" s="72" t="s">
        <v>348</v>
      </c>
      <c r="I28" s="72" t="s">
        <v>348</v>
      </c>
      <c r="J28" s="72" t="s">
        <v>348</v>
      </c>
      <c r="K28" s="78" t="s">
        <v>334</v>
      </c>
      <c r="L28" s="72" t="s">
        <v>354</v>
      </c>
      <c r="M28" s="94" t="s">
        <v>357</v>
      </c>
      <c r="N28" s="93" t="s">
        <v>343</v>
      </c>
      <c r="O28" s="93" t="s">
        <v>366</v>
      </c>
      <c r="P28" s="93" t="s">
        <v>368</v>
      </c>
      <c r="Q28" s="78" t="s">
        <v>334</v>
      </c>
      <c r="R28" s="78" t="s">
        <v>334</v>
      </c>
      <c r="S28" s="72" t="s">
        <v>348</v>
      </c>
      <c r="T28" s="78" t="s">
        <v>334</v>
      </c>
      <c r="U28" s="78" t="s">
        <v>376</v>
      </c>
      <c r="V28" s="72" t="s">
        <v>348</v>
      </c>
      <c r="W28" s="72" t="s">
        <v>377</v>
      </c>
      <c r="X28" s="78" t="s">
        <v>376</v>
      </c>
      <c r="Y28" s="78" t="s">
        <v>334</v>
      </c>
      <c r="Z28" s="78" t="s">
        <v>334</v>
      </c>
      <c r="AA28" s="78" t="s">
        <v>334</v>
      </c>
      <c r="AB28" s="72" t="s">
        <v>348</v>
      </c>
      <c r="AC28" s="93" t="s">
        <v>388</v>
      </c>
      <c r="AD28" s="76" t="s">
        <v>327</v>
      </c>
      <c r="AE28" s="78" t="s">
        <v>334</v>
      </c>
      <c r="AF28" s="78" t="s">
        <v>334</v>
      </c>
      <c r="AG28" s="78" t="s">
        <v>334</v>
      </c>
      <c r="AH28" s="78" t="s">
        <v>334</v>
      </c>
      <c r="AI28" s="78" t="s">
        <v>334</v>
      </c>
      <c r="AJ28" s="72" t="s">
        <v>348</v>
      </c>
      <c r="AK28" s="72" t="s">
        <v>348</v>
      </c>
      <c r="AL28" s="72" t="s">
        <v>377</v>
      </c>
      <c r="AM28" s="78" t="s">
        <v>334</v>
      </c>
      <c r="AN28" s="78" t="s">
        <v>334</v>
      </c>
      <c r="AO28" s="78" t="s">
        <v>334</v>
      </c>
      <c r="AP28" s="78" t="s">
        <v>376</v>
      </c>
      <c r="AQ28" s="78" t="s">
        <v>403</v>
      </c>
    </row>
    <row r="29" spans="1:43" x14ac:dyDescent="0.25">
      <c r="A29" s="13" t="s">
        <v>104</v>
      </c>
      <c r="B29" s="76" t="s">
        <v>326</v>
      </c>
      <c r="C29" s="76" t="s">
        <v>326</v>
      </c>
      <c r="D29" t="s">
        <v>335</v>
      </c>
      <c r="E29" t="s">
        <v>342</v>
      </c>
      <c r="F29" t="s">
        <v>342</v>
      </c>
      <c r="G29" s="76" t="s">
        <v>326</v>
      </c>
      <c r="H29" s="76" t="s">
        <v>326</v>
      </c>
      <c r="I29" t="s">
        <v>342</v>
      </c>
      <c r="K29" s="76" t="s">
        <v>350</v>
      </c>
      <c r="L29" s="76" t="s">
        <v>326</v>
      </c>
      <c r="M29" s="76" t="s">
        <v>326</v>
      </c>
      <c r="N29" s="76" t="s">
        <v>326</v>
      </c>
      <c r="O29" t="s">
        <v>342</v>
      </c>
      <c r="P29" s="76" t="s">
        <v>326</v>
      </c>
      <c r="Q29" s="76" t="s">
        <v>326</v>
      </c>
      <c r="R29" s="76" t="s">
        <v>326</v>
      </c>
      <c r="S29" s="76" t="s">
        <v>372</v>
      </c>
      <c r="T29" s="76" t="s">
        <v>374</v>
      </c>
      <c r="U29" s="76" t="s">
        <v>326</v>
      </c>
      <c r="V29" t="s">
        <v>342</v>
      </c>
      <c r="W29" t="s">
        <v>342</v>
      </c>
      <c r="X29" s="76" t="s">
        <v>374</v>
      </c>
      <c r="Y29" s="76" t="s">
        <v>326</v>
      </c>
      <c r="Z29" t="s">
        <v>342</v>
      </c>
      <c r="AA29" t="s">
        <v>384</v>
      </c>
      <c r="AC29" s="76" t="s">
        <v>326</v>
      </c>
      <c r="AD29" s="76" t="s">
        <v>326</v>
      </c>
      <c r="AE29" s="76" t="s">
        <v>326</v>
      </c>
      <c r="AF29" t="s">
        <v>342</v>
      </c>
      <c r="AG29" s="76" t="s">
        <v>326</v>
      </c>
      <c r="AH29" t="s">
        <v>397</v>
      </c>
      <c r="AI29" t="s">
        <v>342</v>
      </c>
      <c r="AJ29" s="76" t="s">
        <v>374</v>
      </c>
      <c r="AK29" t="s">
        <v>342</v>
      </c>
      <c r="AL29" t="s">
        <v>397</v>
      </c>
      <c r="AM29" s="76" t="s">
        <v>326</v>
      </c>
      <c r="AN29" s="76" t="s">
        <v>326</v>
      </c>
      <c r="AO29" s="76" t="s">
        <v>326</v>
      </c>
      <c r="AP29" t="s">
        <v>342</v>
      </c>
      <c r="AQ29" s="76" t="s">
        <v>405</v>
      </c>
    </row>
    <row r="30" spans="1:43" x14ac:dyDescent="0.25">
      <c r="A30" s="13" t="s">
        <v>108</v>
      </c>
      <c r="B30" t="s">
        <v>330</v>
      </c>
      <c r="D30" t="s">
        <v>330</v>
      </c>
      <c r="E30" t="s">
        <v>344</v>
      </c>
      <c r="G30" t="s">
        <v>345</v>
      </c>
      <c r="I30" t="s">
        <v>330</v>
      </c>
      <c r="K30" t="s">
        <v>330</v>
      </c>
      <c r="L30" t="s">
        <v>355</v>
      </c>
      <c r="M30" t="s">
        <v>358</v>
      </c>
      <c r="P30" t="s">
        <v>369</v>
      </c>
      <c r="Q30" t="s">
        <v>355</v>
      </c>
      <c r="R30" t="s">
        <v>371</v>
      </c>
      <c r="S30" t="s">
        <v>373</v>
      </c>
      <c r="T30" t="s">
        <v>375</v>
      </c>
      <c r="V30" t="s">
        <v>330</v>
      </c>
      <c r="W30" t="s">
        <v>344</v>
      </c>
      <c r="X30" t="s">
        <v>379</v>
      </c>
      <c r="Y30" t="s">
        <v>375</v>
      </c>
      <c r="Z30" t="s">
        <v>344</v>
      </c>
      <c r="AA30" t="s">
        <v>371</v>
      </c>
      <c r="AD30" t="s">
        <v>330</v>
      </c>
      <c r="AE30" t="s">
        <v>379</v>
      </c>
      <c r="AF30" t="s">
        <v>394</v>
      </c>
      <c r="AG30" t="s">
        <v>378</v>
      </c>
      <c r="AJ30" t="s">
        <v>330</v>
      </c>
      <c r="AK30" t="s">
        <v>330</v>
      </c>
      <c r="AL30" t="s">
        <v>393</v>
      </c>
      <c r="AM30" t="s">
        <v>375</v>
      </c>
      <c r="AN30" t="s">
        <v>345</v>
      </c>
      <c r="AO30" t="s">
        <v>394</v>
      </c>
    </row>
    <row r="31" spans="1:43" x14ac:dyDescent="0.25">
      <c r="A31" s="13" t="s">
        <v>212</v>
      </c>
      <c r="AF31" t="s">
        <v>396</v>
      </c>
    </row>
    <row r="32" spans="1:43" x14ac:dyDescent="0.25">
      <c r="A32" s="13" t="s">
        <v>112</v>
      </c>
      <c r="Z32" t="s">
        <v>383</v>
      </c>
    </row>
    <row r="33" spans="1:43" x14ac:dyDescent="0.25">
      <c r="A33" s="13" t="s">
        <v>179</v>
      </c>
      <c r="N33" t="s">
        <v>362</v>
      </c>
    </row>
    <row r="34" spans="1:43" x14ac:dyDescent="0.25">
      <c r="A34" s="13" t="s">
        <v>144</v>
      </c>
      <c r="D34" t="s">
        <v>341</v>
      </c>
    </row>
    <row r="35" spans="1:43" x14ac:dyDescent="0.25">
      <c r="A35" s="13" t="s">
        <v>113</v>
      </c>
      <c r="D35" t="s">
        <v>338</v>
      </c>
      <c r="J35" t="s">
        <v>338</v>
      </c>
    </row>
    <row r="36" spans="1:43" ht="15.75" thickBot="1" x14ac:dyDescent="0.3">
      <c r="A36" s="17" t="s">
        <v>157</v>
      </c>
      <c r="B36" s="18"/>
      <c r="C36" s="18"/>
      <c r="D36" s="18"/>
      <c r="E36" s="18"/>
      <c r="F36" s="18"/>
      <c r="G36" s="18"/>
      <c r="H36" s="18"/>
      <c r="I36" s="18"/>
      <c r="J36" s="18"/>
      <c r="K36" s="18"/>
      <c r="L36" s="18"/>
      <c r="M36" s="18"/>
      <c r="N36" s="18"/>
      <c r="O36" s="18"/>
      <c r="P36" s="18"/>
      <c r="Q36" s="18"/>
      <c r="R36" s="18"/>
      <c r="S36" s="18"/>
      <c r="T36" s="18"/>
      <c r="U36" s="18"/>
      <c r="V36" s="18"/>
      <c r="W36" s="18"/>
      <c r="X36" s="18"/>
      <c r="Y36" s="18"/>
      <c r="Z36" s="18"/>
      <c r="AA36" s="18"/>
      <c r="AB36" s="18"/>
      <c r="AC36" s="18" t="s">
        <v>390</v>
      </c>
      <c r="AD36" s="18"/>
      <c r="AE36" s="18"/>
      <c r="AF36" s="18"/>
      <c r="AG36" s="18"/>
      <c r="AH36" s="18"/>
      <c r="AI36" s="18"/>
      <c r="AJ36" s="18"/>
      <c r="AK36" s="18"/>
      <c r="AL36" s="18"/>
      <c r="AM36" s="18"/>
      <c r="AN36" s="18"/>
      <c r="AO36" s="18"/>
      <c r="AP36" s="18"/>
      <c r="AQ36" s="18"/>
    </row>
  </sheetData>
  <mergeCells count="20">
    <mergeCell ref="A5:A7"/>
    <mergeCell ref="B5:O5"/>
    <mergeCell ref="P5:AC5"/>
    <mergeCell ref="AD5:AQ5"/>
    <mergeCell ref="N6:O6"/>
    <mergeCell ref="P6:R6"/>
    <mergeCell ref="S6:U6"/>
    <mergeCell ref="V6:X6"/>
    <mergeCell ref="Y6:AA6"/>
    <mergeCell ref="AB6:AC6"/>
    <mergeCell ref="AD6:AF6"/>
    <mergeCell ref="AG6:AI6"/>
    <mergeCell ref="AJ6:AL6"/>
    <mergeCell ref="AM6:AO6"/>
    <mergeCell ref="AR3:AS3"/>
    <mergeCell ref="B6:D6"/>
    <mergeCell ref="E6:G6"/>
    <mergeCell ref="H6:J6"/>
    <mergeCell ref="K6:M6"/>
    <mergeCell ref="AP6:AQ6"/>
  </mergeCells>
  <pageMargins left="0.7" right="0.7" top="0.75" bottom="0.75" header="0.3" footer="0.3"/>
  <pageSetup orientation="portrait" r:id="rId1"/>
  <headerFooter>
    <oddHeader>&amp;R&amp;"Calibri"&amp;10&amp;K000000 Unclassified / Non classifié&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2"/>
  <dimension ref="A1:AS180"/>
  <sheetViews>
    <sheetView zoomScale="82" zoomScaleNormal="82" workbookViewId="0">
      <pane xSplit="1" ySplit="2" topLeftCell="B38" activePane="bottomRight" state="frozen"/>
      <selection pane="topRight" activeCell="B1" sqref="B1"/>
      <selection pane="bottomLeft" activeCell="A3" sqref="A3"/>
      <selection pane="bottomRight" activeCell="B1" sqref="B1:AQ2"/>
    </sheetView>
  </sheetViews>
  <sheetFormatPr defaultRowHeight="15" x14ac:dyDescent="0.25"/>
  <cols>
    <col min="1" max="1" width="47.42578125" customWidth="1"/>
    <col min="33" max="33" width="8.85546875"/>
  </cols>
  <sheetData>
    <row r="1" spans="1:45" x14ac:dyDescent="0.25">
      <c r="A1" t="s">
        <v>0</v>
      </c>
      <c r="B1" s="1" t="s">
        <v>456</v>
      </c>
      <c r="C1" s="1" t="s">
        <v>457</v>
      </c>
      <c r="D1" s="1" t="s">
        <v>458</v>
      </c>
      <c r="E1" s="1" t="s">
        <v>459</v>
      </c>
      <c r="F1" s="1" t="s">
        <v>460</v>
      </c>
      <c r="G1" s="1" t="s">
        <v>461</v>
      </c>
      <c r="H1" s="1" t="s">
        <v>462</v>
      </c>
      <c r="I1" s="1" t="s">
        <v>463</v>
      </c>
      <c r="J1" s="1" t="s">
        <v>464</v>
      </c>
      <c r="K1" s="1" t="s">
        <v>465</v>
      </c>
      <c r="L1" s="1" t="s">
        <v>466</v>
      </c>
      <c r="M1" s="1" t="s">
        <v>467</v>
      </c>
      <c r="N1" s="1" t="s">
        <v>468</v>
      </c>
      <c r="O1" s="1" t="s">
        <v>469</v>
      </c>
      <c r="P1" s="1" t="s">
        <v>470</v>
      </c>
      <c r="Q1" s="1" t="s">
        <v>471</v>
      </c>
      <c r="R1" s="1" t="s">
        <v>472</v>
      </c>
      <c r="S1" s="1" t="s">
        <v>473</v>
      </c>
      <c r="T1" s="1" t="s">
        <v>474</v>
      </c>
      <c r="U1" s="1" t="s">
        <v>475</v>
      </c>
      <c r="V1" s="1" t="s">
        <v>476</v>
      </c>
      <c r="W1" s="1" t="s">
        <v>477</v>
      </c>
      <c r="X1" s="1" t="s">
        <v>478</v>
      </c>
      <c r="Y1" s="1" t="s">
        <v>479</v>
      </c>
      <c r="Z1" s="1" t="s">
        <v>481</v>
      </c>
      <c r="AA1" s="1" t="s">
        <v>480</v>
      </c>
      <c r="AB1" s="1" t="s">
        <v>482</v>
      </c>
      <c r="AC1" s="1" t="s">
        <v>483</v>
      </c>
      <c r="AD1" s="1" t="s">
        <v>485</v>
      </c>
      <c r="AE1" s="1" t="s">
        <v>484</v>
      </c>
      <c r="AF1" s="1" t="s">
        <v>486</v>
      </c>
      <c r="AG1" s="1" t="s">
        <v>487</v>
      </c>
      <c r="AH1" s="1" t="s">
        <v>488</v>
      </c>
      <c r="AI1" s="1" t="s">
        <v>489</v>
      </c>
      <c r="AJ1" s="1" t="s">
        <v>490</v>
      </c>
      <c r="AK1" s="1" t="s">
        <v>491</v>
      </c>
      <c r="AL1" s="1" t="s">
        <v>492</v>
      </c>
      <c r="AM1" s="1" t="s">
        <v>493</v>
      </c>
      <c r="AN1" s="1" t="s">
        <v>494</v>
      </c>
      <c r="AO1" s="1" t="s">
        <v>495</v>
      </c>
      <c r="AP1" s="1" t="s">
        <v>496</v>
      </c>
      <c r="AQ1" s="1" t="s">
        <v>497</v>
      </c>
    </row>
    <row r="2" spans="1:45" x14ac:dyDescent="0.25">
      <c r="A2" s="4" t="s">
        <v>25</v>
      </c>
      <c r="B2" s="5" t="s">
        <v>26</v>
      </c>
      <c r="C2" s="5" t="s">
        <v>27</v>
      </c>
      <c r="D2" s="5" t="s">
        <v>28</v>
      </c>
      <c r="E2" s="5" t="s">
        <v>29</v>
      </c>
      <c r="F2" s="5" t="s">
        <v>30</v>
      </c>
      <c r="G2" s="5" t="s">
        <v>31</v>
      </c>
      <c r="H2" s="6" t="s">
        <v>32</v>
      </c>
      <c r="I2" s="6" t="s">
        <v>33</v>
      </c>
      <c r="J2" s="6" t="s">
        <v>34</v>
      </c>
      <c r="K2" s="6" t="s">
        <v>35</v>
      </c>
      <c r="L2" s="6" t="s">
        <v>36</v>
      </c>
      <c r="M2" s="6" t="s">
        <v>37</v>
      </c>
      <c r="N2" s="6" t="s">
        <v>38</v>
      </c>
      <c r="O2" s="6" t="s">
        <v>39</v>
      </c>
      <c r="P2" s="6" t="s">
        <v>40</v>
      </c>
      <c r="Q2" s="6" t="s">
        <v>41</v>
      </c>
      <c r="R2" s="6" t="s">
        <v>42</v>
      </c>
      <c r="S2" s="6" t="s">
        <v>43</v>
      </c>
      <c r="T2" s="6" t="s">
        <v>44</v>
      </c>
      <c r="U2" s="6" t="s">
        <v>45</v>
      </c>
      <c r="V2" s="6" t="s">
        <v>46</v>
      </c>
      <c r="W2" s="6" t="s">
        <v>47</v>
      </c>
      <c r="X2" s="6" t="s">
        <v>48</v>
      </c>
      <c r="Y2" s="6" t="s">
        <v>49</v>
      </c>
      <c r="Z2" s="6" t="s">
        <v>50</v>
      </c>
      <c r="AA2" s="6" t="s">
        <v>51</v>
      </c>
      <c r="AB2" s="6" t="s">
        <v>52</v>
      </c>
      <c r="AC2" s="6" t="s">
        <v>53</v>
      </c>
      <c r="AD2" s="6" t="s">
        <v>54</v>
      </c>
      <c r="AE2" s="6" t="s">
        <v>55</v>
      </c>
      <c r="AF2" s="6" t="s">
        <v>56</v>
      </c>
      <c r="AG2" s="6" t="s">
        <v>57</v>
      </c>
      <c r="AH2" s="6" t="s">
        <v>58</v>
      </c>
      <c r="AI2" s="6" t="s">
        <v>59</v>
      </c>
      <c r="AJ2" s="6" t="s">
        <v>60</v>
      </c>
      <c r="AK2" s="6" t="s">
        <v>61</v>
      </c>
      <c r="AL2" s="6" t="s">
        <v>62</v>
      </c>
      <c r="AM2" s="6" t="s">
        <v>63</v>
      </c>
      <c r="AN2" s="6" t="s">
        <v>64</v>
      </c>
      <c r="AO2" s="6" t="s">
        <v>65</v>
      </c>
      <c r="AP2" s="6" t="s">
        <v>66</v>
      </c>
      <c r="AQ2" s="6" t="s">
        <v>67</v>
      </c>
    </row>
    <row r="3" spans="1:45" x14ac:dyDescent="0.25">
      <c r="A3" s="103" t="s">
        <v>540</v>
      </c>
      <c r="B3" t="s">
        <v>541</v>
      </c>
      <c r="C3" t="s">
        <v>541</v>
      </c>
      <c r="D3" t="s">
        <v>541</v>
      </c>
      <c r="E3" t="s">
        <v>541</v>
      </c>
      <c r="F3" t="s">
        <v>541</v>
      </c>
      <c r="G3" t="s">
        <v>541</v>
      </c>
      <c r="H3" t="s">
        <v>541</v>
      </c>
      <c r="I3" t="s">
        <v>541</v>
      </c>
      <c r="J3" t="s">
        <v>541</v>
      </c>
      <c r="K3" t="s">
        <v>541</v>
      </c>
      <c r="L3" t="s">
        <v>541</v>
      </c>
      <c r="M3" t="s">
        <v>541</v>
      </c>
      <c r="N3" t="s">
        <v>541</v>
      </c>
      <c r="O3" t="s">
        <v>541</v>
      </c>
      <c r="P3" t="s">
        <v>541</v>
      </c>
      <c r="Q3" t="s">
        <v>541</v>
      </c>
      <c r="R3" t="s">
        <v>541</v>
      </c>
      <c r="S3" t="s">
        <v>541</v>
      </c>
      <c r="T3" t="s">
        <v>541</v>
      </c>
      <c r="U3" t="s">
        <v>541</v>
      </c>
      <c r="V3" t="s">
        <v>541</v>
      </c>
      <c r="W3" t="s">
        <v>541</v>
      </c>
      <c r="X3" t="s">
        <v>541</v>
      </c>
      <c r="Y3" t="s">
        <v>541</v>
      </c>
      <c r="Z3" t="s">
        <v>541</v>
      </c>
      <c r="AA3" t="s">
        <v>541</v>
      </c>
      <c r="AB3" t="s">
        <v>541</v>
      </c>
      <c r="AC3" t="s">
        <v>541</v>
      </c>
      <c r="AD3" s="20" t="s">
        <v>541</v>
      </c>
      <c r="AE3" s="20" t="s">
        <v>541</v>
      </c>
      <c r="AF3" t="s">
        <v>541</v>
      </c>
      <c r="AG3" t="s">
        <v>541</v>
      </c>
      <c r="AH3" t="s">
        <v>541</v>
      </c>
      <c r="AI3" t="s">
        <v>541</v>
      </c>
      <c r="AJ3" t="s">
        <v>541</v>
      </c>
      <c r="AK3" t="s">
        <v>541</v>
      </c>
      <c r="AL3" t="s">
        <v>541</v>
      </c>
      <c r="AM3" t="s">
        <v>541</v>
      </c>
      <c r="AN3" t="s">
        <v>541</v>
      </c>
      <c r="AO3" t="s">
        <v>541</v>
      </c>
      <c r="AP3" t="s">
        <v>541</v>
      </c>
      <c r="AQ3" t="s">
        <v>541</v>
      </c>
      <c r="AR3" s="104"/>
      <c r="AS3" s="104"/>
    </row>
    <row r="4" spans="1:45" ht="15.75" thickBot="1" x14ac:dyDescent="0.3">
      <c r="A4" s="103" t="s">
        <v>542</v>
      </c>
      <c r="B4" t="s">
        <v>498</v>
      </c>
      <c r="C4" t="s">
        <v>499</v>
      </c>
      <c r="D4" t="s">
        <v>500</v>
      </c>
      <c r="E4" t="s">
        <v>501</v>
      </c>
      <c r="F4" t="s">
        <v>502</v>
      </c>
      <c r="G4" t="s">
        <v>503</v>
      </c>
      <c r="H4" t="s">
        <v>504</v>
      </c>
      <c r="I4" t="s">
        <v>505</v>
      </c>
      <c r="J4" t="s">
        <v>506</v>
      </c>
      <c r="K4" t="s">
        <v>507</v>
      </c>
      <c r="L4" t="s">
        <v>508</v>
      </c>
      <c r="M4" t="s">
        <v>509</v>
      </c>
      <c r="N4" t="s">
        <v>510</v>
      </c>
      <c r="O4" t="s">
        <v>511</v>
      </c>
      <c r="P4" t="s">
        <v>512</v>
      </c>
      <c r="Q4" t="s">
        <v>513</v>
      </c>
      <c r="R4" t="s">
        <v>514</v>
      </c>
      <c r="S4" t="s">
        <v>515</v>
      </c>
      <c r="T4" t="s">
        <v>516</v>
      </c>
      <c r="U4" t="s">
        <v>517</v>
      </c>
      <c r="V4" t="s">
        <v>518</v>
      </c>
      <c r="W4" t="s">
        <v>519</v>
      </c>
      <c r="X4" t="s">
        <v>520</v>
      </c>
      <c r="Y4" t="s">
        <v>521</v>
      </c>
      <c r="Z4" t="s">
        <v>522</v>
      </c>
      <c r="AA4" t="s">
        <v>523</v>
      </c>
      <c r="AB4" t="s">
        <v>524</v>
      </c>
      <c r="AC4" t="s">
        <v>525</v>
      </c>
      <c r="AD4" t="s">
        <v>526</v>
      </c>
      <c r="AE4" t="s">
        <v>527</v>
      </c>
      <c r="AF4" t="s">
        <v>528</v>
      </c>
      <c r="AG4" t="s">
        <v>529</v>
      </c>
      <c r="AH4" t="s">
        <v>530</v>
      </c>
      <c r="AI4" t="s">
        <v>531</v>
      </c>
      <c r="AJ4" t="s">
        <v>532</v>
      </c>
      <c r="AK4" t="s">
        <v>533</v>
      </c>
      <c r="AL4" t="s">
        <v>534</v>
      </c>
      <c r="AM4" t="s">
        <v>535</v>
      </c>
      <c r="AN4" t="s">
        <v>536</v>
      </c>
      <c r="AO4" t="s">
        <v>537</v>
      </c>
      <c r="AP4" t="s">
        <v>538</v>
      </c>
      <c r="AQ4" t="s">
        <v>539</v>
      </c>
    </row>
    <row r="5" spans="1:45" x14ac:dyDescent="0.25">
      <c r="A5" s="109" t="s">
        <v>93</v>
      </c>
      <c r="B5" s="112" t="s">
        <v>95</v>
      </c>
      <c r="C5" s="113"/>
      <c r="D5" s="113"/>
      <c r="E5" s="113"/>
      <c r="F5" s="113"/>
      <c r="G5" s="113"/>
      <c r="H5" s="113"/>
      <c r="I5" s="113"/>
      <c r="J5" s="113"/>
      <c r="K5" s="113"/>
      <c r="L5" s="113"/>
      <c r="M5" s="113"/>
      <c r="N5" s="113"/>
      <c r="O5" s="113"/>
      <c r="P5" s="112" t="s">
        <v>96</v>
      </c>
      <c r="Q5" s="113"/>
      <c r="R5" s="113"/>
      <c r="S5" s="113"/>
      <c r="T5" s="113"/>
      <c r="U5" s="113"/>
      <c r="V5" s="113"/>
      <c r="W5" s="113"/>
      <c r="X5" s="113"/>
      <c r="Y5" s="113"/>
      <c r="Z5" s="113"/>
      <c r="AA5" s="113"/>
      <c r="AB5" s="113"/>
      <c r="AC5" s="113"/>
      <c r="AD5" s="112" t="s">
        <v>97</v>
      </c>
      <c r="AE5" s="113"/>
      <c r="AF5" s="113"/>
      <c r="AG5" s="113"/>
      <c r="AH5" s="113"/>
      <c r="AI5" s="113"/>
      <c r="AJ5" s="113"/>
      <c r="AK5" s="113"/>
      <c r="AL5" s="113"/>
      <c r="AM5" s="113"/>
      <c r="AN5" s="113"/>
      <c r="AO5" s="113"/>
      <c r="AP5" s="113"/>
      <c r="AQ5" s="113"/>
    </row>
    <row r="6" spans="1:45" x14ac:dyDescent="0.25">
      <c r="A6" s="110"/>
      <c r="B6" s="105" t="s">
        <v>99</v>
      </c>
      <c r="C6" s="106"/>
      <c r="D6" s="106"/>
      <c r="E6" s="107" t="s">
        <v>100</v>
      </c>
      <c r="F6" s="106"/>
      <c r="G6" s="108"/>
      <c r="H6" s="107" t="s">
        <v>101</v>
      </c>
      <c r="I6" s="106"/>
      <c r="J6" s="106"/>
      <c r="K6" s="107" t="s">
        <v>102</v>
      </c>
      <c r="L6" s="106"/>
      <c r="M6" s="108"/>
      <c r="N6" s="107" t="s">
        <v>103</v>
      </c>
      <c r="O6" s="106"/>
      <c r="P6" s="105" t="s">
        <v>99</v>
      </c>
      <c r="Q6" s="106"/>
      <c r="R6" s="106"/>
      <c r="S6" s="107" t="s">
        <v>100</v>
      </c>
      <c r="T6" s="106"/>
      <c r="U6" s="108"/>
      <c r="V6" s="107" t="s">
        <v>101</v>
      </c>
      <c r="W6" s="106"/>
      <c r="X6" s="106"/>
      <c r="Y6" s="107" t="s">
        <v>102</v>
      </c>
      <c r="Z6" s="106"/>
      <c r="AA6" s="108"/>
      <c r="AB6" s="107" t="s">
        <v>103</v>
      </c>
      <c r="AC6" s="106"/>
      <c r="AD6" s="105" t="s">
        <v>99</v>
      </c>
      <c r="AE6" s="106"/>
      <c r="AF6" s="106"/>
      <c r="AG6" s="107" t="s">
        <v>100</v>
      </c>
      <c r="AH6" s="106"/>
      <c r="AI6" s="108"/>
      <c r="AJ6" s="107" t="s">
        <v>101</v>
      </c>
      <c r="AK6" s="106"/>
      <c r="AL6" s="106"/>
      <c r="AM6" s="107" t="s">
        <v>102</v>
      </c>
      <c r="AN6" s="106"/>
      <c r="AO6" s="108"/>
      <c r="AP6" s="107" t="s">
        <v>103</v>
      </c>
      <c r="AQ6" s="106"/>
    </row>
    <row r="7" spans="1:45" ht="15.75" thickBot="1" x14ac:dyDescent="0.3">
      <c r="A7" s="111"/>
      <c r="B7" s="7">
        <v>1</v>
      </c>
      <c r="C7" s="8">
        <v>2</v>
      </c>
      <c r="D7" s="9">
        <v>3</v>
      </c>
      <c r="E7" s="8">
        <v>1</v>
      </c>
      <c r="F7" s="8">
        <v>2</v>
      </c>
      <c r="G7" s="8">
        <v>3</v>
      </c>
      <c r="H7" s="9">
        <v>1</v>
      </c>
      <c r="I7" s="8">
        <v>2</v>
      </c>
      <c r="J7" s="9">
        <v>3</v>
      </c>
      <c r="K7" s="8">
        <v>1</v>
      </c>
      <c r="L7" s="8">
        <v>2</v>
      </c>
      <c r="M7" s="8">
        <v>3</v>
      </c>
      <c r="N7" s="10">
        <v>1</v>
      </c>
      <c r="O7" s="10">
        <v>2</v>
      </c>
      <c r="P7" s="7">
        <v>1</v>
      </c>
      <c r="Q7" s="8">
        <v>2</v>
      </c>
      <c r="R7" s="9">
        <v>3</v>
      </c>
      <c r="S7" s="8">
        <v>1</v>
      </c>
      <c r="T7" s="8">
        <v>2</v>
      </c>
      <c r="U7" s="8">
        <v>3</v>
      </c>
      <c r="V7" s="9">
        <v>1</v>
      </c>
      <c r="W7" s="8">
        <v>2</v>
      </c>
      <c r="X7" s="9">
        <v>3</v>
      </c>
      <c r="Y7" s="8">
        <v>1</v>
      </c>
      <c r="Z7" s="8">
        <v>2</v>
      </c>
      <c r="AA7" s="8">
        <v>3</v>
      </c>
      <c r="AB7" s="10">
        <v>1</v>
      </c>
      <c r="AC7" s="10">
        <v>2</v>
      </c>
      <c r="AD7" s="7">
        <v>1</v>
      </c>
      <c r="AE7" s="8">
        <v>2</v>
      </c>
      <c r="AF7" s="9">
        <v>3</v>
      </c>
      <c r="AG7" s="8">
        <v>1</v>
      </c>
      <c r="AH7" s="8">
        <v>2</v>
      </c>
      <c r="AI7" s="8">
        <v>3</v>
      </c>
      <c r="AJ7" s="9">
        <v>1</v>
      </c>
      <c r="AK7" s="8">
        <v>2</v>
      </c>
      <c r="AL7" s="9">
        <v>3</v>
      </c>
      <c r="AM7" s="8">
        <v>1</v>
      </c>
      <c r="AN7" s="8">
        <v>2</v>
      </c>
      <c r="AO7" s="8">
        <v>3</v>
      </c>
      <c r="AP7" s="10">
        <v>1</v>
      </c>
      <c r="AQ7" s="10">
        <v>2</v>
      </c>
    </row>
    <row r="8" spans="1:45" x14ac:dyDescent="0.25">
      <c r="A8" s="12" t="s">
        <v>248</v>
      </c>
      <c r="AQ8">
        <v>8.9999999999999993E-3</v>
      </c>
    </row>
    <row r="9" spans="1:45" x14ac:dyDescent="0.25">
      <c r="A9" s="13" t="s">
        <v>210</v>
      </c>
      <c r="Q9">
        <v>1.2E-2</v>
      </c>
      <c r="Z9">
        <v>1.2E-2</v>
      </c>
      <c r="AA9">
        <v>1.2E-2</v>
      </c>
      <c r="AE9">
        <v>1.2E-2</v>
      </c>
      <c r="AN9">
        <v>1.2E-2</v>
      </c>
    </row>
    <row r="10" spans="1:45" x14ac:dyDescent="0.25">
      <c r="A10" s="13" t="s">
        <v>137</v>
      </c>
      <c r="C10">
        <v>2.1000000000000001E-2</v>
      </c>
      <c r="K10">
        <v>0.11600000000000001</v>
      </c>
      <c r="L10">
        <v>2.1000000000000001E-2</v>
      </c>
      <c r="O10">
        <v>3.6999999999999998E-2</v>
      </c>
      <c r="P10">
        <v>3.5999999999999997E-2</v>
      </c>
      <c r="V10">
        <v>2.9000000000000001E-2</v>
      </c>
      <c r="Y10">
        <v>0.104</v>
      </c>
      <c r="Z10">
        <v>2.1000000000000001E-2</v>
      </c>
      <c r="AA10">
        <v>2.1000000000000001E-2</v>
      </c>
      <c r="AD10">
        <v>0.17499999999999999</v>
      </c>
      <c r="AM10">
        <v>6.2E-2</v>
      </c>
      <c r="AN10">
        <v>5.0999999999999997E-2</v>
      </c>
      <c r="AO10">
        <v>8.5000000000000006E-2</v>
      </c>
      <c r="AP10">
        <v>3.6999999999999998E-2</v>
      </c>
    </row>
    <row r="11" spans="1:45" x14ac:dyDescent="0.25">
      <c r="A11" s="13" t="s">
        <v>167</v>
      </c>
      <c r="F11">
        <v>2.4E-2</v>
      </c>
      <c r="J11">
        <v>2.4E-2</v>
      </c>
    </row>
    <row r="12" spans="1:45" x14ac:dyDescent="0.25">
      <c r="A12" s="13" t="s">
        <v>125</v>
      </c>
      <c r="B12">
        <v>1.0999999999999999E-2</v>
      </c>
      <c r="D12">
        <v>1.4999999999999999E-2</v>
      </c>
      <c r="E12">
        <v>1.2999999999999999E-2</v>
      </c>
      <c r="F12">
        <v>1.2E-2</v>
      </c>
      <c r="G12">
        <v>1.0999999999999999E-2</v>
      </c>
      <c r="I12">
        <v>1.2E-2</v>
      </c>
      <c r="J12">
        <v>1.0999999999999999E-2</v>
      </c>
      <c r="K12">
        <v>1.2E-2</v>
      </c>
      <c r="L12">
        <v>1.4999999999999999E-2</v>
      </c>
      <c r="M12">
        <v>1.4999999999999999E-2</v>
      </c>
      <c r="P12">
        <v>1.0999999999999999E-2</v>
      </c>
      <c r="Q12">
        <v>1.0999999999999999E-2</v>
      </c>
      <c r="R12">
        <v>1.2E-2</v>
      </c>
      <c r="S12">
        <v>1.2999999999999999E-2</v>
      </c>
      <c r="T12">
        <v>1.2999999999999999E-2</v>
      </c>
      <c r="U12">
        <v>1.0999999999999999E-2</v>
      </c>
      <c r="W12">
        <v>1.0999999999999999E-2</v>
      </c>
      <c r="X12">
        <v>1.0999999999999999E-2</v>
      </c>
      <c r="Y12">
        <v>1.2E-2</v>
      </c>
      <c r="Z12">
        <v>1.0999999999999999E-2</v>
      </c>
      <c r="AA12">
        <v>2.5999999999999999E-2</v>
      </c>
      <c r="AG12">
        <v>1.2999999999999999E-2</v>
      </c>
      <c r="AH12">
        <v>1.0999999999999999E-2</v>
      </c>
      <c r="AK12">
        <v>1.0999999999999999E-2</v>
      </c>
      <c r="AN12">
        <v>1.2E-2</v>
      </c>
      <c r="AO12">
        <v>1.4999999999999999E-2</v>
      </c>
    </row>
    <row r="13" spans="1:45" x14ac:dyDescent="0.25">
      <c r="A13" s="13" t="s">
        <v>127</v>
      </c>
      <c r="B13">
        <v>0.01</v>
      </c>
      <c r="D13">
        <v>0.01</v>
      </c>
      <c r="K13">
        <v>0.04</v>
      </c>
      <c r="L13">
        <v>0.08</v>
      </c>
      <c r="M13">
        <v>0.05</v>
      </c>
      <c r="N13">
        <v>1</v>
      </c>
      <c r="O13">
        <v>1</v>
      </c>
      <c r="Q13">
        <v>0.02</v>
      </c>
      <c r="S13">
        <v>0.01</v>
      </c>
      <c r="Y13">
        <v>0.01</v>
      </c>
      <c r="AA13">
        <v>0.05</v>
      </c>
      <c r="AB13">
        <v>0.997</v>
      </c>
      <c r="AC13">
        <v>0.99</v>
      </c>
      <c r="AE13">
        <v>0.01</v>
      </c>
      <c r="AF13">
        <v>6.9000000000000006E-2</v>
      </c>
      <c r="AG13">
        <v>0.01</v>
      </c>
      <c r="AH13">
        <v>0.01</v>
      </c>
      <c r="AM13">
        <v>0.01</v>
      </c>
      <c r="AN13">
        <v>0.06</v>
      </c>
      <c r="AO13">
        <v>0.03</v>
      </c>
      <c r="AP13">
        <v>0.95399999999999996</v>
      </c>
      <c r="AQ13">
        <v>0.98699999999999999</v>
      </c>
    </row>
    <row r="14" spans="1:45" x14ac:dyDescent="0.25">
      <c r="A14" s="13" t="s">
        <v>106</v>
      </c>
      <c r="B14">
        <v>0.77800000000000002</v>
      </c>
      <c r="C14">
        <v>0.81299999999999994</v>
      </c>
      <c r="D14">
        <v>0.93500000000000005</v>
      </c>
      <c r="F14">
        <v>0.56399999999999995</v>
      </c>
      <c r="G14">
        <v>0.68400000000000005</v>
      </c>
      <c r="I14">
        <v>0.34300000000000003</v>
      </c>
      <c r="K14">
        <v>1</v>
      </c>
      <c r="L14">
        <v>1</v>
      </c>
      <c r="M14">
        <v>1</v>
      </c>
      <c r="N14">
        <v>1</v>
      </c>
      <c r="O14">
        <v>1</v>
      </c>
      <c r="P14">
        <v>0.52700000000000002</v>
      </c>
      <c r="Q14">
        <v>0.57299999999999995</v>
      </c>
      <c r="R14">
        <v>0.68799999999999994</v>
      </c>
      <c r="S14">
        <v>0.17499999999999999</v>
      </c>
      <c r="T14">
        <v>0.17599999999999999</v>
      </c>
      <c r="U14">
        <v>0.17599999999999999</v>
      </c>
      <c r="V14">
        <v>0.17299999999999999</v>
      </c>
      <c r="Y14">
        <v>0.93300000000000005</v>
      </c>
      <c r="Z14">
        <v>0.755</v>
      </c>
      <c r="AA14">
        <v>0.80600000000000005</v>
      </c>
      <c r="AB14">
        <v>1</v>
      </c>
      <c r="AD14">
        <v>0.55700000000000005</v>
      </c>
      <c r="AE14">
        <v>0.94499999999999995</v>
      </c>
      <c r="AF14">
        <v>0.91700000000000004</v>
      </c>
      <c r="AG14">
        <v>0.755</v>
      </c>
      <c r="AH14">
        <v>0.47099999999999997</v>
      </c>
      <c r="AI14">
        <v>0.80800000000000005</v>
      </c>
      <c r="AJ14">
        <v>0.17100000000000001</v>
      </c>
      <c r="AM14">
        <v>1</v>
      </c>
      <c r="AN14">
        <v>0.91700000000000004</v>
      </c>
      <c r="AO14">
        <v>1</v>
      </c>
      <c r="AP14">
        <v>1</v>
      </c>
      <c r="AQ14">
        <v>1</v>
      </c>
    </row>
    <row r="15" spans="1:45" x14ac:dyDescent="0.25">
      <c r="A15" s="13" t="s">
        <v>110</v>
      </c>
      <c r="B15">
        <v>0.16600000000000001</v>
      </c>
      <c r="D15">
        <v>0.14799999999999999</v>
      </c>
      <c r="G15">
        <v>0.14699999999999999</v>
      </c>
      <c r="K15">
        <v>0.21</v>
      </c>
      <c r="L15">
        <v>2.7E-2</v>
      </c>
      <c r="M15">
        <v>0.28299999999999997</v>
      </c>
      <c r="AA15">
        <v>0.126</v>
      </c>
      <c r="AC15">
        <v>2.5999999999999999E-2</v>
      </c>
    </row>
    <row r="16" spans="1:45" x14ac:dyDescent="0.25">
      <c r="A16" s="13" t="s">
        <v>238</v>
      </c>
      <c r="AP16">
        <v>0.05</v>
      </c>
    </row>
    <row r="17" spans="1:43" x14ac:dyDescent="0.25">
      <c r="A17" s="13" t="s">
        <v>180</v>
      </c>
      <c r="N17">
        <v>0.93400000000000005</v>
      </c>
    </row>
    <row r="18" spans="1:43" x14ac:dyDescent="0.25">
      <c r="A18" s="13" t="s">
        <v>114</v>
      </c>
      <c r="B18">
        <v>4.7E-2</v>
      </c>
      <c r="D18">
        <v>1.2E-2</v>
      </c>
      <c r="K18">
        <v>3.5000000000000003E-2</v>
      </c>
      <c r="L18">
        <v>2.3E-2</v>
      </c>
      <c r="M18">
        <v>0.111</v>
      </c>
      <c r="N18">
        <v>0.998</v>
      </c>
      <c r="R18">
        <v>5.3999999999999999E-2</v>
      </c>
      <c r="U18">
        <v>1.2E-2</v>
      </c>
      <c r="Y18">
        <v>4.1000000000000002E-2</v>
      </c>
      <c r="Z18">
        <v>1.2E-2</v>
      </c>
      <c r="AA18">
        <v>1.2E-2</v>
      </c>
      <c r="AF18">
        <v>1.2E-2</v>
      </c>
      <c r="AN18">
        <v>4.5999999999999999E-2</v>
      </c>
      <c r="AO18">
        <v>7.0999999999999994E-2</v>
      </c>
      <c r="AQ18">
        <v>1.2E-2</v>
      </c>
    </row>
    <row r="19" spans="1:43" x14ac:dyDescent="0.25">
      <c r="A19" s="13" t="s">
        <v>178</v>
      </c>
      <c r="N19">
        <v>1</v>
      </c>
      <c r="O19">
        <v>1</v>
      </c>
      <c r="AB19">
        <v>0.999</v>
      </c>
      <c r="AC19">
        <v>0.54400000000000004</v>
      </c>
      <c r="AP19">
        <v>1</v>
      </c>
      <c r="AQ19">
        <v>0.999</v>
      </c>
    </row>
    <row r="20" spans="1:43" x14ac:dyDescent="0.25">
      <c r="A20" s="13" t="s">
        <v>198</v>
      </c>
      <c r="O20">
        <v>0.02</v>
      </c>
      <c r="AB20">
        <v>0.01</v>
      </c>
      <c r="AP20">
        <v>3.1E-2</v>
      </c>
      <c r="AQ20">
        <v>0.02</v>
      </c>
    </row>
    <row r="21" spans="1:43" x14ac:dyDescent="0.25">
      <c r="A21" s="13" t="s">
        <v>229</v>
      </c>
      <c r="AJ21">
        <v>0.01</v>
      </c>
      <c r="AK21">
        <v>0.01</v>
      </c>
    </row>
    <row r="22" spans="1:43" x14ac:dyDescent="0.25">
      <c r="A22" s="13" t="s">
        <v>139</v>
      </c>
      <c r="C22">
        <v>8.0000000000000002E-3</v>
      </c>
      <c r="E22">
        <v>8.9999999999999993E-3</v>
      </c>
      <c r="F22">
        <v>8.9999999999999993E-3</v>
      </c>
      <c r="G22">
        <v>8.9999999999999993E-3</v>
      </c>
      <c r="H22">
        <v>8.9999999999999993E-3</v>
      </c>
      <c r="I22">
        <v>8.0000000000000002E-3</v>
      </c>
      <c r="J22">
        <v>8.9999999999999993E-3</v>
      </c>
      <c r="K22">
        <v>8.0000000000000002E-3</v>
      </c>
      <c r="L22">
        <v>8.0000000000000002E-3</v>
      </c>
      <c r="M22">
        <v>8.0000000000000002E-3</v>
      </c>
      <c r="N22">
        <v>8.0000000000000002E-3</v>
      </c>
      <c r="O22">
        <v>8.0000000000000002E-3</v>
      </c>
      <c r="Q22">
        <v>8.0000000000000002E-3</v>
      </c>
      <c r="R22">
        <v>8.0000000000000002E-3</v>
      </c>
      <c r="S22">
        <v>8.0000000000000002E-3</v>
      </c>
      <c r="T22">
        <v>8.9999999999999993E-3</v>
      </c>
      <c r="U22">
        <v>8.0000000000000002E-3</v>
      </c>
      <c r="V22">
        <v>8.0000000000000002E-3</v>
      </c>
      <c r="W22">
        <v>8.9999999999999993E-3</v>
      </c>
      <c r="X22">
        <v>8.0000000000000002E-3</v>
      </c>
      <c r="Y22">
        <v>8.0000000000000002E-3</v>
      </c>
      <c r="Z22">
        <v>8.0000000000000002E-3</v>
      </c>
      <c r="AA22">
        <v>8.0000000000000002E-3</v>
      </c>
      <c r="AD22">
        <v>8.0000000000000002E-3</v>
      </c>
      <c r="AE22">
        <v>8.0000000000000002E-3</v>
      </c>
      <c r="AF22">
        <v>8.0000000000000002E-3</v>
      </c>
      <c r="AG22">
        <v>8.9999999999999993E-3</v>
      </c>
      <c r="AH22">
        <v>8.0000000000000002E-3</v>
      </c>
      <c r="AI22">
        <v>8.0000000000000002E-3</v>
      </c>
      <c r="AJ22">
        <v>8.0000000000000002E-3</v>
      </c>
      <c r="AK22">
        <v>8.9999999999999993E-3</v>
      </c>
      <c r="AL22">
        <v>8.0000000000000002E-3</v>
      </c>
      <c r="AM22">
        <v>8.0000000000000002E-3</v>
      </c>
      <c r="AN22">
        <v>8.0000000000000002E-3</v>
      </c>
      <c r="AO22">
        <v>8.0000000000000002E-3</v>
      </c>
      <c r="AQ22">
        <v>8.0000000000000002E-3</v>
      </c>
    </row>
    <row r="23" spans="1:43" x14ac:dyDescent="0.25">
      <c r="A23" s="13" t="s">
        <v>193</v>
      </c>
      <c r="N23">
        <v>8.9999999999999993E-3</v>
      </c>
      <c r="O23">
        <v>1.4E-2</v>
      </c>
      <c r="AC23">
        <v>8.0000000000000002E-3</v>
      </c>
      <c r="AP23">
        <v>1.0999999999999999E-2</v>
      </c>
      <c r="AQ23">
        <v>8.0000000000000002E-3</v>
      </c>
    </row>
    <row r="24" spans="1:43" x14ac:dyDescent="0.25">
      <c r="A24" s="13" t="s">
        <v>195</v>
      </c>
      <c r="N24">
        <v>8.0000000000000002E-3</v>
      </c>
      <c r="O24">
        <v>8.0000000000000002E-3</v>
      </c>
      <c r="AB24">
        <v>8.0000000000000002E-3</v>
      </c>
      <c r="AP24">
        <v>1.0999999999999999E-2</v>
      </c>
      <c r="AQ24">
        <v>8.9999999999999993E-3</v>
      </c>
    </row>
    <row r="25" spans="1:43" x14ac:dyDescent="0.25">
      <c r="A25" s="13" t="s">
        <v>196</v>
      </c>
      <c r="N25">
        <v>8.0000000000000002E-3</v>
      </c>
      <c r="O25">
        <v>0.01</v>
      </c>
      <c r="AP25">
        <v>1.4E-2</v>
      </c>
      <c r="AQ25">
        <v>0.01</v>
      </c>
    </row>
    <row r="26" spans="1:43" x14ac:dyDescent="0.25">
      <c r="A26" s="13" t="s">
        <v>123</v>
      </c>
      <c r="B26">
        <v>2.1999999999999999E-2</v>
      </c>
      <c r="K26">
        <v>2.1999999999999999E-2</v>
      </c>
      <c r="AO26">
        <v>2.9000000000000001E-2</v>
      </c>
    </row>
    <row r="27" spans="1:43" x14ac:dyDescent="0.25">
      <c r="A27" s="13" t="s">
        <v>235</v>
      </c>
      <c r="AO27">
        <v>1.2999999999999999E-2</v>
      </c>
    </row>
    <row r="28" spans="1:43" x14ac:dyDescent="0.25">
      <c r="A28" s="13" t="s">
        <v>156</v>
      </c>
      <c r="E28">
        <v>1.6E-2</v>
      </c>
      <c r="H28">
        <v>1.7000000000000001E-2</v>
      </c>
      <c r="I28">
        <v>1.6E-2</v>
      </c>
      <c r="J28">
        <v>1.6E-2</v>
      </c>
      <c r="S28">
        <v>1.7000000000000001E-2</v>
      </c>
      <c r="T28">
        <v>1.6E-2</v>
      </c>
      <c r="U28">
        <v>7.0000000000000001E-3</v>
      </c>
      <c r="V28">
        <v>1.6E-2</v>
      </c>
      <c r="W28">
        <v>1.7000000000000001E-2</v>
      </c>
      <c r="X28">
        <v>1.7000000000000001E-2</v>
      </c>
      <c r="AG28">
        <v>1.7000000000000001E-2</v>
      </c>
      <c r="AH28">
        <v>1.6E-2</v>
      </c>
      <c r="AI28">
        <v>1.4999999999999999E-2</v>
      </c>
      <c r="AJ28">
        <v>1.7000000000000001E-2</v>
      </c>
    </row>
    <row r="29" spans="1:43" x14ac:dyDescent="0.25">
      <c r="A29" s="13" t="s">
        <v>221</v>
      </c>
      <c r="AB29">
        <v>5.0000000000000001E-3</v>
      </c>
    </row>
    <row r="30" spans="1:43" x14ac:dyDescent="0.25">
      <c r="A30" s="13" t="s">
        <v>147</v>
      </c>
      <c r="D30">
        <v>0.03</v>
      </c>
    </row>
    <row r="31" spans="1:43" x14ac:dyDescent="0.25">
      <c r="A31" s="13" t="s">
        <v>240</v>
      </c>
      <c r="AP31">
        <v>2.1999999999999999E-2</v>
      </c>
    </row>
    <row r="32" spans="1:43" x14ac:dyDescent="0.25">
      <c r="A32" s="16" t="s">
        <v>223</v>
      </c>
      <c r="AC32">
        <v>8.9999999999999993E-3</v>
      </c>
      <c r="AQ32">
        <v>1.0999999999999999E-2</v>
      </c>
    </row>
    <row r="33" spans="1:43" x14ac:dyDescent="0.25">
      <c r="A33" s="13" t="s">
        <v>183</v>
      </c>
      <c r="N33">
        <v>3.6999999999999998E-2</v>
      </c>
      <c r="AC33">
        <v>0.17899999999999999</v>
      </c>
    </row>
    <row r="34" spans="1:43" x14ac:dyDescent="0.25">
      <c r="A34" s="13" t="s">
        <v>143</v>
      </c>
      <c r="D34">
        <v>0.17899999999999999</v>
      </c>
    </row>
    <row r="35" spans="1:43" x14ac:dyDescent="0.25">
      <c r="A35" s="13" t="s">
        <v>275</v>
      </c>
    </row>
    <row r="36" spans="1:43" x14ac:dyDescent="0.25">
      <c r="A36" s="13" t="s">
        <v>117</v>
      </c>
      <c r="B36">
        <v>4.7E-2</v>
      </c>
      <c r="C36">
        <v>4.7E-2</v>
      </c>
      <c r="D36">
        <v>4.7E-2</v>
      </c>
      <c r="E36">
        <v>4.9000000000000002E-2</v>
      </c>
      <c r="F36">
        <v>5.2999999999999999E-2</v>
      </c>
      <c r="G36">
        <v>5.1999999999999998E-2</v>
      </c>
      <c r="H36">
        <v>5.3999999999999999E-2</v>
      </c>
      <c r="I36">
        <v>4.9000000000000002E-2</v>
      </c>
      <c r="J36">
        <v>5.1999999999999998E-2</v>
      </c>
      <c r="K36">
        <v>4.8000000000000001E-2</v>
      </c>
      <c r="L36">
        <v>4.9000000000000002E-2</v>
      </c>
      <c r="M36">
        <v>4.8000000000000001E-2</v>
      </c>
      <c r="N36">
        <v>4.8000000000000001E-2</v>
      </c>
      <c r="O36">
        <v>4.8000000000000001E-2</v>
      </c>
      <c r="P36">
        <v>4.8000000000000001E-2</v>
      </c>
      <c r="Q36">
        <v>4.7E-2</v>
      </c>
      <c r="R36">
        <v>4.7E-2</v>
      </c>
      <c r="S36">
        <v>5.2999999999999999E-2</v>
      </c>
      <c r="T36">
        <v>5.1999999999999998E-2</v>
      </c>
      <c r="U36">
        <v>5.2999999999999999E-2</v>
      </c>
      <c r="V36">
        <v>5.0999999999999997E-2</v>
      </c>
      <c r="W36">
        <v>4.8000000000000001E-2</v>
      </c>
      <c r="X36">
        <v>4.9000000000000002E-2</v>
      </c>
      <c r="Y36">
        <v>4.8000000000000001E-2</v>
      </c>
      <c r="Z36">
        <v>4.5999999999999999E-2</v>
      </c>
      <c r="AA36">
        <v>4.7E-2</v>
      </c>
      <c r="AB36">
        <v>4.7E-2</v>
      </c>
      <c r="AC36">
        <v>4.8000000000000001E-2</v>
      </c>
      <c r="AD36">
        <v>4.7E-2</v>
      </c>
      <c r="AE36">
        <v>4.7E-2</v>
      </c>
      <c r="AF36">
        <v>4.7E-2</v>
      </c>
      <c r="AG36">
        <v>5.0999999999999997E-2</v>
      </c>
      <c r="AH36">
        <v>5.0999999999999997E-2</v>
      </c>
      <c r="AI36">
        <v>0.05</v>
      </c>
      <c r="AJ36">
        <v>4.9000000000000002E-2</v>
      </c>
      <c r="AK36">
        <v>5.2999999999999999E-2</v>
      </c>
      <c r="AL36">
        <v>4.9000000000000002E-2</v>
      </c>
      <c r="AM36">
        <v>4.8000000000000001E-2</v>
      </c>
      <c r="AN36">
        <v>4.7E-2</v>
      </c>
      <c r="AO36">
        <v>4.8000000000000001E-2</v>
      </c>
      <c r="AP36">
        <v>4.7E-2</v>
      </c>
      <c r="AQ36">
        <v>4.7E-2</v>
      </c>
    </row>
    <row r="37" spans="1:43" x14ac:dyDescent="0.25">
      <c r="A37" s="13" t="s">
        <v>111</v>
      </c>
      <c r="B37">
        <v>5.6000000000000001E-2</v>
      </c>
      <c r="D37">
        <v>0.42499999999999999</v>
      </c>
      <c r="E37">
        <v>2.5000000000000001E-2</v>
      </c>
      <c r="F37">
        <v>2.4E-2</v>
      </c>
      <c r="I37">
        <v>4.2999999999999997E-2</v>
      </c>
      <c r="K37">
        <v>3.6999999999999998E-2</v>
      </c>
      <c r="L37">
        <v>5.5E-2</v>
      </c>
      <c r="M37">
        <v>0.22800000000000001</v>
      </c>
      <c r="P37">
        <v>5.0999999999999997E-2</v>
      </c>
      <c r="Q37">
        <v>2.5000000000000001E-2</v>
      </c>
      <c r="R37">
        <v>4.5999999999999999E-2</v>
      </c>
      <c r="T37">
        <v>0.03</v>
      </c>
      <c r="U37">
        <v>7.3999999999999996E-2</v>
      </c>
      <c r="Y37">
        <v>4.5999999999999999E-2</v>
      </c>
      <c r="Z37">
        <v>4.5999999999999999E-2</v>
      </c>
      <c r="AA37">
        <v>4.5999999999999999E-2</v>
      </c>
      <c r="AC37">
        <v>2.5000000000000001E-2</v>
      </c>
      <c r="AF37">
        <v>7.0000000000000007E-2</v>
      </c>
      <c r="AM37">
        <v>4.5999999999999999E-2</v>
      </c>
      <c r="AN37">
        <v>7.5999999999999998E-2</v>
      </c>
      <c r="AO37">
        <v>6.9000000000000006E-2</v>
      </c>
      <c r="AQ37">
        <v>3.5999999999999997E-2</v>
      </c>
    </row>
    <row r="38" spans="1:43" x14ac:dyDescent="0.25">
      <c r="A38" s="13" t="s">
        <v>191</v>
      </c>
      <c r="N38">
        <v>8.9999999999999993E-3</v>
      </c>
      <c r="AP38">
        <v>8.9999999999999993E-3</v>
      </c>
    </row>
    <row r="39" spans="1:43" x14ac:dyDescent="0.25">
      <c r="A39" s="13" t="s">
        <v>126</v>
      </c>
      <c r="B39">
        <v>1.0999999999999999E-2</v>
      </c>
      <c r="D39">
        <v>1.0999999999999999E-2</v>
      </c>
      <c r="E39">
        <v>1.0999999999999999E-2</v>
      </c>
      <c r="F39">
        <v>1.0999999999999999E-2</v>
      </c>
      <c r="G39">
        <v>1.0999999999999999E-2</v>
      </c>
      <c r="H39">
        <v>1.0999999999999999E-2</v>
      </c>
      <c r="I39">
        <v>1.0999999999999999E-2</v>
      </c>
      <c r="J39">
        <v>1.0999999999999999E-2</v>
      </c>
      <c r="K39">
        <v>1.0999999999999999E-2</v>
      </c>
      <c r="L39">
        <v>1.0999999999999999E-2</v>
      </c>
      <c r="M39">
        <v>1.0999999999999999E-2</v>
      </c>
      <c r="O39">
        <v>1.0999999999999999E-2</v>
      </c>
      <c r="P39">
        <v>1.0999999999999999E-2</v>
      </c>
      <c r="R39">
        <v>1.0999999999999999E-2</v>
      </c>
      <c r="S39">
        <v>1.0999999999999999E-2</v>
      </c>
      <c r="T39">
        <v>1.0999999999999999E-2</v>
      </c>
      <c r="U39">
        <v>1.0999999999999999E-2</v>
      </c>
      <c r="V39">
        <v>1.0999999999999999E-2</v>
      </c>
      <c r="W39">
        <v>1.0999999999999999E-2</v>
      </c>
      <c r="X39">
        <v>1.0999999999999999E-2</v>
      </c>
      <c r="AA39">
        <v>1.0999999999999999E-2</v>
      </c>
      <c r="AD39">
        <v>1.0999999999999999E-2</v>
      </c>
      <c r="AF39">
        <v>1.0999999999999999E-2</v>
      </c>
      <c r="AG39">
        <v>1.0999999999999999E-2</v>
      </c>
      <c r="AH39">
        <v>1.0999999999999999E-2</v>
      </c>
      <c r="AI39">
        <v>1.0999999999999999E-2</v>
      </c>
      <c r="AJ39">
        <v>1.0999999999999999E-2</v>
      </c>
      <c r="AK39">
        <v>1.0999999999999999E-2</v>
      </c>
      <c r="AL39">
        <v>1.0999999999999999E-2</v>
      </c>
      <c r="AN39">
        <v>1.0999999999999999E-2</v>
      </c>
      <c r="AO39">
        <v>1.0999999999999999E-2</v>
      </c>
      <c r="AP39">
        <v>0.01</v>
      </c>
    </row>
    <row r="40" spans="1:43" x14ac:dyDescent="0.25">
      <c r="A40" s="13" t="s">
        <v>199</v>
      </c>
      <c r="O40">
        <v>1.6E-2</v>
      </c>
      <c r="AP40">
        <v>1.0999999999999999E-2</v>
      </c>
    </row>
    <row r="41" spans="1:43" x14ac:dyDescent="0.25">
      <c r="A41" s="13" t="s">
        <v>278</v>
      </c>
    </row>
    <row r="42" spans="1:43" x14ac:dyDescent="0.25">
      <c r="A42" s="13" t="s">
        <v>181</v>
      </c>
      <c r="N42">
        <v>6.0999999999999999E-2</v>
      </c>
      <c r="O42">
        <v>0.16300000000000001</v>
      </c>
    </row>
    <row r="43" spans="1:43" x14ac:dyDescent="0.25">
      <c r="A43" s="13" t="s">
        <v>152</v>
      </c>
      <c r="E43">
        <v>3.5999999999999997E-2</v>
      </c>
      <c r="F43">
        <v>3.5999999999999997E-2</v>
      </c>
      <c r="H43">
        <v>3.5000000000000003E-2</v>
      </c>
      <c r="J43">
        <v>3.5999999999999997E-2</v>
      </c>
      <c r="T43">
        <v>0.04</v>
      </c>
      <c r="X43">
        <v>3.6999999999999998E-2</v>
      </c>
      <c r="AG43">
        <v>3.6999999999999998E-2</v>
      </c>
      <c r="AH43">
        <v>3.5999999999999997E-2</v>
      </c>
      <c r="AI43">
        <v>3.5999999999999997E-2</v>
      </c>
      <c r="AK43">
        <v>3.5999999999999997E-2</v>
      </c>
      <c r="AO43">
        <v>3.5999999999999997E-2</v>
      </c>
    </row>
    <row r="44" spans="1:43" x14ac:dyDescent="0.25">
      <c r="A44" s="13" t="s">
        <v>258</v>
      </c>
    </row>
    <row r="45" spans="1:43" x14ac:dyDescent="0.25">
      <c r="A45" s="13" t="s">
        <v>241</v>
      </c>
      <c r="AP45">
        <v>0.01</v>
      </c>
    </row>
    <row r="46" spans="1:43" x14ac:dyDescent="0.25">
      <c r="A46" s="13" t="s">
        <v>260</v>
      </c>
    </row>
    <row r="47" spans="1:43" x14ac:dyDescent="0.25">
      <c r="A47" s="13" t="s">
        <v>254</v>
      </c>
    </row>
    <row r="48" spans="1:43" x14ac:dyDescent="0.25">
      <c r="A48" s="13" t="s">
        <v>190</v>
      </c>
      <c r="N48">
        <v>8.9999999999999993E-3</v>
      </c>
    </row>
    <row r="49" spans="1:43" x14ac:dyDescent="0.25">
      <c r="A49" s="13" t="s">
        <v>94</v>
      </c>
      <c r="B49">
        <v>1</v>
      </c>
      <c r="C49">
        <v>1</v>
      </c>
      <c r="D49">
        <v>1</v>
      </c>
      <c r="E49">
        <v>1</v>
      </c>
      <c r="F49">
        <v>0.98899999999999999</v>
      </c>
      <c r="G49">
        <v>0.435</v>
      </c>
      <c r="H49">
        <v>0.84499999999999997</v>
      </c>
      <c r="I49">
        <v>0.84199999999999997</v>
      </c>
      <c r="J49">
        <v>0.61</v>
      </c>
      <c r="K49">
        <v>1</v>
      </c>
      <c r="L49">
        <v>1</v>
      </c>
      <c r="M49">
        <v>1</v>
      </c>
      <c r="N49">
        <v>0.36299999999999999</v>
      </c>
      <c r="O49">
        <v>0.71299999999999997</v>
      </c>
      <c r="P49">
        <v>1</v>
      </c>
      <c r="Q49">
        <v>1</v>
      </c>
      <c r="R49">
        <v>1</v>
      </c>
      <c r="S49">
        <v>0.59599999999999997</v>
      </c>
      <c r="T49">
        <v>0.83399999999999996</v>
      </c>
      <c r="U49">
        <v>0.56599999999999995</v>
      </c>
      <c r="V49">
        <v>0.89700000000000002</v>
      </c>
      <c r="W49">
        <v>0.88800000000000001</v>
      </c>
      <c r="X49">
        <v>0.99</v>
      </c>
      <c r="Y49">
        <v>1</v>
      </c>
      <c r="Z49">
        <v>1</v>
      </c>
      <c r="AA49">
        <v>1</v>
      </c>
      <c r="AB49">
        <v>3.3000000000000002E-2</v>
      </c>
      <c r="AC49">
        <v>0.33300000000000002</v>
      </c>
      <c r="AD49">
        <v>1</v>
      </c>
      <c r="AE49">
        <v>1</v>
      </c>
      <c r="AF49">
        <v>1</v>
      </c>
      <c r="AG49">
        <v>0.83699999999999997</v>
      </c>
      <c r="AH49">
        <v>0.315</v>
      </c>
      <c r="AI49">
        <v>0.28699999999999998</v>
      </c>
      <c r="AJ49">
        <v>0.69099999999999995</v>
      </c>
      <c r="AK49">
        <v>0.79500000000000004</v>
      </c>
      <c r="AL49">
        <v>0.46300000000000002</v>
      </c>
      <c r="AM49">
        <v>1</v>
      </c>
      <c r="AN49">
        <v>1</v>
      </c>
      <c r="AO49">
        <v>1</v>
      </c>
      <c r="AP49">
        <v>0.4</v>
      </c>
      <c r="AQ49">
        <v>0.55300000000000005</v>
      </c>
    </row>
    <row r="50" spans="1:43" x14ac:dyDescent="0.25">
      <c r="A50" s="13" t="s">
        <v>271</v>
      </c>
    </row>
    <row r="51" spans="1:43" x14ac:dyDescent="0.25">
      <c r="A51" s="13" t="s">
        <v>135</v>
      </c>
      <c r="C51">
        <v>2.5000000000000001E-2</v>
      </c>
      <c r="D51">
        <v>3.9E-2</v>
      </c>
      <c r="J51">
        <v>2.1000000000000001E-2</v>
      </c>
      <c r="M51">
        <v>9.2999999999999999E-2</v>
      </c>
      <c r="P51">
        <v>0.123</v>
      </c>
      <c r="Q51">
        <v>2.8000000000000001E-2</v>
      </c>
      <c r="R51">
        <v>8.4000000000000005E-2</v>
      </c>
      <c r="T51">
        <v>3.9E-2</v>
      </c>
      <c r="V51">
        <v>1.2999999999999999E-2</v>
      </c>
      <c r="X51">
        <v>1.2999999999999999E-2</v>
      </c>
      <c r="Y51">
        <v>4.4999999999999998E-2</v>
      </c>
      <c r="Z51">
        <v>0.04</v>
      </c>
      <c r="AA51">
        <v>0.126</v>
      </c>
      <c r="AD51">
        <v>0.17100000000000001</v>
      </c>
      <c r="AE51">
        <v>0.624</v>
      </c>
      <c r="AF51">
        <v>0.02</v>
      </c>
      <c r="AG51">
        <v>1.2E-2</v>
      </c>
      <c r="AH51">
        <v>1.2E-2</v>
      </c>
      <c r="AI51">
        <v>1.2999999999999999E-2</v>
      </c>
      <c r="AJ51">
        <v>1.9E-2</v>
      </c>
      <c r="AK51">
        <v>2.5000000000000001E-2</v>
      </c>
      <c r="AM51">
        <v>0.51500000000000001</v>
      </c>
      <c r="AN51">
        <v>0.36199999999999999</v>
      </c>
      <c r="AO51">
        <v>0.48499999999999999</v>
      </c>
    </row>
    <row r="52" spans="1:43" x14ac:dyDescent="0.25">
      <c r="A52" s="13" t="s">
        <v>279</v>
      </c>
    </row>
    <row r="53" spans="1:43" x14ac:dyDescent="0.25">
      <c r="A53" s="13" t="s">
        <v>109</v>
      </c>
      <c r="B53">
        <v>0.186</v>
      </c>
      <c r="D53">
        <v>6.4000000000000001E-2</v>
      </c>
      <c r="E53">
        <v>0.21099999999999999</v>
      </c>
      <c r="F53">
        <v>8.7999999999999995E-2</v>
      </c>
      <c r="G53">
        <v>0.14399999999999999</v>
      </c>
      <c r="H53">
        <v>3.2000000000000001E-2</v>
      </c>
      <c r="I53">
        <v>0.115</v>
      </c>
      <c r="J53">
        <v>2.4E-2</v>
      </c>
      <c r="K53">
        <v>0.189</v>
      </c>
      <c r="L53">
        <v>0.17699999999999999</v>
      </c>
      <c r="M53">
        <v>0.34300000000000003</v>
      </c>
      <c r="N53">
        <v>0.996</v>
      </c>
      <c r="O53">
        <v>0.996</v>
      </c>
      <c r="R53">
        <v>2.4E-2</v>
      </c>
      <c r="S53">
        <v>1.0999999999999999E-2</v>
      </c>
      <c r="T53">
        <v>1.6E-2</v>
      </c>
      <c r="U53">
        <v>0.68</v>
      </c>
      <c r="W53">
        <v>2.8000000000000001E-2</v>
      </c>
      <c r="Y53">
        <v>0.04</v>
      </c>
      <c r="Z53">
        <v>0.251</v>
      </c>
      <c r="AA53">
        <v>0.58399999999999996</v>
      </c>
      <c r="AB53">
        <v>0.98099999999999998</v>
      </c>
      <c r="AC53">
        <v>0.99299999999999999</v>
      </c>
      <c r="AD53">
        <v>2.8000000000000001E-2</v>
      </c>
      <c r="AF53">
        <v>8.5000000000000006E-2</v>
      </c>
      <c r="AG53">
        <v>3.7999999999999999E-2</v>
      </c>
      <c r="AH53">
        <v>2.8000000000000001E-2</v>
      </c>
      <c r="AI53">
        <v>5.6000000000000001E-2</v>
      </c>
      <c r="AJ53">
        <v>2.8000000000000001E-2</v>
      </c>
      <c r="AL53">
        <v>2.7E-2</v>
      </c>
      <c r="AM53">
        <v>5.6000000000000001E-2</v>
      </c>
      <c r="AN53">
        <v>0.36899999999999999</v>
      </c>
      <c r="AO53">
        <v>5.6000000000000001E-2</v>
      </c>
    </row>
    <row r="54" spans="1:43" x14ac:dyDescent="0.25">
      <c r="A54" s="13" t="s">
        <v>272</v>
      </c>
    </row>
    <row r="55" spans="1:43" x14ac:dyDescent="0.25">
      <c r="A55" s="16" t="s">
        <v>267</v>
      </c>
    </row>
    <row r="56" spans="1:43" x14ac:dyDescent="0.25">
      <c r="A56" s="13" t="s">
        <v>172</v>
      </c>
      <c r="H56">
        <v>1.6E-2</v>
      </c>
      <c r="K56">
        <v>0.71099999999999997</v>
      </c>
      <c r="L56">
        <v>0.28499999999999998</v>
      </c>
      <c r="Q56">
        <v>1.0999999999999999E-2</v>
      </c>
      <c r="R56">
        <v>0.22</v>
      </c>
      <c r="U56">
        <v>1.0999999999999999E-2</v>
      </c>
      <c r="X56">
        <v>0.111</v>
      </c>
      <c r="Y56">
        <v>0.111</v>
      </c>
      <c r="Z56">
        <v>0.16800000000000001</v>
      </c>
      <c r="AA56">
        <v>0.46100000000000002</v>
      </c>
      <c r="AF56">
        <v>0.24</v>
      </c>
      <c r="AJ56">
        <v>2.8000000000000001E-2</v>
      </c>
      <c r="AL56">
        <v>3.2000000000000001E-2</v>
      </c>
      <c r="AM56">
        <v>2.4E-2</v>
      </c>
      <c r="AN56">
        <v>1.6E-2</v>
      </c>
      <c r="AO56">
        <v>0.59899999999999998</v>
      </c>
    </row>
    <row r="57" spans="1:43" x14ac:dyDescent="0.25">
      <c r="A57" s="13" t="s">
        <v>138</v>
      </c>
      <c r="C57">
        <v>1.0999999999999999E-2</v>
      </c>
      <c r="D57">
        <v>4.2999999999999997E-2</v>
      </c>
      <c r="F57">
        <v>1.0999999999999999E-2</v>
      </c>
      <c r="K57">
        <v>2.1999999999999999E-2</v>
      </c>
      <c r="M57">
        <v>1.0999999999999999E-2</v>
      </c>
      <c r="O57">
        <v>1.0999999999999999E-2</v>
      </c>
      <c r="Q57">
        <v>1.0999999999999999E-2</v>
      </c>
      <c r="U57">
        <v>1.0999999999999999E-2</v>
      </c>
      <c r="Z57">
        <v>1.0999999999999999E-2</v>
      </c>
      <c r="AB57">
        <v>1.0999999999999999E-2</v>
      </c>
      <c r="AC57">
        <v>3.3000000000000002E-2</v>
      </c>
      <c r="AE57">
        <v>2.1999999999999999E-2</v>
      </c>
      <c r="AF57">
        <v>1.0999999999999999E-2</v>
      </c>
      <c r="AG57">
        <v>6.5000000000000002E-2</v>
      </c>
      <c r="AN57">
        <v>2.1999999999999999E-2</v>
      </c>
      <c r="AP57">
        <v>1.0999999999999999E-2</v>
      </c>
      <c r="AQ57">
        <v>2.1000000000000001E-2</v>
      </c>
    </row>
    <row r="58" spans="1:43" x14ac:dyDescent="0.25">
      <c r="A58" s="13" t="s">
        <v>259</v>
      </c>
    </row>
    <row r="59" spans="1:43" x14ac:dyDescent="0.25">
      <c r="A59" s="13" t="s">
        <v>227</v>
      </c>
      <c r="AF59">
        <v>1.0999999999999999E-2</v>
      </c>
    </row>
    <row r="60" spans="1:43" x14ac:dyDescent="0.25">
      <c r="A60" s="13" t="s">
        <v>228</v>
      </c>
      <c r="AF60">
        <v>0.01</v>
      </c>
    </row>
    <row r="61" spans="1:43" x14ac:dyDescent="0.25">
      <c r="A61" s="13" t="s">
        <v>176</v>
      </c>
      <c r="L61">
        <v>1.7999999999999999E-2</v>
      </c>
      <c r="U61">
        <v>1.9E-2</v>
      </c>
      <c r="Z61">
        <v>1.7999999999999999E-2</v>
      </c>
      <c r="AN61">
        <v>1.9E-2</v>
      </c>
      <c r="AO61">
        <v>0.109</v>
      </c>
    </row>
    <row r="62" spans="1:43" x14ac:dyDescent="0.25">
      <c r="A62" s="13" t="s">
        <v>243</v>
      </c>
      <c r="AP62">
        <v>8.9999999999999993E-3</v>
      </c>
    </row>
    <row r="63" spans="1:43" x14ac:dyDescent="0.25">
      <c r="A63" s="13" t="s">
        <v>119</v>
      </c>
      <c r="B63">
        <v>3.2000000000000001E-2</v>
      </c>
      <c r="C63">
        <v>2.4E-2</v>
      </c>
      <c r="E63">
        <v>3.1E-2</v>
      </c>
      <c r="F63">
        <v>3.1E-2</v>
      </c>
      <c r="G63">
        <v>3.2000000000000001E-2</v>
      </c>
      <c r="H63">
        <v>3.1E-2</v>
      </c>
      <c r="I63">
        <v>3.1E-2</v>
      </c>
      <c r="J63">
        <v>3.2000000000000001E-2</v>
      </c>
      <c r="L63">
        <v>2.7E-2</v>
      </c>
      <c r="M63">
        <v>2.4E-2</v>
      </c>
      <c r="N63">
        <v>2.5000000000000001E-2</v>
      </c>
      <c r="O63">
        <v>2.4E-2</v>
      </c>
      <c r="R63">
        <v>2.4E-2</v>
      </c>
      <c r="S63">
        <v>3.4000000000000002E-2</v>
      </c>
      <c r="T63">
        <v>3.2000000000000001E-2</v>
      </c>
      <c r="U63">
        <v>3.3000000000000002E-2</v>
      </c>
      <c r="V63">
        <v>3.1E-2</v>
      </c>
      <c r="W63">
        <v>3.1E-2</v>
      </c>
      <c r="X63">
        <v>3.1E-2</v>
      </c>
      <c r="AC63">
        <v>2.4E-2</v>
      </c>
      <c r="AF63">
        <v>2.4E-2</v>
      </c>
      <c r="AG63">
        <v>3.2000000000000001E-2</v>
      </c>
      <c r="AH63">
        <v>3.1E-2</v>
      </c>
      <c r="AI63">
        <v>3.2000000000000001E-2</v>
      </c>
      <c r="AJ63">
        <v>3.1E-2</v>
      </c>
      <c r="AK63">
        <v>3.1E-2</v>
      </c>
      <c r="AL63">
        <v>3.1E-2</v>
      </c>
      <c r="AM63">
        <v>2.8000000000000001E-2</v>
      </c>
      <c r="AN63">
        <v>2.4E-2</v>
      </c>
      <c r="AO63">
        <v>2.4E-2</v>
      </c>
      <c r="AP63">
        <v>2.4E-2</v>
      </c>
      <c r="AQ63">
        <v>2.8000000000000001E-2</v>
      </c>
    </row>
    <row r="64" spans="1:43" x14ac:dyDescent="0.25">
      <c r="A64" s="13" t="s">
        <v>118</v>
      </c>
      <c r="B64">
        <v>3.2000000000000001E-2</v>
      </c>
      <c r="C64">
        <v>3.5000000000000003E-2</v>
      </c>
      <c r="D64">
        <v>3.3000000000000002E-2</v>
      </c>
      <c r="E64">
        <v>4.9000000000000002E-2</v>
      </c>
      <c r="F64">
        <v>4.9000000000000002E-2</v>
      </c>
      <c r="G64">
        <v>4.7E-2</v>
      </c>
      <c r="H64">
        <v>4.7E-2</v>
      </c>
      <c r="I64">
        <v>4.7E-2</v>
      </c>
      <c r="J64">
        <v>4.2000000000000003E-2</v>
      </c>
      <c r="K64">
        <v>3.2000000000000001E-2</v>
      </c>
      <c r="L64">
        <v>3.7999999999999999E-2</v>
      </c>
      <c r="M64">
        <v>4.1000000000000002E-2</v>
      </c>
      <c r="N64">
        <v>3.3000000000000002E-2</v>
      </c>
      <c r="O64">
        <v>3.3000000000000002E-2</v>
      </c>
      <c r="P64">
        <v>3.5000000000000003E-2</v>
      </c>
      <c r="Q64">
        <v>3.2000000000000001E-2</v>
      </c>
      <c r="R64">
        <v>0.04</v>
      </c>
      <c r="S64">
        <v>4.9000000000000002E-2</v>
      </c>
      <c r="T64">
        <v>4.9000000000000002E-2</v>
      </c>
      <c r="U64">
        <v>4.7E-2</v>
      </c>
      <c r="V64">
        <v>4.8000000000000001E-2</v>
      </c>
      <c r="W64">
        <v>4.8000000000000001E-2</v>
      </c>
      <c r="X64">
        <v>4.7E-2</v>
      </c>
      <c r="Y64">
        <v>3.3000000000000002E-2</v>
      </c>
      <c r="Z64">
        <v>3.2000000000000001E-2</v>
      </c>
      <c r="AC64">
        <v>3.5000000000000003E-2</v>
      </c>
      <c r="AD64">
        <v>4.1000000000000002E-2</v>
      </c>
      <c r="AF64">
        <v>3.3000000000000002E-2</v>
      </c>
      <c r="AG64">
        <v>4.7E-2</v>
      </c>
      <c r="AH64">
        <v>4.9000000000000002E-2</v>
      </c>
      <c r="AI64">
        <v>0.05</v>
      </c>
      <c r="AJ64">
        <v>4.2000000000000003E-2</v>
      </c>
      <c r="AK64">
        <v>4.7E-2</v>
      </c>
      <c r="AL64">
        <v>4.2000000000000003E-2</v>
      </c>
      <c r="AN64">
        <v>4.2999999999999997E-2</v>
      </c>
      <c r="AO64">
        <v>4.7E-2</v>
      </c>
      <c r="AQ64">
        <v>3.5000000000000003E-2</v>
      </c>
    </row>
    <row r="65" spans="1:43" x14ac:dyDescent="0.25">
      <c r="A65" s="13" t="s">
        <v>218</v>
      </c>
      <c r="AA65">
        <v>0.01</v>
      </c>
    </row>
    <row r="66" spans="1:43" x14ac:dyDescent="0.25">
      <c r="A66" s="13" t="s">
        <v>246</v>
      </c>
      <c r="AP66">
        <v>8.0000000000000002E-3</v>
      </c>
    </row>
    <row r="67" spans="1:43" x14ac:dyDescent="0.25">
      <c r="A67" s="13" t="s">
        <v>165</v>
      </c>
      <c r="E67">
        <v>6.0000000000000001E-3</v>
      </c>
      <c r="F67">
        <v>5.0000000000000001E-3</v>
      </c>
      <c r="G67">
        <v>6.0000000000000001E-3</v>
      </c>
      <c r="H67">
        <v>6.0000000000000001E-3</v>
      </c>
      <c r="I67">
        <v>6.0000000000000001E-3</v>
      </c>
      <c r="J67">
        <v>6.0000000000000001E-3</v>
      </c>
      <c r="M67">
        <v>5.0000000000000001E-3</v>
      </c>
      <c r="S67">
        <v>6.0000000000000001E-3</v>
      </c>
      <c r="T67">
        <v>6.0000000000000001E-3</v>
      </c>
      <c r="U67">
        <v>5.0000000000000001E-3</v>
      </c>
      <c r="V67">
        <v>5.0000000000000001E-3</v>
      </c>
      <c r="W67">
        <v>5.0000000000000001E-3</v>
      </c>
      <c r="X67">
        <v>5.0000000000000001E-3</v>
      </c>
      <c r="AG67">
        <v>5.0000000000000001E-3</v>
      </c>
      <c r="AH67">
        <v>6.0000000000000001E-3</v>
      </c>
      <c r="AI67">
        <v>6.0000000000000001E-3</v>
      </c>
      <c r="AJ67">
        <v>5.0000000000000001E-3</v>
      </c>
      <c r="AK67">
        <v>5.0000000000000001E-3</v>
      </c>
      <c r="AL67">
        <v>5.0000000000000001E-3</v>
      </c>
    </row>
    <row r="68" spans="1:43" x14ac:dyDescent="0.25">
      <c r="A68" s="13" t="s">
        <v>133</v>
      </c>
      <c r="B68">
        <v>4.1000000000000002E-2</v>
      </c>
      <c r="C68">
        <v>0.04</v>
      </c>
      <c r="D68">
        <v>0.04</v>
      </c>
      <c r="E68">
        <v>5.1999999999999998E-2</v>
      </c>
      <c r="F68">
        <v>5.1999999999999998E-2</v>
      </c>
      <c r="G68">
        <v>5.1999999999999998E-2</v>
      </c>
      <c r="H68">
        <v>5.1999999999999998E-2</v>
      </c>
      <c r="I68">
        <v>4.8000000000000001E-2</v>
      </c>
      <c r="J68">
        <v>4.1000000000000002E-2</v>
      </c>
      <c r="M68">
        <v>3.9E-2</v>
      </c>
      <c r="N68">
        <v>8.4000000000000005E-2</v>
      </c>
      <c r="O68">
        <v>5.8999999999999997E-2</v>
      </c>
      <c r="Q68">
        <v>4.2999999999999997E-2</v>
      </c>
      <c r="S68">
        <v>4.1000000000000002E-2</v>
      </c>
      <c r="T68">
        <v>5.0999999999999997E-2</v>
      </c>
      <c r="U68">
        <v>5.0999999999999997E-2</v>
      </c>
      <c r="V68">
        <v>4.1000000000000002E-2</v>
      </c>
      <c r="W68">
        <v>4.5999999999999999E-2</v>
      </c>
      <c r="X68">
        <v>4.1000000000000002E-2</v>
      </c>
      <c r="AD68">
        <v>4.1000000000000002E-2</v>
      </c>
      <c r="AG68">
        <v>0.05</v>
      </c>
      <c r="AH68">
        <v>4.1000000000000002E-2</v>
      </c>
      <c r="AI68">
        <v>0.04</v>
      </c>
      <c r="AJ68">
        <v>4.1000000000000002E-2</v>
      </c>
      <c r="AK68">
        <v>5.1999999999999998E-2</v>
      </c>
      <c r="AL68">
        <v>5.0999999999999997E-2</v>
      </c>
      <c r="AP68">
        <v>4.1000000000000002E-2</v>
      </c>
    </row>
    <row r="69" spans="1:43" x14ac:dyDescent="0.25">
      <c r="A69" s="13" t="s">
        <v>120</v>
      </c>
      <c r="B69">
        <v>3.5000000000000003E-2</v>
      </c>
      <c r="C69">
        <v>3.5999999999999997E-2</v>
      </c>
      <c r="D69">
        <v>3.5000000000000003E-2</v>
      </c>
      <c r="E69">
        <v>4.4999999999999998E-2</v>
      </c>
      <c r="F69">
        <v>4.2999999999999997E-2</v>
      </c>
      <c r="G69">
        <v>4.4999999999999998E-2</v>
      </c>
      <c r="H69">
        <v>4.4999999999999998E-2</v>
      </c>
      <c r="I69">
        <v>4.2999999999999997E-2</v>
      </c>
      <c r="J69">
        <v>4.2999999999999997E-2</v>
      </c>
      <c r="K69">
        <v>3.5000000000000003E-2</v>
      </c>
      <c r="L69">
        <v>3.5000000000000003E-2</v>
      </c>
      <c r="M69">
        <v>3.2000000000000001E-2</v>
      </c>
      <c r="N69">
        <v>3.5000000000000003E-2</v>
      </c>
      <c r="O69">
        <v>3.5999999999999997E-2</v>
      </c>
      <c r="P69">
        <v>3.2000000000000001E-2</v>
      </c>
      <c r="Q69">
        <v>3.4000000000000002E-2</v>
      </c>
      <c r="S69">
        <v>4.4999999999999998E-2</v>
      </c>
      <c r="T69">
        <v>4.2000000000000003E-2</v>
      </c>
      <c r="U69">
        <v>4.7E-2</v>
      </c>
      <c r="V69">
        <v>4.1000000000000002E-2</v>
      </c>
      <c r="W69">
        <v>4.1000000000000002E-2</v>
      </c>
      <c r="X69">
        <v>4.1000000000000002E-2</v>
      </c>
      <c r="Y69">
        <v>4.1000000000000002E-2</v>
      </c>
      <c r="Z69">
        <v>3.1E-2</v>
      </c>
      <c r="AA69">
        <v>3.2000000000000001E-2</v>
      </c>
      <c r="AD69">
        <v>3.4000000000000002E-2</v>
      </c>
      <c r="AE69">
        <v>3.3000000000000002E-2</v>
      </c>
      <c r="AG69">
        <v>4.4999999999999998E-2</v>
      </c>
      <c r="AH69">
        <v>4.1000000000000002E-2</v>
      </c>
      <c r="AI69">
        <v>4.4999999999999998E-2</v>
      </c>
      <c r="AJ69">
        <v>4.1000000000000002E-2</v>
      </c>
      <c r="AK69">
        <v>4.4999999999999998E-2</v>
      </c>
      <c r="AL69">
        <v>4.1000000000000002E-2</v>
      </c>
      <c r="AM69">
        <v>3.5000000000000003E-2</v>
      </c>
      <c r="AN69">
        <v>3.7999999999999999E-2</v>
      </c>
      <c r="AO69">
        <v>3.6999999999999998E-2</v>
      </c>
      <c r="AP69">
        <v>3.2000000000000001E-2</v>
      </c>
      <c r="AQ69">
        <v>3.5999999999999997E-2</v>
      </c>
    </row>
    <row r="70" spans="1:43" x14ac:dyDescent="0.25">
      <c r="A70" s="13" t="s">
        <v>168</v>
      </c>
      <c r="F70">
        <v>1.2E-2</v>
      </c>
      <c r="H70">
        <v>1.2999999999999999E-2</v>
      </c>
      <c r="J70">
        <v>1.2E-2</v>
      </c>
      <c r="S70">
        <v>1.2E-2</v>
      </c>
      <c r="T70">
        <v>1.2E-2</v>
      </c>
      <c r="U70">
        <v>1.2E-2</v>
      </c>
      <c r="W70">
        <v>1.2E-2</v>
      </c>
      <c r="X70">
        <v>1.2E-2</v>
      </c>
      <c r="AG70">
        <v>1.4E-2</v>
      </c>
      <c r="AH70">
        <v>1.2E-2</v>
      </c>
      <c r="AI70">
        <v>1.2E-2</v>
      </c>
    </row>
    <row r="71" spans="1:43" x14ac:dyDescent="0.25">
      <c r="A71" s="13" t="s">
        <v>270</v>
      </c>
    </row>
    <row r="72" spans="1:43" x14ac:dyDescent="0.25">
      <c r="A72" s="13" t="s">
        <v>269</v>
      </c>
    </row>
    <row r="73" spans="1:43" x14ac:dyDescent="0.25">
      <c r="A73" s="13" t="s">
        <v>251</v>
      </c>
    </row>
    <row r="74" spans="1:43" x14ac:dyDescent="0.25">
      <c r="A74" s="13" t="s">
        <v>222</v>
      </c>
      <c r="AC74">
        <v>4.3999999999999997E-2</v>
      </c>
    </row>
    <row r="75" spans="1:43" x14ac:dyDescent="0.25">
      <c r="A75" s="13" t="s">
        <v>239</v>
      </c>
      <c r="AP75">
        <v>4.3999999999999997E-2</v>
      </c>
    </row>
    <row r="76" spans="1:43" x14ac:dyDescent="0.25">
      <c r="A76" s="13" t="s">
        <v>215</v>
      </c>
      <c r="AA76">
        <v>0.03</v>
      </c>
    </row>
    <row r="77" spans="1:43" x14ac:dyDescent="0.25">
      <c r="A77" s="13" t="s">
        <v>261</v>
      </c>
    </row>
    <row r="78" spans="1:43" x14ac:dyDescent="0.25">
      <c r="A78" s="13" t="s">
        <v>169</v>
      </c>
      <c r="F78">
        <v>8.9999999999999993E-3</v>
      </c>
    </row>
    <row r="79" spans="1:43" x14ac:dyDescent="0.25">
      <c r="A79" s="13" t="s">
        <v>122</v>
      </c>
      <c r="B79">
        <v>2.1999999999999999E-2</v>
      </c>
      <c r="C79">
        <v>2.1000000000000001E-2</v>
      </c>
      <c r="D79">
        <v>0.02</v>
      </c>
      <c r="E79">
        <v>2.5999999999999999E-2</v>
      </c>
      <c r="F79">
        <v>2.5999999999999999E-2</v>
      </c>
      <c r="G79">
        <v>2.5999999999999999E-2</v>
      </c>
      <c r="H79">
        <v>2.7E-2</v>
      </c>
      <c r="I79">
        <v>2.5000000000000001E-2</v>
      </c>
      <c r="J79">
        <v>2.5000000000000001E-2</v>
      </c>
      <c r="K79">
        <v>2.4E-2</v>
      </c>
      <c r="L79">
        <v>2.5000000000000001E-2</v>
      </c>
      <c r="M79">
        <v>2.5000000000000001E-2</v>
      </c>
      <c r="N79">
        <v>2.5000000000000001E-2</v>
      </c>
      <c r="O79">
        <v>2.1999999999999999E-2</v>
      </c>
      <c r="P79">
        <v>2.3E-2</v>
      </c>
      <c r="Q79">
        <v>2.1999999999999999E-2</v>
      </c>
      <c r="R79">
        <v>2.3E-2</v>
      </c>
      <c r="S79">
        <v>2.5000000000000001E-2</v>
      </c>
      <c r="T79">
        <v>2.5999999999999999E-2</v>
      </c>
      <c r="U79">
        <v>2.5000000000000001E-2</v>
      </c>
      <c r="V79">
        <v>2.5000000000000001E-2</v>
      </c>
      <c r="W79">
        <v>2.4E-2</v>
      </c>
      <c r="X79">
        <v>2.5999999999999999E-2</v>
      </c>
      <c r="Y79">
        <v>2.3E-2</v>
      </c>
      <c r="Z79">
        <v>2.5000000000000001E-2</v>
      </c>
      <c r="AA79">
        <v>2.4E-2</v>
      </c>
      <c r="AB79">
        <v>2.3E-2</v>
      </c>
      <c r="AC79">
        <v>2.4E-2</v>
      </c>
      <c r="AD79">
        <v>2.3E-2</v>
      </c>
      <c r="AE79">
        <v>2.3E-2</v>
      </c>
      <c r="AF79">
        <v>2.4E-2</v>
      </c>
      <c r="AG79">
        <v>2.5000000000000001E-2</v>
      </c>
      <c r="AH79">
        <v>2.5999999999999999E-2</v>
      </c>
      <c r="AI79">
        <v>2.7E-2</v>
      </c>
      <c r="AJ79">
        <v>2.5000000000000001E-2</v>
      </c>
      <c r="AK79">
        <v>2.5000000000000001E-2</v>
      </c>
      <c r="AL79">
        <v>2.4E-2</v>
      </c>
      <c r="AM79">
        <v>2.5000000000000001E-2</v>
      </c>
      <c r="AN79">
        <v>2.1999999999999999E-2</v>
      </c>
      <c r="AO79">
        <v>2.5000000000000001E-2</v>
      </c>
      <c r="AP79">
        <v>2.1999999999999999E-2</v>
      </c>
      <c r="AQ79">
        <v>2.3E-2</v>
      </c>
    </row>
    <row r="80" spans="1:43" x14ac:dyDescent="0.25">
      <c r="A80" s="13" t="s">
        <v>145</v>
      </c>
      <c r="D80">
        <v>7.2999999999999995E-2</v>
      </c>
      <c r="R80">
        <v>2.1999999999999999E-2</v>
      </c>
      <c r="AD80">
        <v>0.71199999999999997</v>
      </c>
      <c r="AF80">
        <v>4.3999999999999997E-2</v>
      </c>
      <c r="AI80">
        <v>6.0999999999999999E-2</v>
      </c>
      <c r="AM80">
        <v>2.1999999999999999E-2</v>
      </c>
      <c r="AO80">
        <v>5.2999999999999999E-2</v>
      </c>
    </row>
    <row r="81" spans="1:43" x14ac:dyDescent="0.25">
      <c r="A81" s="13" t="s">
        <v>233</v>
      </c>
      <c r="AN81">
        <v>0.02</v>
      </c>
    </row>
    <row r="82" spans="1:43" x14ac:dyDescent="0.25">
      <c r="A82" s="13" t="s">
        <v>173</v>
      </c>
      <c r="H82">
        <v>3.0000000000000001E-3</v>
      </c>
    </row>
    <row r="83" spans="1:43" x14ac:dyDescent="0.25">
      <c r="A83" s="13" t="s">
        <v>187</v>
      </c>
      <c r="N83">
        <v>1.2E-2</v>
      </c>
      <c r="O83">
        <v>1.0999999999999999E-2</v>
      </c>
      <c r="AC83">
        <v>8.9999999999999993E-3</v>
      </c>
      <c r="AP83">
        <v>0.01</v>
      </c>
      <c r="AQ83">
        <v>2.5000000000000001E-2</v>
      </c>
    </row>
    <row r="84" spans="1:43" x14ac:dyDescent="0.25">
      <c r="A84" s="13" t="s">
        <v>211</v>
      </c>
      <c r="S84">
        <v>8.0000000000000002E-3</v>
      </c>
    </row>
    <row r="85" spans="1:43" x14ac:dyDescent="0.25">
      <c r="A85" s="13" t="s">
        <v>182</v>
      </c>
      <c r="N85">
        <v>4.2000000000000003E-2</v>
      </c>
      <c r="O85">
        <v>4.2000000000000003E-2</v>
      </c>
      <c r="AP85">
        <v>0.152</v>
      </c>
      <c r="AQ85">
        <v>4.2999999999999997E-2</v>
      </c>
    </row>
    <row r="86" spans="1:43" x14ac:dyDescent="0.25">
      <c r="A86" s="13" t="s">
        <v>189</v>
      </c>
      <c r="N86">
        <v>0.01</v>
      </c>
      <c r="O86">
        <v>0.02</v>
      </c>
      <c r="AC86">
        <v>0.01</v>
      </c>
      <c r="AP86">
        <v>1.2E-2</v>
      </c>
      <c r="AQ86">
        <v>1.2E-2</v>
      </c>
    </row>
    <row r="87" spans="1:43" x14ac:dyDescent="0.25">
      <c r="A87" s="13" t="s">
        <v>171</v>
      </c>
      <c r="H87">
        <v>2.5000000000000001E-2</v>
      </c>
      <c r="T87">
        <v>2.4E-2</v>
      </c>
      <c r="W87">
        <v>2.5000000000000001E-2</v>
      </c>
      <c r="AG87">
        <v>2.5000000000000001E-2</v>
      </c>
      <c r="AK87">
        <v>2.5000000000000001E-2</v>
      </c>
    </row>
    <row r="88" spans="1:43" x14ac:dyDescent="0.25">
      <c r="A88" s="13" t="s">
        <v>131</v>
      </c>
      <c r="B88">
        <v>5.0000000000000001E-3</v>
      </c>
      <c r="O88">
        <v>3.1E-2</v>
      </c>
      <c r="R88">
        <v>0.01</v>
      </c>
      <c r="AL88">
        <v>0.01</v>
      </c>
      <c r="AN88">
        <v>5.0000000000000001E-3</v>
      </c>
      <c r="AO88">
        <v>3.1E-2</v>
      </c>
      <c r="AQ88">
        <v>5.0999999999999997E-2</v>
      </c>
    </row>
    <row r="89" spans="1:43" x14ac:dyDescent="0.25">
      <c r="A89" s="13" t="s">
        <v>170</v>
      </c>
      <c r="F89">
        <v>0</v>
      </c>
      <c r="H89">
        <v>0</v>
      </c>
      <c r="T89">
        <v>0</v>
      </c>
      <c r="X89">
        <v>0</v>
      </c>
    </row>
    <row r="90" spans="1:43" x14ac:dyDescent="0.25">
      <c r="A90" s="13" t="s">
        <v>158</v>
      </c>
      <c r="E90">
        <v>1.2999999999999999E-2</v>
      </c>
      <c r="F90">
        <v>1.4E-2</v>
      </c>
      <c r="G90">
        <v>1.4E-2</v>
      </c>
      <c r="H90">
        <v>1.2999999999999999E-2</v>
      </c>
      <c r="I90">
        <v>1.2999999999999999E-2</v>
      </c>
      <c r="J90">
        <v>1.2999999999999999E-2</v>
      </c>
      <c r="L90">
        <v>1.2999999999999999E-2</v>
      </c>
      <c r="S90">
        <v>1.4E-2</v>
      </c>
      <c r="T90">
        <v>1.4E-2</v>
      </c>
      <c r="U90">
        <v>1.2999999999999999E-2</v>
      </c>
      <c r="V90">
        <v>1.2999999999999999E-2</v>
      </c>
      <c r="W90">
        <v>1.2999999999999999E-2</v>
      </c>
      <c r="X90">
        <v>1.2999999999999999E-2</v>
      </c>
      <c r="Y90">
        <v>1.2E-2</v>
      </c>
      <c r="AF90">
        <v>1.2E-2</v>
      </c>
      <c r="AG90">
        <v>1.4E-2</v>
      </c>
      <c r="AH90">
        <v>1.4E-2</v>
      </c>
      <c r="AI90">
        <v>1.2999999999999999E-2</v>
      </c>
      <c r="AJ90">
        <v>1.2999999999999999E-2</v>
      </c>
      <c r="AK90">
        <v>1.2999999999999999E-2</v>
      </c>
      <c r="AL90">
        <v>1.2999999999999999E-2</v>
      </c>
      <c r="AM90">
        <v>1.2E-2</v>
      </c>
      <c r="AN90">
        <v>1.2E-2</v>
      </c>
    </row>
    <row r="91" spans="1:43" x14ac:dyDescent="0.25">
      <c r="A91" s="13" t="s">
        <v>160</v>
      </c>
      <c r="E91">
        <v>1.2E-2</v>
      </c>
      <c r="F91">
        <v>1.2E-2</v>
      </c>
      <c r="G91">
        <v>1.2999999999999999E-2</v>
      </c>
      <c r="H91">
        <v>1.2E-2</v>
      </c>
      <c r="I91">
        <v>1.2E-2</v>
      </c>
      <c r="J91">
        <v>1.2999999999999999E-2</v>
      </c>
      <c r="S91">
        <v>1.2E-2</v>
      </c>
      <c r="T91">
        <v>1.2E-2</v>
      </c>
      <c r="U91">
        <v>1.2999999999999999E-2</v>
      </c>
      <c r="W91">
        <v>1.2999999999999999E-2</v>
      </c>
      <c r="X91">
        <v>1.2999999999999999E-2</v>
      </c>
      <c r="AG91">
        <v>1.2E-2</v>
      </c>
      <c r="AH91">
        <v>1.2E-2</v>
      </c>
      <c r="AI91">
        <v>1.2E-2</v>
      </c>
      <c r="AJ91">
        <v>1.2E-2</v>
      </c>
      <c r="AK91">
        <v>1.2999999999999999E-2</v>
      </c>
      <c r="AL91">
        <v>1.2999999999999999E-2</v>
      </c>
    </row>
    <row r="92" spans="1:43" x14ac:dyDescent="0.25">
      <c r="A92" s="13" t="s">
        <v>214</v>
      </c>
      <c r="W92">
        <v>1.6E-2</v>
      </c>
      <c r="X92">
        <v>1.6E-2</v>
      </c>
      <c r="AL92">
        <v>1.6E-2</v>
      </c>
    </row>
    <row r="93" spans="1:43" x14ac:dyDescent="0.25">
      <c r="A93" s="13" t="s">
        <v>245</v>
      </c>
      <c r="AP93">
        <v>8.9999999999999993E-3</v>
      </c>
    </row>
    <row r="94" spans="1:43" x14ac:dyDescent="0.25">
      <c r="A94" s="13" t="s">
        <v>244</v>
      </c>
      <c r="AP94">
        <v>8.9999999999999993E-3</v>
      </c>
    </row>
    <row r="95" spans="1:43" x14ac:dyDescent="0.25">
      <c r="A95" s="13" t="s">
        <v>116</v>
      </c>
      <c r="B95">
        <v>3.9E-2</v>
      </c>
      <c r="C95">
        <v>3.7999999999999999E-2</v>
      </c>
      <c r="D95">
        <v>3.6999999999999998E-2</v>
      </c>
      <c r="E95">
        <v>4.1000000000000002E-2</v>
      </c>
      <c r="F95">
        <v>4.2999999999999997E-2</v>
      </c>
      <c r="G95">
        <v>4.2999999999999997E-2</v>
      </c>
      <c r="H95">
        <v>4.2999999999999997E-2</v>
      </c>
      <c r="I95">
        <v>4.3999999999999997E-2</v>
      </c>
      <c r="J95">
        <v>4.2999999999999997E-2</v>
      </c>
      <c r="K95">
        <v>3.9E-2</v>
      </c>
      <c r="L95">
        <v>3.9E-2</v>
      </c>
      <c r="M95">
        <v>4.1000000000000002E-2</v>
      </c>
      <c r="N95">
        <v>3.9E-2</v>
      </c>
      <c r="O95">
        <v>3.6999999999999998E-2</v>
      </c>
      <c r="P95">
        <v>3.3000000000000002E-2</v>
      </c>
      <c r="Q95">
        <v>3.5999999999999997E-2</v>
      </c>
      <c r="R95">
        <v>3.2000000000000001E-2</v>
      </c>
      <c r="S95">
        <v>4.2999999999999997E-2</v>
      </c>
      <c r="T95">
        <v>4.2999999999999997E-2</v>
      </c>
      <c r="U95">
        <v>4.2999999999999997E-2</v>
      </c>
      <c r="V95">
        <v>4.2999999999999997E-2</v>
      </c>
      <c r="W95">
        <v>0.04</v>
      </c>
      <c r="X95">
        <v>4.1000000000000002E-2</v>
      </c>
      <c r="Y95">
        <v>3.5999999999999997E-2</v>
      </c>
      <c r="Z95">
        <v>3.5999999999999997E-2</v>
      </c>
      <c r="AA95">
        <v>3.2000000000000001E-2</v>
      </c>
      <c r="AB95">
        <v>3.2000000000000001E-2</v>
      </c>
      <c r="AC95">
        <v>3.6999999999999998E-2</v>
      </c>
      <c r="AD95">
        <v>3.6999999999999998E-2</v>
      </c>
      <c r="AE95">
        <v>3.6999999999999998E-2</v>
      </c>
      <c r="AF95">
        <v>3.6999999999999998E-2</v>
      </c>
      <c r="AG95">
        <v>4.2999999999999997E-2</v>
      </c>
      <c r="AH95">
        <v>4.2999999999999997E-2</v>
      </c>
      <c r="AI95">
        <v>4.2000000000000003E-2</v>
      </c>
      <c r="AJ95">
        <v>4.1000000000000002E-2</v>
      </c>
      <c r="AK95">
        <v>4.2999999999999997E-2</v>
      </c>
      <c r="AL95">
        <v>4.2000000000000003E-2</v>
      </c>
      <c r="AM95">
        <v>3.7999999999999999E-2</v>
      </c>
      <c r="AN95">
        <v>3.9E-2</v>
      </c>
      <c r="AO95">
        <v>3.9E-2</v>
      </c>
      <c r="AP95">
        <v>3.9E-2</v>
      </c>
      <c r="AQ95">
        <v>3.5999999999999997E-2</v>
      </c>
    </row>
    <row r="96" spans="1:43" x14ac:dyDescent="0.25">
      <c r="A96" s="13" t="s">
        <v>263</v>
      </c>
    </row>
    <row r="97" spans="1:43" x14ac:dyDescent="0.25">
      <c r="A97" s="13" t="s">
        <v>136</v>
      </c>
      <c r="C97">
        <v>2.4E-2</v>
      </c>
      <c r="E97">
        <v>3.6999999999999998E-2</v>
      </c>
      <c r="F97">
        <v>3.5999999999999997E-2</v>
      </c>
      <c r="G97">
        <v>3.3000000000000002E-2</v>
      </c>
      <c r="H97">
        <v>3.5000000000000003E-2</v>
      </c>
      <c r="I97">
        <v>3.7999999999999999E-2</v>
      </c>
      <c r="J97">
        <v>0.04</v>
      </c>
      <c r="S97">
        <v>3.9E-2</v>
      </c>
      <c r="T97">
        <v>0.04</v>
      </c>
      <c r="U97">
        <v>4.1000000000000002E-2</v>
      </c>
      <c r="V97">
        <v>3.6999999999999998E-2</v>
      </c>
      <c r="W97">
        <v>4.2999999999999997E-2</v>
      </c>
      <c r="X97">
        <v>3.9E-2</v>
      </c>
      <c r="AF97">
        <v>2.4E-2</v>
      </c>
      <c r="AG97">
        <v>3.7999999999999999E-2</v>
      </c>
      <c r="AH97">
        <v>3.7999999999999999E-2</v>
      </c>
      <c r="AI97">
        <v>2.5999999999999999E-2</v>
      </c>
      <c r="AJ97">
        <v>4.1000000000000002E-2</v>
      </c>
      <c r="AK97">
        <v>3.7999999999999999E-2</v>
      </c>
      <c r="AL97">
        <v>3.9E-2</v>
      </c>
    </row>
    <row r="98" spans="1:43" x14ac:dyDescent="0.25">
      <c r="A98" s="13" t="s">
        <v>192</v>
      </c>
      <c r="N98">
        <v>8.9999999999999993E-3</v>
      </c>
    </row>
    <row r="99" spans="1:43" x14ac:dyDescent="0.25">
      <c r="A99" s="13" t="s">
        <v>142</v>
      </c>
      <c r="B99">
        <v>7.0000000000000001E-3</v>
      </c>
      <c r="D99">
        <v>7.0000000000000001E-3</v>
      </c>
      <c r="E99">
        <v>7.0000000000000001E-3</v>
      </c>
      <c r="F99">
        <v>8.0000000000000002E-3</v>
      </c>
      <c r="G99">
        <v>8.0000000000000002E-3</v>
      </c>
      <c r="H99">
        <v>8.0000000000000002E-3</v>
      </c>
      <c r="I99">
        <v>8.0000000000000002E-3</v>
      </c>
      <c r="J99">
        <v>8.0000000000000002E-3</v>
      </c>
      <c r="K99">
        <v>7.0000000000000001E-3</v>
      </c>
      <c r="L99">
        <v>7.0000000000000001E-3</v>
      </c>
      <c r="M99">
        <v>8.0000000000000002E-3</v>
      </c>
      <c r="N99">
        <v>7.0000000000000001E-3</v>
      </c>
      <c r="O99">
        <v>7.0000000000000001E-3</v>
      </c>
      <c r="P99">
        <v>7.0000000000000001E-3</v>
      </c>
      <c r="Q99">
        <v>7.0000000000000001E-3</v>
      </c>
      <c r="R99">
        <v>7.0000000000000001E-3</v>
      </c>
      <c r="S99">
        <v>8.0000000000000002E-3</v>
      </c>
      <c r="T99">
        <v>8.0000000000000002E-3</v>
      </c>
      <c r="U99">
        <v>8.0000000000000002E-3</v>
      </c>
      <c r="V99">
        <v>8.0000000000000002E-3</v>
      </c>
      <c r="W99">
        <v>8.0000000000000002E-3</v>
      </c>
      <c r="X99">
        <v>8.0000000000000002E-3</v>
      </c>
      <c r="Y99">
        <v>7.0000000000000001E-3</v>
      </c>
      <c r="AB99">
        <v>7.0000000000000001E-3</v>
      </c>
      <c r="AC99">
        <v>7.0000000000000001E-3</v>
      </c>
      <c r="AE99">
        <v>7.0000000000000001E-3</v>
      </c>
      <c r="AF99">
        <v>7.0000000000000001E-3</v>
      </c>
      <c r="AG99">
        <v>8.0000000000000002E-3</v>
      </c>
      <c r="AH99">
        <v>8.0000000000000002E-3</v>
      </c>
      <c r="AI99">
        <v>8.9999999999999993E-3</v>
      </c>
      <c r="AJ99">
        <v>8.0000000000000002E-3</v>
      </c>
      <c r="AK99">
        <v>8.0000000000000002E-3</v>
      </c>
      <c r="AL99">
        <v>8.0000000000000002E-3</v>
      </c>
      <c r="AM99">
        <v>7.0000000000000001E-3</v>
      </c>
      <c r="AN99">
        <v>7.0000000000000001E-3</v>
      </c>
      <c r="AO99">
        <v>7.0000000000000001E-3</v>
      </c>
      <c r="AP99">
        <v>7.0000000000000001E-3</v>
      </c>
      <c r="AQ99">
        <v>7.0000000000000001E-3</v>
      </c>
    </row>
    <row r="100" spans="1:43" x14ac:dyDescent="0.25">
      <c r="A100" s="13" t="s">
        <v>237</v>
      </c>
      <c r="AO100">
        <v>8.0000000000000002E-3</v>
      </c>
    </row>
    <row r="101" spans="1:43" x14ac:dyDescent="0.25">
      <c r="A101" s="13" t="s">
        <v>188</v>
      </c>
      <c r="N101">
        <v>1.0999999999999999E-2</v>
      </c>
      <c r="O101">
        <v>8.9999999999999993E-3</v>
      </c>
      <c r="AC101">
        <v>8.9999999999999993E-3</v>
      </c>
      <c r="AQ101">
        <v>8.9999999999999993E-3</v>
      </c>
    </row>
    <row r="102" spans="1:43" x14ac:dyDescent="0.25">
      <c r="A102" s="13" t="s">
        <v>208</v>
      </c>
      <c r="P102">
        <v>7.0000000000000001E-3</v>
      </c>
      <c r="AE102">
        <v>6.0000000000000001E-3</v>
      </c>
    </row>
    <row r="103" spans="1:43" x14ac:dyDescent="0.25">
      <c r="A103" s="13" t="s">
        <v>216</v>
      </c>
      <c r="AA103">
        <v>1.7999999999999999E-2</v>
      </c>
    </row>
    <row r="104" spans="1:43" x14ac:dyDescent="0.25">
      <c r="A104" s="13" t="s">
        <v>250</v>
      </c>
    </row>
    <row r="105" spans="1:43" x14ac:dyDescent="0.25">
      <c r="A105" s="13" t="s">
        <v>154</v>
      </c>
      <c r="E105">
        <v>2.7E-2</v>
      </c>
      <c r="F105">
        <v>2.5999999999999999E-2</v>
      </c>
      <c r="G105">
        <v>2.5000000000000001E-2</v>
      </c>
      <c r="H105">
        <v>2.5000000000000001E-2</v>
      </c>
      <c r="I105">
        <v>0.03</v>
      </c>
      <c r="J105">
        <v>3.2000000000000001E-2</v>
      </c>
      <c r="M105">
        <v>2.4E-2</v>
      </c>
      <c r="O105">
        <v>2.5000000000000001E-2</v>
      </c>
      <c r="S105">
        <v>0.03</v>
      </c>
      <c r="T105">
        <v>2.8000000000000001E-2</v>
      </c>
      <c r="U105">
        <v>0.03</v>
      </c>
      <c r="V105">
        <v>2.9000000000000001E-2</v>
      </c>
      <c r="X105">
        <v>2.4E-2</v>
      </c>
      <c r="AG105">
        <v>2.5999999999999999E-2</v>
      </c>
      <c r="AH105">
        <v>0.03</v>
      </c>
      <c r="AI105">
        <v>2.5000000000000001E-2</v>
      </c>
      <c r="AJ105">
        <v>2.5999999999999999E-2</v>
      </c>
      <c r="AK105">
        <v>2.5000000000000001E-2</v>
      </c>
      <c r="AL105">
        <v>2.7E-2</v>
      </c>
    </row>
    <row r="106" spans="1:43" x14ac:dyDescent="0.25">
      <c r="A106" s="13" t="s">
        <v>150</v>
      </c>
      <c r="E106">
        <v>5.1999999999999998E-2</v>
      </c>
      <c r="F106">
        <v>3.5000000000000003E-2</v>
      </c>
      <c r="G106">
        <v>3.3000000000000002E-2</v>
      </c>
      <c r="H106">
        <v>0.05</v>
      </c>
      <c r="I106">
        <v>5.2999999999999999E-2</v>
      </c>
      <c r="J106">
        <v>4.2999999999999997E-2</v>
      </c>
      <c r="S106">
        <v>5.1999999999999998E-2</v>
      </c>
      <c r="T106">
        <v>4.3999999999999997E-2</v>
      </c>
      <c r="U106">
        <v>5.0999999999999997E-2</v>
      </c>
      <c r="V106">
        <v>4.1000000000000002E-2</v>
      </c>
      <c r="W106">
        <v>4.4999999999999998E-2</v>
      </c>
      <c r="X106">
        <v>3.5000000000000003E-2</v>
      </c>
      <c r="AG106">
        <v>0.05</v>
      </c>
      <c r="AH106">
        <v>5.2999999999999999E-2</v>
      </c>
      <c r="AI106">
        <v>5.1999999999999998E-2</v>
      </c>
      <c r="AJ106">
        <v>4.7E-2</v>
      </c>
      <c r="AK106">
        <v>5.1999999999999998E-2</v>
      </c>
      <c r="AL106">
        <v>4.2999999999999997E-2</v>
      </c>
    </row>
    <row r="107" spans="1:43" x14ac:dyDescent="0.25">
      <c r="A107" s="13" t="s">
        <v>213</v>
      </c>
      <c r="U107">
        <v>0.05</v>
      </c>
    </row>
    <row r="108" spans="1:43" x14ac:dyDescent="0.25">
      <c r="A108" s="13" t="s">
        <v>234</v>
      </c>
      <c r="AO108">
        <v>1.7999999999999999E-2</v>
      </c>
    </row>
    <row r="109" spans="1:43" x14ac:dyDescent="0.25">
      <c r="A109" s="13" t="s">
        <v>224</v>
      </c>
      <c r="AC109">
        <v>8.0000000000000002E-3</v>
      </c>
      <c r="AN109">
        <v>8.0000000000000002E-3</v>
      </c>
      <c r="AP109">
        <v>8.0000000000000002E-3</v>
      </c>
    </row>
    <row r="110" spans="1:43" x14ac:dyDescent="0.25">
      <c r="A110" s="13" t="s">
        <v>174</v>
      </c>
      <c r="K110">
        <v>1.9E-2</v>
      </c>
      <c r="L110">
        <v>1.9E-2</v>
      </c>
      <c r="Q110">
        <v>1.9E-2</v>
      </c>
      <c r="R110">
        <v>1.9E-2</v>
      </c>
      <c r="Y110">
        <v>1.9E-2</v>
      </c>
      <c r="AA110">
        <v>8.9999999999999993E-3</v>
      </c>
      <c r="AI110">
        <v>8.9999999999999993E-3</v>
      </c>
      <c r="AM110">
        <v>2.8000000000000001E-2</v>
      </c>
      <c r="AP110">
        <v>8.9999999999999993E-3</v>
      </c>
    </row>
    <row r="111" spans="1:43" x14ac:dyDescent="0.25">
      <c r="A111" s="13" t="s">
        <v>185</v>
      </c>
      <c r="N111">
        <v>3.3000000000000002E-2</v>
      </c>
      <c r="O111">
        <v>4.8000000000000001E-2</v>
      </c>
      <c r="AB111">
        <v>2.3E-2</v>
      </c>
      <c r="AC111">
        <v>1.7999999999999999E-2</v>
      </c>
      <c r="AP111">
        <v>3.3000000000000002E-2</v>
      </c>
      <c r="AQ111">
        <v>0.49299999999999999</v>
      </c>
    </row>
    <row r="112" spans="1:43" x14ac:dyDescent="0.25">
      <c r="A112" s="13" t="s">
        <v>194</v>
      </c>
      <c r="N112">
        <v>8.0000000000000002E-3</v>
      </c>
      <c r="O112">
        <v>0.03</v>
      </c>
      <c r="AB112">
        <v>1.0999999999999999E-2</v>
      </c>
      <c r="AC112">
        <v>8.0000000000000002E-3</v>
      </c>
      <c r="AP112">
        <v>2.5000000000000001E-2</v>
      </c>
      <c r="AQ112">
        <v>0.03</v>
      </c>
    </row>
    <row r="113" spans="1:43" x14ac:dyDescent="0.25">
      <c r="A113" s="13" t="s">
        <v>107</v>
      </c>
      <c r="B113">
        <v>0.61699999999999999</v>
      </c>
      <c r="D113">
        <v>0.22600000000000001</v>
      </c>
      <c r="K113">
        <v>0.64600000000000002</v>
      </c>
      <c r="M113">
        <v>0.47499999999999998</v>
      </c>
      <c r="Y113">
        <v>0.78500000000000003</v>
      </c>
      <c r="Z113">
        <v>0.22500000000000001</v>
      </c>
      <c r="AF113">
        <v>0.22500000000000001</v>
      </c>
      <c r="AM113">
        <v>0.22500000000000001</v>
      </c>
    </row>
    <row r="114" spans="1:43" x14ac:dyDescent="0.25">
      <c r="A114" s="13" t="s">
        <v>163</v>
      </c>
      <c r="E114">
        <v>0.01</v>
      </c>
      <c r="F114">
        <v>0.01</v>
      </c>
      <c r="G114">
        <v>8.9999999999999993E-3</v>
      </c>
      <c r="H114">
        <v>0.01</v>
      </c>
      <c r="I114">
        <v>8.0000000000000002E-3</v>
      </c>
      <c r="J114">
        <v>8.9999999999999993E-3</v>
      </c>
      <c r="K114">
        <v>8.0000000000000002E-3</v>
      </c>
      <c r="R114">
        <v>8.0000000000000002E-3</v>
      </c>
      <c r="S114">
        <v>0.01</v>
      </c>
      <c r="T114">
        <v>0.01</v>
      </c>
      <c r="U114">
        <v>8.9999999999999993E-3</v>
      </c>
      <c r="V114">
        <v>1.2E-2</v>
      </c>
      <c r="W114">
        <v>8.0000000000000002E-3</v>
      </c>
      <c r="X114">
        <v>8.9999999999999993E-3</v>
      </c>
      <c r="AF114">
        <v>8.0000000000000002E-3</v>
      </c>
      <c r="AG114">
        <v>0.01</v>
      </c>
      <c r="AH114">
        <v>0.01</v>
      </c>
      <c r="AI114">
        <v>8.9999999999999993E-3</v>
      </c>
      <c r="AJ114">
        <v>8.9999999999999993E-3</v>
      </c>
      <c r="AK114">
        <v>0.01</v>
      </c>
      <c r="AL114">
        <v>8.0000000000000002E-3</v>
      </c>
    </row>
    <row r="115" spans="1:43" x14ac:dyDescent="0.25">
      <c r="A115" s="13" t="s">
        <v>184</v>
      </c>
      <c r="N115">
        <v>3.3000000000000002E-2</v>
      </c>
      <c r="O115">
        <v>2.5999999999999999E-2</v>
      </c>
      <c r="AB115">
        <v>2.3E-2</v>
      </c>
      <c r="AC115">
        <v>1.2E-2</v>
      </c>
      <c r="AP115">
        <v>3.1E-2</v>
      </c>
      <c r="AQ115">
        <v>2.1999999999999999E-2</v>
      </c>
    </row>
    <row r="116" spans="1:43" x14ac:dyDescent="0.25">
      <c r="A116" s="13" t="s">
        <v>257</v>
      </c>
    </row>
    <row r="117" spans="1:43" x14ac:dyDescent="0.25">
      <c r="A117" s="13" t="s">
        <v>274</v>
      </c>
    </row>
    <row r="118" spans="1:43" x14ac:dyDescent="0.25">
      <c r="A118" s="16" t="s">
        <v>262</v>
      </c>
    </row>
    <row r="119" spans="1:43" x14ac:dyDescent="0.25">
      <c r="A119" s="13" t="s">
        <v>256</v>
      </c>
    </row>
    <row r="120" spans="1:43" x14ac:dyDescent="0.25">
      <c r="A120" s="13" t="s">
        <v>162</v>
      </c>
      <c r="E120">
        <v>0.01</v>
      </c>
      <c r="F120">
        <v>1.0999999999999999E-2</v>
      </c>
      <c r="H120">
        <v>8.9999999999999993E-3</v>
      </c>
      <c r="J120">
        <v>8.0000000000000002E-3</v>
      </c>
      <c r="W120">
        <v>8.0000000000000002E-3</v>
      </c>
      <c r="X120">
        <v>8.9999999999999993E-3</v>
      </c>
      <c r="AG120">
        <v>1.0999999999999999E-2</v>
      </c>
      <c r="AH120">
        <v>8.0000000000000002E-3</v>
      </c>
    </row>
    <row r="121" spans="1:43" x14ac:dyDescent="0.25">
      <c r="A121" s="13" t="s">
        <v>141</v>
      </c>
      <c r="B121">
        <v>7.0000000000000001E-3</v>
      </c>
      <c r="C121">
        <v>7.0000000000000001E-3</v>
      </c>
      <c r="D121">
        <v>7.0000000000000001E-3</v>
      </c>
      <c r="E121">
        <v>7.0000000000000001E-3</v>
      </c>
      <c r="F121">
        <v>7.0000000000000001E-3</v>
      </c>
      <c r="I121">
        <v>5.0000000000000001E-3</v>
      </c>
      <c r="K121">
        <v>7.0000000000000001E-3</v>
      </c>
      <c r="L121">
        <v>7.0000000000000001E-3</v>
      </c>
      <c r="M121">
        <v>7.0000000000000001E-3</v>
      </c>
      <c r="P121">
        <v>7.0000000000000001E-3</v>
      </c>
      <c r="Q121">
        <v>7.0000000000000001E-3</v>
      </c>
      <c r="R121">
        <v>7.0000000000000001E-3</v>
      </c>
      <c r="S121">
        <v>7.0000000000000001E-3</v>
      </c>
      <c r="T121">
        <v>7.0000000000000001E-3</v>
      </c>
      <c r="U121">
        <v>5.0000000000000001E-3</v>
      </c>
      <c r="V121">
        <v>7.0000000000000001E-3</v>
      </c>
      <c r="X121">
        <v>6.0000000000000001E-3</v>
      </c>
      <c r="Y121">
        <v>8.0000000000000002E-3</v>
      </c>
      <c r="Z121">
        <v>8.0000000000000002E-3</v>
      </c>
      <c r="AA121">
        <v>7.0000000000000001E-3</v>
      </c>
      <c r="AD121">
        <v>7.0000000000000001E-3</v>
      </c>
      <c r="AE121">
        <v>7.0000000000000001E-3</v>
      </c>
      <c r="AF121">
        <v>8.0000000000000002E-3</v>
      </c>
      <c r="AG121">
        <v>7.0000000000000001E-3</v>
      </c>
      <c r="AH121">
        <v>7.0000000000000001E-3</v>
      </c>
      <c r="AI121">
        <v>7.0000000000000001E-3</v>
      </c>
      <c r="AJ121">
        <v>6.0000000000000001E-3</v>
      </c>
      <c r="AM121">
        <v>7.0000000000000001E-3</v>
      </c>
      <c r="AN121">
        <v>7.0000000000000001E-3</v>
      </c>
      <c r="AO121">
        <v>7.0000000000000001E-3</v>
      </c>
    </row>
    <row r="122" spans="1:43" x14ac:dyDescent="0.25">
      <c r="A122" s="16" t="s">
        <v>204</v>
      </c>
      <c r="O122">
        <v>8.9999999999999993E-3</v>
      </c>
      <c r="AQ122">
        <v>8.9999999999999993E-3</v>
      </c>
    </row>
    <row r="123" spans="1:43" x14ac:dyDescent="0.25">
      <c r="A123" s="13" t="s">
        <v>203</v>
      </c>
      <c r="O123">
        <v>8.9999999999999993E-3</v>
      </c>
      <c r="AP123">
        <v>8.9999999999999993E-3</v>
      </c>
    </row>
    <row r="124" spans="1:43" x14ac:dyDescent="0.25">
      <c r="A124" s="13" t="s">
        <v>155</v>
      </c>
      <c r="E124">
        <v>2.3E-2</v>
      </c>
      <c r="H124">
        <v>2.3E-2</v>
      </c>
      <c r="J124">
        <v>2.7E-2</v>
      </c>
      <c r="L124">
        <v>2.1999999999999999E-2</v>
      </c>
      <c r="O124">
        <v>2.3E-2</v>
      </c>
      <c r="T124">
        <v>2.5000000000000001E-2</v>
      </c>
      <c r="V124">
        <v>2.3E-2</v>
      </c>
      <c r="X124">
        <v>2.1999999999999999E-2</v>
      </c>
      <c r="Y124">
        <v>2.1999999999999999E-2</v>
      </c>
      <c r="AB124">
        <v>2.3E-2</v>
      </c>
      <c r="AC124">
        <v>2.3E-2</v>
      </c>
      <c r="AH124">
        <v>2.1999999999999999E-2</v>
      </c>
      <c r="AJ124">
        <v>2.5000000000000001E-2</v>
      </c>
      <c r="AL124">
        <v>2.5000000000000001E-2</v>
      </c>
      <c r="AM124">
        <v>2.3E-2</v>
      </c>
      <c r="AP124">
        <v>2.3E-2</v>
      </c>
      <c r="AQ124">
        <v>2.3E-2</v>
      </c>
    </row>
    <row r="125" spans="1:43" x14ac:dyDescent="0.25">
      <c r="A125" s="13" t="s">
        <v>205</v>
      </c>
      <c r="O125">
        <v>8.9999999999999993E-3</v>
      </c>
      <c r="AP125">
        <v>8.9999999999999993E-3</v>
      </c>
      <c r="AQ125">
        <v>0.01</v>
      </c>
    </row>
    <row r="126" spans="1:43" x14ac:dyDescent="0.25">
      <c r="A126" s="13" t="s">
        <v>124</v>
      </c>
    </row>
    <row r="127" spans="1:43" x14ac:dyDescent="0.25">
      <c r="A127" s="13" t="s">
        <v>159</v>
      </c>
      <c r="E127">
        <v>1.2999999999999999E-2</v>
      </c>
      <c r="F127">
        <v>1.4E-2</v>
      </c>
      <c r="G127">
        <v>1.2E-2</v>
      </c>
      <c r="H127">
        <v>1.2E-2</v>
      </c>
      <c r="I127">
        <v>1.2999999999999999E-2</v>
      </c>
      <c r="J127">
        <v>1.2999999999999999E-2</v>
      </c>
      <c r="M127">
        <v>1.2E-2</v>
      </c>
      <c r="S127">
        <v>1.2E-2</v>
      </c>
      <c r="T127">
        <v>1.2E-2</v>
      </c>
      <c r="U127">
        <v>1.4E-2</v>
      </c>
      <c r="V127">
        <v>1.2E-2</v>
      </c>
      <c r="W127">
        <v>1.2999999999999999E-2</v>
      </c>
      <c r="X127">
        <v>1.2999999999999999E-2</v>
      </c>
      <c r="AG127">
        <v>1.2999999999999999E-2</v>
      </c>
      <c r="AH127">
        <v>1.4E-2</v>
      </c>
      <c r="AI127">
        <v>1.4E-2</v>
      </c>
      <c r="AJ127">
        <v>1.2E-2</v>
      </c>
      <c r="AK127">
        <v>1.2E-2</v>
      </c>
      <c r="AL127">
        <v>1.2E-2</v>
      </c>
    </row>
    <row r="128" spans="1:43" x14ac:dyDescent="0.25">
      <c r="A128" s="13" t="s">
        <v>201</v>
      </c>
      <c r="O128">
        <v>1.0999999999999999E-2</v>
      </c>
    </row>
    <row r="129" spans="1:43" x14ac:dyDescent="0.25">
      <c r="A129" s="13" t="s">
        <v>207</v>
      </c>
      <c r="P129">
        <v>0.01</v>
      </c>
      <c r="AM129">
        <v>1.2999999999999999E-2</v>
      </c>
      <c r="AO129">
        <v>1.2999999999999999E-2</v>
      </c>
      <c r="AQ129">
        <v>1.2999999999999999E-2</v>
      </c>
    </row>
    <row r="130" spans="1:43" x14ac:dyDescent="0.25">
      <c r="A130" s="13" t="s">
        <v>164</v>
      </c>
      <c r="E130">
        <v>8.9999999999999993E-3</v>
      </c>
      <c r="F130">
        <v>8.9999999999999993E-3</v>
      </c>
      <c r="G130">
        <v>8.9999999999999993E-3</v>
      </c>
      <c r="H130">
        <v>8.9999999999999993E-3</v>
      </c>
      <c r="I130">
        <v>8.9999999999999993E-3</v>
      </c>
      <c r="J130">
        <v>8.9999999999999993E-3</v>
      </c>
      <c r="L130">
        <v>6.0000000000000001E-3</v>
      </c>
      <c r="S130">
        <v>8.9999999999999993E-3</v>
      </c>
      <c r="T130">
        <v>8.9999999999999993E-3</v>
      </c>
      <c r="U130">
        <v>8.0000000000000002E-3</v>
      </c>
      <c r="V130">
        <v>8.9999999999999993E-3</v>
      </c>
      <c r="W130">
        <v>7.0000000000000001E-3</v>
      </c>
      <c r="X130">
        <v>8.9999999999999993E-3</v>
      </c>
      <c r="AG130">
        <v>8.9999999999999993E-3</v>
      </c>
      <c r="AH130">
        <v>8.9999999999999993E-3</v>
      </c>
      <c r="AI130">
        <v>8.9999999999999993E-3</v>
      </c>
      <c r="AJ130">
        <v>8.0000000000000002E-3</v>
      </c>
      <c r="AK130">
        <v>8.0000000000000002E-3</v>
      </c>
      <c r="AL130">
        <v>8.0000000000000002E-3</v>
      </c>
    </row>
    <row r="131" spans="1:43" x14ac:dyDescent="0.25">
      <c r="A131" s="13" t="s">
        <v>220</v>
      </c>
      <c r="AB131">
        <v>8.9999999999999993E-3</v>
      </c>
      <c r="AQ131">
        <v>0.01</v>
      </c>
    </row>
    <row r="132" spans="1:43" x14ac:dyDescent="0.25">
      <c r="A132" s="13" t="s">
        <v>161</v>
      </c>
      <c r="E132">
        <v>0.01</v>
      </c>
      <c r="F132">
        <v>1.0999999999999999E-2</v>
      </c>
      <c r="G132">
        <v>0.01</v>
      </c>
      <c r="H132">
        <v>1.0999999999999999E-2</v>
      </c>
      <c r="I132">
        <v>0.01</v>
      </c>
      <c r="J132">
        <v>0.01</v>
      </c>
      <c r="K132">
        <v>8.0000000000000002E-3</v>
      </c>
      <c r="M132">
        <v>7.0000000000000001E-3</v>
      </c>
      <c r="O132">
        <v>1.0999999999999999E-2</v>
      </c>
      <c r="P132">
        <v>7.0000000000000001E-3</v>
      </c>
      <c r="S132">
        <v>0.01</v>
      </c>
      <c r="T132">
        <v>1.0999999999999999E-2</v>
      </c>
      <c r="U132">
        <v>8.9999999999999993E-3</v>
      </c>
      <c r="V132">
        <v>0.01</v>
      </c>
      <c r="W132">
        <v>8.9999999999999993E-3</v>
      </c>
      <c r="X132">
        <v>1.0999999999999999E-2</v>
      </c>
      <c r="AG132">
        <v>1.0999999999999999E-2</v>
      </c>
      <c r="AH132">
        <v>1.0999999999999999E-2</v>
      </c>
      <c r="AI132">
        <v>1.0999999999999999E-2</v>
      </c>
      <c r="AJ132">
        <v>8.9999999999999993E-3</v>
      </c>
      <c r="AK132">
        <v>0.01</v>
      </c>
      <c r="AL132">
        <v>0.01</v>
      </c>
      <c r="AQ132">
        <v>8.9999999999999993E-3</v>
      </c>
    </row>
    <row r="133" spans="1:43" x14ac:dyDescent="0.25">
      <c r="A133" s="13" t="s">
        <v>115</v>
      </c>
      <c r="B133">
        <v>4.1000000000000002E-2</v>
      </c>
      <c r="C133">
        <v>3.9E-2</v>
      </c>
      <c r="D133">
        <v>3.6999999999999998E-2</v>
      </c>
      <c r="E133">
        <v>4.8000000000000001E-2</v>
      </c>
      <c r="F133">
        <v>4.9000000000000002E-2</v>
      </c>
      <c r="G133">
        <v>4.8000000000000001E-2</v>
      </c>
      <c r="H133">
        <v>4.7E-2</v>
      </c>
      <c r="I133">
        <v>4.7E-2</v>
      </c>
      <c r="J133">
        <v>4.8000000000000001E-2</v>
      </c>
      <c r="K133">
        <v>4.2999999999999997E-2</v>
      </c>
      <c r="L133">
        <v>4.3999999999999997E-2</v>
      </c>
      <c r="M133">
        <v>4.8000000000000001E-2</v>
      </c>
      <c r="N133">
        <v>4.5999999999999999E-2</v>
      </c>
      <c r="O133">
        <v>4.5999999999999999E-2</v>
      </c>
      <c r="P133">
        <v>4.2000000000000003E-2</v>
      </c>
      <c r="Q133">
        <v>3.6999999999999998E-2</v>
      </c>
      <c r="R133">
        <v>4.2000000000000003E-2</v>
      </c>
      <c r="S133">
        <v>4.7E-2</v>
      </c>
      <c r="T133">
        <v>4.8000000000000001E-2</v>
      </c>
      <c r="U133">
        <v>4.7E-2</v>
      </c>
      <c r="V133">
        <v>4.7E-2</v>
      </c>
      <c r="W133">
        <v>4.5999999999999999E-2</v>
      </c>
      <c r="X133">
        <v>4.8000000000000001E-2</v>
      </c>
      <c r="Y133">
        <v>4.7E-2</v>
      </c>
      <c r="Z133">
        <v>4.2999999999999997E-2</v>
      </c>
      <c r="AA133">
        <v>0.04</v>
      </c>
      <c r="AB133">
        <v>3.5999999999999997E-2</v>
      </c>
      <c r="AC133">
        <v>3.7999999999999999E-2</v>
      </c>
      <c r="AD133">
        <v>3.7999999999999999E-2</v>
      </c>
      <c r="AE133">
        <v>4.9000000000000002E-2</v>
      </c>
      <c r="AF133">
        <v>4.7E-2</v>
      </c>
      <c r="AG133">
        <v>4.8000000000000001E-2</v>
      </c>
      <c r="AH133">
        <v>4.8000000000000001E-2</v>
      </c>
      <c r="AI133">
        <v>4.8000000000000001E-2</v>
      </c>
      <c r="AJ133">
        <v>4.4999999999999998E-2</v>
      </c>
      <c r="AK133">
        <v>4.9000000000000002E-2</v>
      </c>
      <c r="AL133">
        <v>4.5999999999999999E-2</v>
      </c>
      <c r="AM133">
        <v>3.7999999999999999E-2</v>
      </c>
      <c r="AN133">
        <v>4.7E-2</v>
      </c>
      <c r="AO133">
        <v>4.7E-2</v>
      </c>
      <c r="AP133">
        <v>3.6999999999999998E-2</v>
      </c>
      <c r="AQ133">
        <v>3.7999999999999999E-2</v>
      </c>
    </row>
    <row r="134" spans="1:43" x14ac:dyDescent="0.25">
      <c r="A134" s="13" t="s">
        <v>225</v>
      </c>
      <c r="AF134">
        <v>2.1999999999999999E-2</v>
      </c>
    </row>
    <row r="135" spans="1:43" x14ac:dyDescent="0.25">
      <c r="A135" s="13" t="s">
        <v>105</v>
      </c>
      <c r="B135">
        <v>0.88700000000000001</v>
      </c>
      <c r="C135">
        <v>0.99399999999999999</v>
      </c>
      <c r="D135">
        <v>0.90600000000000003</v>
      </c>
      <c r="E135">
        <v>0.61499999999999999</v>
      </c>
      <c r="F135">
        <v>0.97299999999999998</v>
      </c>
      <c r="G135">
        <v>0.26300000000000001</v>
      </c>
      <c r="H135">
        <v>0.90700000000000003</v>
      </c>
      <c r="I135">
        <v>0.95699999999999996</v>
      </c>
      <c r="J135">
        <v>0.89</v>
      </c>
      <c r="K135">
        <v>0.995</v>
      </c>
      <c r="L135">
        <v>0.86</v>
      </c>
      <c r="M135">
        <v>0.97399999999999998</v>
      </c>
      <c r="N135">
        <v>0.17399999999999999</v>
      </c>
      <c r="O135">
        <v>0.89100000000000001</v>
      </c>
      <c r="P135">
        <v>0.99299999999999999</v>
      </c>
      <c r="Q135">
        <v>0.996</v>
      </c>
      <c r="R135">
        <v>0.99399999999999999</v>
      </c>
      <c r="S135">
        <v>0.92400000000000004</v>
      </c>
      <c r="T135">
        <v>0.85199999999999998</v>
      </c>
      <c r="U135">
        <v>0.77100000000000002</v>
      </c>
      <c r="V135">
        <v>0.98199999999999998</v>
      </c>
      <c r="W135">
        <v>0.81499999999999995</v>
      </c>
      <c r="X135">
        <v>0.89100000000000001</v>
      </c>
      <c r="Y135">
        <v>0.997</v>
      </c>
      <c r="Z135">
        <v>0.99399999999999999</v>
      </c>
      <c r="AA135">
        <v>0.99399999999999999</v>
      </c>
      <c r="AB135">
        <v>0.115</v>
      </c>
      <c r="AC135">
        <v>0.24099999999999999</v>
      </c>
      <c r="AD135">
        <v>0.90200000000000002</v>
      </c>
      <c r="AE135">
        <v>0.996</v>
      </c>
      <c r="AF135">
        <v>0.997</v>
      </c>
      <c r="AG135">
        <v>0.72099999999999997</v>
      </c>
      <c r="AH135">
        <v>0.67200000000000004</v>
      </c>
      <c r="AI135">
        <v>0.45200000000000001</v>
      </c>
      <c r="AJ135">
        <v>0.89100000000000001</v>
      </c>
      <c r="AK135">
        <v>0.77200000000000002</v>
      </c>
      <c r="AL135">
        <v>0.35899999999999999</v>
      </c>
      <c r="AM135">
        <v>0.98799999999999999</v>
      </c>
      <c r="AN135">
        <v>0.996</v>
      </c>
      <c r="AO135">
        <v>0.995</v>
      </c>
      <c r="AP135">
        <v>0.25600000000000001</v>
      </c>
      <c r="AQ135">
        <v>0.52900000000000003</v>
      </c>
    </row>
    <row r="136" spans="1:43" x14ac:dyDescent="0.25">
      <c r="A136" s="13" t="s">
        <v>104</v>
      </c>
      <c r="B136">
        <v>0.995</v>
      </c>
      <c r="C136">
        <v>0.94799999999999995</v>
      </c>
      <c r="D136">
        <v>1</v>
      </c>
      <c r="E136">
        <v>0.95499999999999996</v>
      </c>
      <c r="F136">
        <v>0.79800000000000004</v>
      </c>
      <c r="G136">
        <v>0.16900000000000001</v>
      </c>
      <c r="H136">
        <v>0.57399999999999995</v>
      </c>
      <c r="I136">
        <v>0.77300000000000002</v>
      </c>
      <c r="J136">
        <v>7.9000000000000001E-2</v>
      </c>
      <c r="K136">
        <v>0.99399999999999999</v>
      </c>
      <c r="L136">
        <v>0.996</v>
      </c>
      <c r="M136">
        <v>0.98799999999999999</v>
      </c>
      <c r="N136">
        <v>0.16600000000000001</v>
      </c>
      <c r="O136">
        <v>0.19600000000000001</v>
      </c>
      <c r="P136">
        <v>0.999</v>
      </c>
      <c r="Q136">
        <v>0.98599999999999999</v>
      </c>
      <c r="R136">
        <v>0.998</v>
      </c>
      <c r="S136">
        <v>0.52900000000000003</v>
      </c>
      <c r="T136">
        <v>0.65800000000000003</v>
      </c>
      <c r="U136">
        <v>0.23</v>
      </c>
      <c r="V136">
        <v>0.42499999999999999</v>
      </c>
      <c r="W136">
        <v>0.41299999999999998</v>
      </c>
      <c r="X136">
        <v>0.51400000000000001</v>
      </c>
      <c r="Y136">
        <v>0.99399999999999999</v>
      </c>
      <c r="Z136">
        <v>1</v>
      </c>
      <c r="AA136">
        <v>0.98899999999999999</v>
      </c>
      <c r="AB136">
        <v>7.9000000000000001E-2</v>
      </c>
      <c r="AC136">
        <v>0.121</v>
      </c>
      <c r="AD136">
        <v>0.98799999999999999</v>
      </c>
      <c r="AE136">
        <v>0.997</v>
      </c>
      <c r="AF136">
        <v>1</v>
      </c>
      <c r="AG136">
        <v>0.76</v>
      </c>
      <c r="AH136">
        <v>0.61599999999999999</v>
      </c>
      <c r="AI136">
        <v>0.26800000000000002</v>
      </c>
      <c r="AJ136">
        <v>0.45300000000000001</v>
      </c>
      <c r="AK136">
        <v>0.71899999999999997</v>
      </c>
      <c r="AL136">
        <v>0.47499999999999998</v>
      </c>
      <c r="AM136">
        <v>0.995</v>
      </c>
      <c r="AN136">
        <v>0.995</v>
      </c>
      <c r="AO136">
        <v>0.997</v>
      </c>
      <c r="AP136">
        <v>0.11700000000000001</v>
      </c>
      <c r="AQ136">
        <v>0.40300000000000002</v>
      </c>
    </row>
    <row r="137" spans="1:43" x14ac:dyDescent="0.25">
      <c r="A137" s="13" t="s">
        <v>108</v>
      </c>
      <c r="B137">
        <v>0.59499999999999997</v>
      </c>
      <c r="C137">
        <v>4.7E-2</v>
      </c>
      <c r="D137">
        <v>0.64200000000000002</v>
      </c>
      <c r="E137">
        <v>0.53200000000000003</v>
      </c>
      <c r="G137">
        <v>0.33400000000000002</v>
      </c>
      <c r="H137">
        <v>2.1999999999999999E-2</v>
      </c>
      <c r="I137">
        <v>0.433</v>
      </c>
      <c r="J137">
        <v>4.3999999999999997E-2</v>
      </c>
      <c r="K137">
        <v>0.91400000000000003</v>
      </c>
      <c r="L137">
        <v>0.81200000000000006</v>
      </c>
      <c r="M137">
        <v>0.92800000000000005</v>
      </c>
      <c r="N137">
        <v>2.1999999999999999E-2</v>
      </c>
      <c r="O137">
        <v>1.2E-2</v>
      </c>
      <c r="P137">
        <v>0.99</v>
      </c>
      <c r="Q137">
        <v>0.97699999999999998</v>
      </c>
      <c r="R137">
        <v>0.93700000000000006</v>
      </c>
      <c r="S137">
        <v>0.23100000000000001</v>
      </c>
      <c r="T137">
        <v>0.28100000000000003</v>
      </c>
      <c r="U137">
        <v>8.7999999999999995E-2</v>
      </c>
      <c r="V137">
        <v>0.34399999999999997</v>
      </c>
      <c r="W137">
        <v>0.16700000000000001</v>
      </c>
      <c r="X137">
        <v>0.34300000000000003</v>
      </c>
      <c r="Y137">
        <v>0.97799999999999998</v>
      </c>
      <c r="Z137">
        <v>0.92</v>
      </c>
      <c r="AA137">
        <v>0.96699999999999997</v>
      </c>
      <c r="AD137">
        <v>0.57299999999999995</v>
      </c>
      <c r="AE137">
        <v>0.79100000000000004</v>
      </c>
      <c r="AF137">
        <v>0.86799999999999999</v>
      </c>
      <c r="AG137">
        <v>0.307</v>
      </c>
      <c r="AH137">
        <v>7.0000000000000007E-2</v>
      </c>
      <c r="AJ137">
        <v>0.38200000000000001</v>
      </c>
      <c r="AK137">
        <v>0.31900000000000001</v>
      </c>
      <c r="AL137">
        <v>0.13100000000000001</v>
      </c>
      <c r="AM137">
        <v>0.998</v>
      </c>
      <c r="AN137">
        <v>0.99299999999999999</v>
      </c>
      <c r="AO137">
        <v>0.96799999999999997</v>
      </c>
      <c r="AP137">
        <v>1.2E-2</v>
      </c>
      <c r="AQ137">
        <v>8.5999999999999993E-2</v>
      </c>
    </row>
    <row r="138" spans="1:43" x14ac:dyDescent="0.25">
      <c r="A138" s="13" t="s">
        <v>217</v>
      </c>
      <c r="AA138">
        <v>1.2999999999999999E-2</v>
      </c>
    </row>
    <row r="139" spans="1:43" x14ac:dyDescent="0.25">
      <c r="A139" s="13" t="s">
        <v>268</v>
      </c>
    </row>
    <row r="140" spans="1:43" x14ac:dyDescent="0.25">
      <c r="A140" s="13" t="s">
        <v>255</v>
      </c>
    </row>
    <row r="141" spans="1:43" x14ac:dyDescent="0.25">
      <c r="A141" s="13" t="s">
        <v>153</v>
      </c>
      <c r="E141">
        <v>2.9000000000000001E-2</v>
      </c>
      <c r="F141">
        <v>3.5999999999999997E-2</v>
      </c>
      <c r="G141">
        <v>3.4000000000000002E-2</v>
      </c>
      <c r="H141">
        <v>3.5999999999999997E-2</v>
      </c>
      <c r="I141">
        <v>3.2000000000000001E-2</v>
      </c>
      <c r="J141">
        <v>0.03</v>
      </c>
      <c r="T141">
        <v>0.03</v>
      </c>
      <c r="U141">
        <v>3.2000000000000001E-2</v>
      </c>
      <c r="V141">
        <v>3.5000000000000003E-2</v>
      </c>
      <c r="W141">
        <v>3.5999999999999997E-2</v>
      </c>
      <c r="X141">
        <v>3.5999999999999997E-2</v>
      </c>
      <c r="AG141">
        <v>3.2000000000000001E-2</v>
      </c>
      <c r="AH141">
        <v>3.5999999999999997E-2</v>
      </c>
      <c r="AJ141">
        <v>3.9E-2</v>
      </c>
      <c r="AK141">
        <v>3.1E-2</v>
      </c>
      <c r="AL141">
        <v>3.5999999999999997E-2</v>
      </c>
    </row>
    <row r="142" spans="1:43" x14ac:dyDescent="0.25">
      <c r="A142" s="13" t="s">
        <v>219</v>
      </c>
      <c r="AB142">
        <v>8.9999999999999993E-3</v>
      </c>
    </row>
    <row r="143" spans="1:43" x14ac:dyDescent="0.25">
      <c r="A143" s="13" t="s">
        <v>247</v>
      </c>
      <c r="AQ143">
        <v>4.3999999999999997E-2</v>
      </c>
    </row>
    <row r="144" spans="1:43" x14ac:dyDescent="0.25">
      <c r="A144" s="13" t="s">
        <v>134</v>
      </c>
      <c r="C144">
        <v>3.6999999999999998E-2</v>
      </c>
      <c r="D144">
        <v>3.5000000000000003E-2</v>
      </c>
      <c r="E144">
        <v>4.8000000000000001E-2</v>
      </c>
      <c r="F144">
        <v>0.04</v>
      </c>
      <c r="G144">
        <v>4.4999999999999998E-2</v>
      </c>
      <c r="H144">
        <v>0.04</v>
      </c>
      <c r="I144">
        <v>0.04</v>
      </c>
      <c r="J144">
        <v>4.1000000000000002E-2</v>
      </c>
      <c r="K144">
        <v>3.2000000000000001E-2</v>
      </c>
      <c r="L144">
        <v>3.5000000000000003E-2</v>
      </c>
      <c r="M144">
        <v>3.7999999999999999E-2</v>
      </c>
      <c r="N144">
        <v>3.6999999999999998E-2</v>
      </c>
      <c r="O144">
        <v>3.4000000000000002E-2</v>
      </c>
      <c r="P144">
        <v>3.2000000000000001E-2</v>
      </c>
      <c r="Q144">
        <v>3.4000000000000002E-2</v>
      </c>
      <c r="R144">
        <v>3.5000000000000003E-2</v>
      </c>
      <c r="S144">
        <v>4.1000000000000002E-2</v>
      </c>
      <c r="T144">
        <v>4.2000000000000003E-2</v>
      </c>
      <c r="U144">
        <v>0.04</v>
      </c>
      <c r="V144">
        <v>0.04</v>
      </c>
      <c r="W144">
        <v>0.04</v>
      </c>
      <c r="X144">
        <v>0.04</v>
      </c>
      <c r="Y144">
        <v>3.3000000000000002E-2</v>
      </c>
      <c r="Z144">
        <v>3.2000000000000001E-2</v>
      </c>
      <c r="AA144">
        <v>3.2000000000000001E-2</v>
      </c>
      <c r="AB144">
        <v>3.2000000000000001E-2</v>
      </c>
      <c r="AC144">
        <v>3.5000000000000003E-2</v>
      </c>
      <c r="AD144">
        <v>3.2000000000000001E-2</v>
      </c>
      <c r="AE144">
        <v>3.3000000000000002E-2</v>
      </c>
      <c r="AF144">
        <v>3.5000000000000003E-2</v>
      </c>
      <c r="AG144">
        <v>4.1000000000000002E-2</v>
      </c>
      <c r="AH144">
        <v>0.04</v>
      </c>
      <c r="AI144">
        <v>4.8000000000000001E-2</v>
      </c>
      <c r="AJ144">
        <v>4.1000000000000002E-2</v>
      </c>
      <c r="AK144">
        <v>4.1000000000000002E-2</v>
      </c>
      <c r="AL144">
        <v>0.04</v>
      </c>
      <c r="AM144">
        <v>3.5000000000000003E-2</v>
      </c>
      <c r="AN144">
        <v>3.7999999999999999E-2</v>
      </c>
      <c r="AO144">
        <v>3.4000000000000002E-2</v>
      </c>
      <c r="AQ144">
        <v>3.5000000000000003E-2</v>
      </c>
    </row>
    <row r="145" spans="1:43" x14ac:dyDescent="0.25">
      <c r="A145" s="13" t="s">
        <v>226</v>
      </c>
      <c r="AF145">
        <v>1.6E-2</v>
      </c>
    </row>
    <row r="146" spans="1:43" x14ac:dyDescent="0.25">
      <c r="A146" s="13" t="s">
        <v>200</v>
      </c>
      <c r="O146">
        <v>1.2999999999999999E-2</v>
      </c>
      <c r="Z146">
        <v>8.9999999999999993E-3</v>
      </c>
      <c r="AP146">
        <v>8.9999999999999993E-3</v>
      </c>
      <c r="AQ146">
        <v>1.0999999999999999E-2</v>
      </c>
    </row>
    <row r="147" spans="1:43" x14ac:dyDescent="0.25">
      <c r="A147" s="13" t="s">
        <v>277</v>
      </c>
    </row>
    <row r="148" spans="1:43" x14ac:dyDescent="0.25">
      <c r="A148" s="13" t="s">
        <v>146</v>
      </c>
      <c r="D148">
        <v>4.1000000000000002E-2</v>
      </c>
      <c r="AE148">
        <v>1.2E-2</v>
      </c>
    </row>
    <row r="149" spans="1:43" x14ac:dyDescent="0.25">
      <c r="A149" s="13" t="s">
        <v>149</v>
      </c>
      <c r="D149">
        <v>5.0000000000000001E-3</v>
      </c>
      <c r="E149">
        <v>5.0000000000000001E-3</v>
      </c>
      <c r="F149">
        <v>5.0000000000000001E-3</v>
      </c>
      <c r="G149">
        <v>5.0000000000000001E-3</v>
      </c>
      <c r="H149">
        <v>5.0000000000000001E-3</v>
      </c>
      <c r="I149">
        <v>4.0000000000000001E-3</v>
      </c>
      <c r="J149">
        <v>5.0000000000000001E-3</v>
      </c>
      <c r="M149">
        <v>4.0000000000000001E-3</v>
      </c>
      <c r="N149">
        <v>4.0000000000000001E-3</v>
      </c>
      <c r="S149">
        <v>5.0000000000000001E-3</v>
      </c>
      <c r="T149">
        <v>5.0000000000000001E-3</v>
      </c>
      <c r="U149">
        <v>5.0000000000000001E-3</v>
      </c>
      <c r="V149">
        <v>5.0000000000000001E-3</v>
      </c>
      <c r="W149">
        <v>5.0000000000000001E-3</v>
      </c>
      <c r="X149">
        <v>5.0000000000000001E-3</v>
      </c>
      <c r="Y149">
        <v>4.0000000000000001E-3</v>
      </c>
      <c r="AG149">
        <v>5.0000000000000001E-3</v>
      </c>
      <c r="AH149">
        <v>5.0000000000000001E-3</v>
      </c>
      <c r="AI149">
        <v>5.0000000000000001E-3</v>
      </c>
      <c r="AJ149">
        <v>5.0000000000000001E-3</v>
      </c>
      <c r="AK149">
        <v>5.0000000000000001E-3</v>
      </c>
      <c r="AL149">
        <v>5.0000000000000001E-3</v>
      </c>
      <c r="AO149">
        <v>4.0000000000000001E-3</v>
      </c>
      <c r="AQ149">
        <v>4.0000000000000001E-3</v>
      </c>
    </row>
    <row r="150" spans="1:43" x14ac:dyDescent="0.25">
      <c r="A150" s="13" t="s">
        <v>151</v>
      </c>
      <c r="E150">
        <v>3.9E-2</v>
      </c>
      <c r="F150">
        <v>3.9E-2</v>
      </c>
      <c r="G150">
        <v>3.9E-2</v>
      </c>
      <c r="H150">
        <v>3.9E-2</v>
      </c>
      <c r="I150">
        <v>3.6999999999999998E-2</v>
      </c>
      <c r="J150">
        <v>3.9E-2</v>
      </c>
      <c r="O150">
        <v>3.9E-2</v>
      </c>
      <c r="S150">
        <v>3.9E-2</v>
      </c>
      <c r="T150">
        <v>3.9E-2</v>
      </c>
      <c r="U150">
        <v>0.04</v>
      </c>
      <c r="V150">
        <v>4.1000000000000002E-2</v>
      </c>
      <c r="W150">
        <v>3.9E-2</v>
      </c>
      <c r="X150">
        <v>3.6999999999999998E-2</v>
      </c>
      <c r="AB150">
        <v>3.5000000000000003E-2</v>
      </c>
      <c r="AC150">
        <v>3.5000000000000003E-2</v>
      </c>
      <c r="AD150">
        <v>3.3000000000000002E-2</v>
      </c>
      <c r="AE150">
        <v>3.2000000000000001E-2</v>
      </c>
      <c r="AG150">
        <v>3.9E-2</v>
      </c>
      <c r="AH150">
        <v>3.9E-2</v>
      </c>
      <c r="AI150">
        <v>3.9E-2</v>
      </c>
      <c r="AJ150">
        <v>3.9E-2</v>
      </c>
      <c r="AK150">
        <v>3.9E-2</v>
      </c>
      <c r="AL150">
        <v>3.9E-2</v>
      </c>
      <c r="AM150">
        <v>3.4000000000000002E-2</v>
      </c>
      <c r="AO150">
        <v>3.5000000000000003E-2</v>
      </c>
      <c r="AP150">
        <v>2.9000000000000001E-2</v>
      </c>
    </row>
    <row r="151" spans="1:43" x14ac:dyDescent="0.25">
      <c r="A151" s="13" t="s">
        <v>186</v>
      </c>
      <c r="N151">
        <v>3.2000000000000001E-2</v>
      </c>
    </row>
    <row r="152" spans="1:43" x14ac:dyDescent="0.25">
      <c r="A152" s="16" t="s">
        <v>232</v>
      </c>
      <c r="AN152">
        <v>3.5999999999999997E-2</v>
      </c>
    </row>
    <row r="153" spans="1:43" x14ac:dyDescent="0.25">
      <c r="A153" s="13" t="s">
        <v>264</v>
      </c>
    </row>
    <row r="154" spans="1:43" x14ac:dyDescent="0.25">
      <c r="A154" s="13" t="s">
        <v>197</v>
      </c>
      <c r="O154">
        <v>3.9E-2</v>
      </c>
    </row>
    <row r="155" spans="1:43" x14ac:dyDescent="0.25">
      <c r="A155" s="13" t="s">
        <v>276</v>
      </c>
    </row>
    <row r="156" spans="1:43" x14ac:dyDescent="0.25">
      <c r="A156" s="13" t="s">
        <v>252</v>
      </c>
    </row>
    <row r="157" spans="1:43" x14ac:dyDescent="0.25">
      <c r="A157" s="13" t="s">
        <v>212</v>
      </c>
      <c r="T157">
        <v>0.01</v>
      </c>
      <c r="AF157">
        <v>0.19700000000000001</v>
      </c>
    </row>
    <row r="158" spans="1:43" x14ac:dyDescent="0.25">
      <c r="A158" s="13" t="s">
        <v>242</v>
      </c>
      <c r="AP158">
        <v>8.9999999999999993E-3</v>
      </c>
    </row>
    <row r="159" spans="1:43" x14ac:dyDescent="0.25">
      <c r="A159" s="13" t="s">
        <v>273</v>
      </c>
    </row>
    <row r="160" spans="1:43" x14ac:dyDescent="0.25">
      <c r="A160" s="13" t="s">
        <v>128</v>
      </c>
    </row>
    <row r="161" spans="1:43" x14ac:dyDescent="0.25">
      <c r="A161" s="13" t="s">
        <v>130</v>
      </c>
      <c r="B161">
        <v>6.0000000000000001E-3</v>
      </c>
      <c r="E161">
        <v>7.0000000000000001E-3</v>
      </c>
      <c r="F161">
        <v>7.0000000000000001E-3</v>
      </c>
      <c r="G161">
        <v>7.0000000000000001E-3</v>
      </c>
      <c r="H161">
        <v>8.0000000000000002E-3</v>
      </c>
      <c r="I161">
        <v>7.0000000000000001E-3</v>
      </c>
      <c r="J161">
        <v>7.0000000000000001E-3</v>
      </c>
      <c r="K161">
        <v>7.0000000000000001E-3</v>
      </c>
      <c r="L161">
        <v>7.0000000000000001E-3</v>
      </c>
      <c r="M161">
        <v>7.0000000000000001E-3</v>
      </c>
      <c r="N161">
        <v>7.0000000000000001E-3</v>
      </c>
      <c r="O161">
        <v>7.0000000000000001E-3</v>
      </c>
      <c r="P161">
        <v>7.0000000000000001E-3</v>
      </c>
      <c r="Q161">
        <v>7.0000000000000001E-3</v>
      </c>
      <c r="S161">
        <v>7.0000000000000001E-3</v>
      </c>
      <c r="T161">
        <v>7.0000000000000001E-3</v>
      </c>
      <c r="U161">
        <v>7.0000000000000001E-3</v>
      </c>
      <c r="V161">
        <v>7.0000000000000001E-3</v>
      </c>
      <c r="W161">
        <v>7.0000000000000001E-3</v>
      </c>
      <c r="X161">
        <v>7.0000000000000001E-3</v>
      </c>
      <c r="Y161">
        <v>7.0000000000000001E-3</v>
      </c>
      <c r="AC161">
        <v>7.0000000000000001E-3</v>
      </c>
      <c r="AD161">
        <v>7.0000000000000001E-3</v>
      </c>
      <c r="AF161">
        <v>7.0000000000000001E-3</v>
      </c>
      <c r="AG161">
        <v>7.0000000000000001E-3</v>
      </c>
      <c r="AH161">
        <v>7.0000000000000001E-3</v>
      </c>
      <c r="AI161">
        <v>7.0000000000000001E-3</v>
      </c>
      <c r="AJ161">
        <v>7.0000000000000001E-3</v>
      </c>
      <c r="AK161">
        <v>7.0000000000000001E-3</v>
      </c>
      <c r="AL161">
        <v>7.0000000000000001E-3</v>
      </c>
      <c r="AN161">
        <v>7.0000000000000001E-3</v>
      </c>
      <c r="AO161">
        <v>7.0000000000000001E-3</v>
      </c>
      <c r="AQ161">
        <v>7.0000000000000001E-3</v>
      </c>
    </row>
    <row r="162" spans="1:43" x14ac:dyDescent="0.25">
      <c r="A162" s="13" t="s">
        <v>231</v>
      </c>
      <c r="AM162">
        <v>1.7999999999999999E-2</v>
      </c>
    </row>
    <row r="163" spans="1:43" x14ac:dyDescent="0.25">
      <c r="A163" s="13" t="s">
        <v>236</v>
      </c>
      <c r="AO163">
        <v>8.0000000000000002E-3</v>
      </c>
    </row>
    <row r="164" spans="1:43" x14ac:dyDescent="0.25">
      <c r="A164" s="13" t="s">
        <v>206</v>
      </c>
      <c r="P164">
        <v>0.01</v>
      </c>
      <c r="AQ164">
        <v>1.2999999999999999E-2</v>
      </c>
    </row>
    <row r="165" spans="1:43" x14ac:dyDescent="0.25">
      <c r="A165" s="13" t="s">
        <v>129</v>
      </c>
      <c r="K165">
        <v>4.2999999999999997E-2</v>
      </c>
    </row>
    <row r="166" spans="1:43" x14ac:dyDescent="0.25">
      <c r="A166" s="13" t="s">
        <v>209</v>
      </c>
      <c r="Q166">
        <v>3.3000000000000002E-2</v>
      </c>
      <c r="AF166">
        <v>2.5999999999999999E-2</v>
      </c>
      <c r="AN166">
        <v>2.5999999999999999E-2</v>
      </c>
    </row>
    <row r="167" spans="1:43" x14ac:dyDescent="0.25">
      <c r="A167" s="13" t="s">
        <v>166</v>
      </c>
      <c r="F167">
        <v>2.7E-2</v>
      </c>
      <c r="H167">
        <v>2.5999999999999999E-2</v>
      </c>
      <c r="I167">
        <v>2.5999999999999999E-2</v>
      </c>
      <c r="J167">
        <v>2.7E-2</v>
      </c>
      <c r="S167">
        <v>2.7E-2</v>
      </c>
      <c r="T167">
        <v>2.8000000000000001E-2</v>
      </c>
      <c r="U167">
        <v>2.5999999999999999E-2</v>
      </c>
      <c r="V167">
        <v>2.7E-2</v>
      </c>
      <c r="W167">
        <v>2.7E-2</v>
      </c>
      <c r="X167">
        <v>2.9000000000000001E-2</v>
      </c>
      <c r="AG167">
        <v>2.9000000000000001E-2</v>
      </c>
      <c r="AH167">
        <v>2.8000000000000001E-2</v>
      </c>
      <c r="AI167">
        <v>2.7E-2</v>
      </c>
      <c r="AJ167">
        <v>2.7E-2</v>
      </c>
      <c r="AK167">
        <v>2.8000000000000001E-2</v>
      </c>
      <c r="AL167">
        <v>2.7E-2</v>
      </c>
    </row>
    <row r="168" spans="1:43" x14ac:dyDescent="0.25">
      <c r="A168" s="13" t="s">
        <v>177</v>
      </c>
      <c r="L168">
        <v>1.2E-2</v>
      </c>
    </row>
    <row r="169" spans="1:43" x14ac:dyDescent="0.25">
      <c r="A169" s="13" t="s">
        <v>175</v>
      </c>
      <c r="L169">
        <v>3.6999999999999998E-2</v>
      </c>
      <c r="AM169">
        <v>1.9E-2</v>
      </c>
      <c r="AO169">
        <v>1.9E-2</v>
      </c>
      <c r="AQ169">
        <v>1.9E-2</v>
      </c>
    </row>
    <row r="170" spans="1:43" x14ac:dyDescent="0.25">
      <c r="A170" s="13" t="s">
        <v>140</v>
      </c>
      <c r="C170">
        <v>8.0000000000000002E-3</v>
      </c>
      <c r="D170">
        <v>8.0000000000000002E-3</v>
      </c>
      <c r="E170">
        <v>8.9999999999999993E-3</v>
      </c>
      <c r="F170">
        <v>8.9999999999999993E-3</v>
      </c>
      <c r="G170">
        <v>8.9999999999999993E-3</v>
      </c>
      <c r="H170">
        <v>8.9999999999999993E-3</v>
      </c>
      <c r="I170">
        <v>8.9999999999999993E-3</v>
      </c>
      <c r="J170">
        <v>8.9999999999999993E-3</v>
      </c>
      <c r="K170">
        <v>8.0000000000000002E-3</v>
      </c>
      <c r="L170">
        <v>8.9999999999999993E-3</v>
      </c>
      <c r="M170">
        <v>8.0000000000000002E-3</v>
      </c>
      <c r="N170">
        <v>8.0000000000000002E-3</v>
      </c>
      <c r="O170">
        <v>8.0000000000000002E-3</v>
      </c>
      <c r="S170">
        <v>8.9999999999999993E-3</v>
      </c>
      <c r="T170">
        <v>8.9999999999999993E-3</v>
      </c>
      <c r="U170">
        <v>8.9999999999999993E-3</v>
      </c>
      <c r="V170">
        <v>8.9999999999999993E-3</v>
      </c>
      <c r="W170">
        <v>8.9999999999999993E-3</v>
      </c>
      <c r="X170">
        <v>8.9999999999999993E-3</v>
      </c>
      <c r="Y170">
        <v>8.0000000000000002E-3</v>
      </c>
      <c r="AB170">
        <v>8.0000000000000002E-3</v>
      </c>
      <c r="AC170">
        <v>8.0000000000000002E-3</v>
      </c>
      <c r="AE170">
        <v>8.0000000000000002E-3</v>
      </c>
      <c r="AG170">
        <v>8.9999999999999993E-3</v>
      </c>
      <c r="AH170">
        <v>8.9999999999999993E-3</v>
      </c>
      <c r="AI170">
        <v>8.9999999999999993E-3</v>
      </c>
      <c r="AJ170">
        <v>8.9999999999999993E-3</v>
      </c>
      <c r="AK170">
        <v>8.9999999999999993E-3</v>
      </c>
      <c r="AL170">
        <v>8.9999999999999993E-3</v>
      </c>
      <c r="AN170">
        <v>7.0000000000000001E-3</v>
      </c>
      <c r="AO170">
        <v>8.9999999999999993E-3</v>
      </c>
      <c r="AQ170">
        <v>8.9999999999999993E-3</v>
      </c>
    </row>
    <row r="171" spans="1:43" x14ac:dyDescent="0.25">
      <c r="A171" s="13" t="s">
        <v>253</v>
      </c>
    </row>
    <row r="172" spans="1:43" x14ac:dyDescent="0.25">
      <c r="A172" s="13" t="s">
        <v>112</v>
      </c>
      <c r="B172">
        <v>5.0999999999999997E-2</v>
      </c>
      <c r="C172">
        <v>1.2E-2</v>
      </c>
      <c r="D172">
        <v>1.2E-2</v>
      </c>
      <c r="H172">
        <v>1.2E-2</v>
      </c>
      <c r="I172">
        <v>1.2E-2</v>
      </c>
      <c r="J172">
        <v>2.3E-2</v>
      </c>
      <c r="K172">
        <v>0.06</v>
      </c>
      <c r="L172">
        <v>8.1000000000000003E-2</v>
      </c>
      <c r="M172">
        <v>1.2E-2</v>
      </c>
      <c r="N172">
        <v>1.2E-2</v>
      </c>
      <c r="O172">
        <v>3.6999999999999998E-2</v>
      </c>
      <c r="P172">
        <v>2.4E-2</v>
      </c>
      <c r="Q172">
        <v>3.5999999999999997E-2</v>
      </c>
      <c r="Y172">
        <v>3.5999999999999997E-2</v>
      </c>
      <c r="Z172">
        <v>0.13200000000000001</v>
      </c>
      <c r="AA172">
        <v>2.4E-2</v>
      </c>
      <c r="AE172">
        <v>2.4E-2</v>
      </c>
      <c r="AH172">
        <v>1.2E-2</v>
      </c>
      <c r="AM172">
        <v>1.2E-2</v>
      </c>
      <c r="AN172">
        <v>2.4E-2</v>
      </c>
      <c r="AO172">
        <v>1.2E-2</v>
      </c>
      <c r="AQ172">
        <v>1.2E-2</v>
      </c>
    </row>
    <row r="173" spans="1:43" x14ac:dyDescent="0.25">
      <c r="A173" s="13" t="s">
        <v>179</v>
      </c>
      <c r="N173">
        <v>0.97699999999999998</v>
      </c>
    </row>
    <row r="174" spans="1:43" x14ac:dyDescent="0.25">
      <c r="A174" s="13" t="s">
        <v>121</v>
      </c>
      <c r="B174">
        <v>2.9000000000000001E-2</v>
      </c>
      <c r="C174">
        <v>2.9000000000000001E-2</v>
      </c>
      <c r="K174">
        <v>6.8000000000000005E-2</v>
      </c>
      <c r="L174">
        <v>2.9000000000000001E-2</v>
      </c>
      <c r="M174">
        <v>0.06</v>
      </c>
      <c r="Y174">
        <v>5.8999999999999997E-2</v>
      </c>
      <c r="Z174">
        <v>2.9000000000000001E-2</v>
      </c>
      <c r="AA174">
        <v>2.9000000000000001E-2</v>
      </c>
      <c r="AE174">
        <v>5.8999999999999997E-2</v>
      </c>
      <c r="AN174">
        <v>2.9000000000000001E-2</v>
      </c>
      <c r="AO174">
        <v>2.9000000000000001E-2</v>
      </c>
    </row>
    <row r="175" spans="1:43" x14ac:dyDescent="0.25">
      <c r="A175" s="13" t="s">
        <v>132</v>
      </c>
      <c r="C175">
        <v>5.1999999999999998E-2</v>
      </c>
    </row>
    <row r="176" spans="1:43" x14ac:dyDescent="0.25">
      <c r="A176" s="13" t="s">
        <v>144</v>
      </c>
      <c r="D176">
        <v>0.10299999999999999</v>
      </c>
      <c r="J176">
        <v>3.7999999999999999E-2</v>
      </c>
      <c r="AD176">
        <v>3.6999999999999998E-2</v>
      </c>
    </row>
    <row r="177" spans="1:43" x14ac:dyDescent="0.25">
      <c r="A177" s="13" t="s">
        <v>113</v>
      </c>
      <c r="B177">
        <v>4.9000000000000002E-2</v>
      </c>
      <c r="C177">
        <v>3.7999999999999999E-2</v>
      </c>
      <c r="D177">
        <v>0.186</v>
      </c>
      <c r="E177">
        <v>0.04</v>
      </c>
      <c r="F177">
        <v>0.04</v>
      </c>
      <c r="G177">
        <v>0.04</v>
      </c>
      <c r="H177">
        <v>4.4999999999999998E-2</v>
      </c>
      <c r="I177">
        <v>4.3999999999999997E-2</v>
      </c>
      <c r="J177">
        <v>0.22600000000000001</v>
      </c>
      <c r="K177">
        <v>3.9E-2</v>
      </c>
      <c r="L177">
        <v>3.5999999999999997E-2</v>
      </c>
      <c r="M177">
        <v>3.6999999999999998E-2</v>
      </c>
      <c r="N177">
        <v>3.9E-2</v>
      </c>
      <c r="O177">
        <v>3.4000000000000002E-2</v>
      </c>
      <c r="P177">
        <v>3.1E-2</v>
      </c>
      <c r="Q177">
        <v>3.2000000000000001E-2</v>
      </c>
      <c r="R177">
        <v>3.1E-2</v>
      </c>
      <c r="S177">
        <v>4.4999999999999998E-2</v>
      </c>
      <c r="T177">
        <v>4.2999999999999997E-2</v>
      </c>
      <c r="U177">
        <v>0.04</v>
      </c>
      <c r="V177">
        <v>5.1999999999999998E-2</v>
      </c>
      <c r="W177">
        <v>0.04</v>
      </c>
      <c r="X177">
        <v>4.3999999999999997E-2</v>
      </c>
      <c r="Y177">
        <v>3.2000000000000001E-2</v>
      </c>
      <c r="Z177">
        <v>3.2000000000000001E-2</v>
      </c>
      <c r="AA177">
        <v>3.9E-2</v>
      </c>
      <c r="AB177">
        <v>3.2000000000000001E-2</v>
      </c>
      <c r="AC177">
        <v>7.0999999999999994E-2</v>
      </c>
      <c r="AD177">
        <v>3.4000000000000002E-2</v>
      </c>
      <c r="AE177">
        <v>3.3000000000000002E-2</v>
      </c>
      <c r="AF177">
        <v>3.2000000000000001E-2</v>
      </c>
      <c r="AG177">
        <v>4.2999999999999997E-2</v>
      </c>
      <c r="AH177">
        <v>4.4999999999999998E-2</v>
      </c>
      <c r="AI177">
        <v>4.1000000000000002E-2</v>
      </c>
      <c r="AJ177">
        <v>5.3999999999999999E-2</v>
      </c>
      <c r="AK177">
        <v>3.5000000000000003E-2</v>
      </c>
      <c r="AL177">
        <v>4.4999999999999998E-2</v>
      </c>
      <c r="AM177">
        <v>3.1E-2</v>
      </c>
      <c r="AN177">
        <v>3.4000000000000002E-2</v>
      </c>
      <c r="AO177">
        <v>3.3000000000000002E-2</v>
      </c>
      <c r="AP177">
        <v>3.2000000000000001E-2</v>
      </c>
      <c r="AQ177">
        <v>2.9000000000000001E-2</v>
      </c>
    </row>
    <row r="178" spans="1:43" x14ac:dyDescent="0.25">
      <c r="A178" s="13" t="s">
        <v>157</v>
      </c>
      <c r="E178">
        <v>1.2999999999999999E-2</v>
      </c>
      <c r="F178">
        <v>1.2999999999999999E-2</v>
      </c>
      <c r="I178">
        <v>1.2999999999999999E-2</v>
      </c>
      <c r="K178">
        <v>5.1999999999999998E-2</v>
      </c>
      <c r="L178">
        <v>3.9E-2</v>
      </c>
      <c r="M178">
        <v>1.2999999999999999E-2</v>
      </c>
      <c r="N178">
        <v>2.5999999999999999E-2</v>
      </c>
      <c r="O178">
        <v>2.5999999999999999E-2</v>
      </c>
      <c r="R178">
        <v>1.2999999999999999E-2</v>
      </c>
      <c r="S178">
        <v>1.2999999999999999E-2</v>
      </c>
      <c r="U178">
        <v>1.2999999999999999E-2</v>
      </c>
      <c r="W178">
        <v>1.2999999999999999E-2</v>
      </c>
      <c r="X178">
        <v>1.2999999999999999E-2</v>
      </c>
      <c r="Y178">
        <v>2.5000000000000001E-2</v>
      </c>
      <c r="Z178">
        <v>1.2999999999999999E-2</v>
      </c>
      <c r="AB178">
        <v>0.06</v>
      </c>
      <c r="AC178">
        <v>0.13600000000000001</v>
      </c>
      <c r="AD178">
        <v>1.2999999999999999E-2</v>
      </c>
      <c r="AG178">
        <v>2.5999999999999999E-2</v>
      </c>
      <c r="AJ178">
        <v>1.2999999999999999E-2</v>
      </c>
      <c r="AM178">
        <v>1.2999999999999999E-2</v>
      </c>
      <c r="AN178">
        <v>3.9E-2</v>
      </c>
      <c r="AO178">
        <v>5.1999999999999998E-2</v>
      </c>
      <c r="AP178">
        <v>3.9E-2</v>
      </c>
      <c r="AQ178">
        <v>2.5999999999999999E-2</v>
      </c>
    </row>
    <row r="179" spans="1:43" x14ac:dyDescent="0.25">
      <c r="A179" s="13" t="s">
        <v>148</v>
      </c>
      <c r="D179">
        <v>1.2E-2</v>
      </c>
    </row>
    <row r="180" spans="1:43" ht="15.75" thickBot="1" x14ac:dyDescent="0.3">
      <c r="A180" s="17" t="s">
        <v>230</v>
      </c>
      <c r="B180" s="18"/>
      <c r="C180" s="18"/>
      <c r="D180" s="18"/>
      <c r="E180" s="18"/>
      <c r="F180" s="18"/>
      <c r="G180" s="18"/>
      <c r="H180" s="18"/>
      <c r="I180" s="18"/>
      <c r="J180" s="18"/>
      <c r="K180" s="18"/>
      <c r="L180" s="18"/>
      <c r="M180" s="18"/>
      <c r="N180" s="18"/>
      <c r="O180" s="18"/>
      <c r="P180" s="18"/>
      <c r="Q180" s="18"/>
      <c r="R180" s="18"/>
      <c r="S180" s="18"/>
      <c r="T180" s="18"/>
      <c r="U180" s="18"/>
      <c r="V180" s="18"/>
      <c r="W180" s="18"/>
      <c r="X180" s="18"/>
      <c r="Y180" s="18"/>
      <c r="Z180" s="18"/>
      <c r="AA180" s="18"/>
      <c r="AB180" s="18"/>
      <c r="AC180" s="18"/>
      <c r="AD180" s="18"/>
      <c r="AE180" s="18"/>
      <c r="AF180" s="18"/>
      <c r="AG180" s="18"/>
      <c r="AH180" s="18"/>
      <c r="AI180" s="18"/>
      <c r="AJ180" s="18"/>
      <c r="AK180" s="18">
        <v>8.0000000000000002E-3</v>
      </c>
      <c r="AL180" s="18"/>
      <c r="AM180" s="18"/>
      <c r="AN180" s="18"/>
      <c r="AO180" s="18"/>
      <c r="AP180" s="18"/>
      <c r="AQ180" s="18"/>
    </row>
  </sheetData>
  <sortState xmlns:xlrd2="http://schemas.microsoft.com/office/spreadsheetml/2017/richdata2" ref="A8:AQ180">
    <sortCondition ref="A180"/>
  </sortState>
  <mergeCells count="20">
    <mergeCell ref="H6:J6"/>
    <mergeCell ref="K6:M6"/>
    <mergeCell ref="AP6:AQ6"/>
    <mergeCell ref="AR3:AS3"/>
    <mergeCell ref="A5:A7"/>
    <mergeCell ref="B5:O5"/>
    <mergeCell ref="P5:AC5"/>
    <mergeCell ref="AD5:AQ5"/>
    <mergeCell ref="N6:O6"/>
    <mergeCell ref="P6:R6"/>
    <mergeCell ref="S6:U6"/>
    <mergeCell ref="V6:X6"/>
    <mergeCell ref="Y6:AA6"/>
    <mergeCell ref="AB6:AC6"/>
    <mergeCell ref="AD6:AF6"/>
    <mergeCell ref="AG6:AI6"/>
    <mergeCell ref="AJ6:AL6"/>
    <mergeCell ref="AM6:AO6"/>
    <mergeCell ref="B6:D6"/>
    <mergeCell ref="E6:G6"/>
  </mergeCells>
  <pageMargins left="0.7" right="0.7" top="0.75" bottom="0.75" header="0.3" footer="0.3"/>
  <pageSetup orientation="portrait" r:id="rId1"/>
  <headerFooter>
    <oddHeader>&amp;R&amp;"Calibri"&amp;10&amp;K000000 Unclassified / Non classifié&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
  <dimension ref="A1:BG48"/>
  <sheetViews>
    <sheetView zoomScale="80" zoomScaleNormal="80" workbookViewId="0">
      <pane xSplit="1" ySplit="2" topLeftCell="B3" activePane="bottomRight" state="frozen"/>
      <selection pane="topRight" activeCell="B1" sqref="B1"/>
      <selection pane="bottomLeft" activeCell="A3" sqref="A3"/>
      <selection pane="bottomRight" activeCell="AQ2" sqref="B1:AQ2"/>
    </sheetView>
  </sheetViews>
  <sheetFormatPr defaultRowHeight="15" x14ac:dyDescent="0.25"/>
  <cols>
    <col min="1" max="1" width="53.85546875" bestFit="1" customWidth="1"/>
    <col min="2" max="29" width="8.7109375"/>
    <col min="30" max="30" width="8.7109375" customWidth="1"/>
    <col min="31" max="43" width="8.7109375"/>
    <col min="51" max="51" width="51.85546875" bestFit="1" customWidth="1"/>
    <col min="53" max="53" width="20.85546875" bestFit="1" customWidth="1"/>
    <col min="54" max="54" width="12" bestFit="1" customWidth="1"/>
    <col min="56" max="56" width="51.85546875" bestFit="1" customWidth="1"/>
    <col min="57" max="57" width="7.140625" bestFit="1" customWidth="1"/>
    <col min="58" max="58" width="20.85546875" bestFit="1" customWidth="1"/>
  </cols>
  <sheetData>
    <row r="1" spans="1:59" x14ac:dyDescent="0.25">
      <c r="A1" t="s">
        <v>0</v>
      </c>
      <c r="B1" s="1" t="s">
        <v>456</v>
      </c>
      <c r="C1" s="1" t="s">
        <v>457</v>
      </c>
      <c r="D1" s="1" t="s">
        <v>458</v>
      </c>
      <c r="E1" s="1" t="s">
        <v>459</v>
      </c>
      <c r="F1" s="1" t="s">
        <v>460</v>
      </c>
      <c r="G1" s="1" t="s">
        <v>461</v>
      </c>
      <c r="H1" s="1" t="s">
        <v>462</v>
      </c>
      <c r="I1" s="1" t="s">
        <v>463</v>
      </c>
      <c r="J1" s="1" t="s">
        <v>464</v>
      </c>
      <c r="K1" s="1" t="s">
        <v>465</v>
      </c>
      <c r="L1" s="1" t="s">
        <v>466</v>
      </c>
      <c r="M1" s="1" t="s">
        <v>467</v>
      </c>
      <c r="N1" s="1" t="s">
        <v>468</v>
      </c>
      <c r="O1" s="1" t="s">
        <v>469</v>
      </c>
      <c r="P1" s="1" t="s">
        <v>470</v>
      </c>
      <c r="Q1" s="1" t="s">
        <v>471</v>
      </c>
      <c r="R1" s="1" t="s">
        <v>472</v>
      </c>
      <c r="S1" s="1" t="s">
        <v>473</v>
      </c>
      <c r="T1" s="1" t="s">
        <v>474</v>
      </c>
      <c r="U1" s="1" t="s">
        <v>475</v>
      </c>
      <c r="V1" s="1" t="s">
        <v>476</v>
      </c>
      <c r="W1" s="1" t="s">
        <v>477</v>
      </c>
      <c r="X1" s="1" t="s">
        <v>478</v>
      </c>
      <c r="Y1" s="1" t="s">
        <v>479</v>
      </c>
      <c r="Z1" s="1" t="s">
        <v>481</v>
      </c>
      <c r="AA1" s="1" t="s">
        <v>480</v>
      </c>
      <c r="AB1" s="1" t="s">
        <v>482</v>
      </c>
      <c r="AC1" s="1" t="s">
        <v>483</v>
      </c>
      <c r="AD1" s="1" t="s">
        <v>485</v>
      </c>
      <c r="AE1" s="1" t="s">
        <v>484</v>
      </c>
      <c r="AF1" s="1" t="s">
        <v>486</v>
      </c>
      <c r="AG1" s="1" t="s">
        <v>487</v>
      </c>
      <c r="AH1" s="1" t="s">
        <v>488</v>
      </c>
      <c r="AI1" s="1" t="s">
        <v>489</v>
      </c>
      <c r="AJ1" s="1" t="s">
        <v>490</v>
      </c>
      <c r="AK1" s="1" t="s">
        <v>491</v>
      </c>
      <c r="AL1" s="1" t="s">
        <v>492</v>
      </c>
      <c r="AM1" s="1" t="s">
        <v>493</v>
      </c>
      <c r="AN1" s="1" t="s">
        <v>494</v>
      </c>
      <c r="AO1" s="1" t="s">
        <v>495</v>
      </c>
      <c r="AP1" s="1" t="s">
        <v>496</v>
      </c>
      <c r="AQ1" s="1" t="s">
        <v>497</v>
      </c>
      <c r="AR1" s="91"/>
      <c r="AS1" s="91"/>
      <c r="AT1" s="91"/>
      <c r="AU1" s="91"/>
      <c r="AV1" s="91"/>
      <c r="AW1" s="91"/>
    </row>
    <row r="2" spans="1:59" x14ac:dyDescent="0.25">
      <c r="A2" s="4" t="s">
        <v>25</v>
      </c>
      <c r="B2" s="5" t="s">
        <v>26</v>
      </c>
      <c r="C2" s="5" t="s">
        <v>27</v>
      </c>
      <c r="D2" s="5" t="s">
        <v>28</v>
      </c>
      <c r="E2" s="5" t="s">
        <v>29</v>
      </c>
      <c r="F2" s="5" t="s">
        <v>30</v>
      </c>
      <c r="G2" s="5" t="s">
        <v>31</v>
      </c>
      <c r="H2" s="6" t="s">
        <v>32</v>
      </c>
      <c r="I2" s="6" t="s">
        <v>33</v>
      </c>
      <c r="J2" s="6" t="s">
        <v>34</v>
      </c>
      <c r="K2" s="6" t="s">
        <v>35</v>
      </c>
      <c r="L2" s="6" t="s">
        <v>36</v>
      </c>
      <c r="M2" s="6" t="s">
        <v>37</v>
      </c>
      <c r="N2" s="6" t="s">
        <v>38</v>
      </c>
      <c r="O2" s="6" t="s">
        <v>39</v>
      </c>
      <c r="P2" s="6" t="s">
        <v>40</v>
      </c>
      <c r="Q2" s="6" t="s">
        <v>41</v>
      </c>
      <c r="R2" s="6" t="s">
        <v>42</v>
      </c>
      <c r="S2" s="6" t="s">
        <v>43</v>
      </c>
      <c r="T2" s="6" t="s">
        <v>44</v>
      </c>
      <c r="U2" s="6" t="s">
        <v>45</v>
      </c>
      <c r="V2" s="6" t="s">
        <v>46</v>
      </c>
      <c r="W2" s="6" t="s">
        <v>47</v>
      </c>
      <c r="X2" s="6" t="s">
        <v>48</v>
      </c>
      <c r="Y2" s="6" t="s">
        <v>49</v>
      </c>
      <c r="Z2" s="6" t="s">
        <v>50</v>
      </c>
      <c r="AA2" s="6" t="s">
        <v>51</v>
      </c>
      <c r="AB2" s="6" t="s">
        <v>52</v>
      </c>
      <c r="AC2" s="6" t="s">
        <v>53</v>
      </c>
      <c r="AD2" s="6" t="s">
        <v>54</v>
      </c>
      <c r="AE2" s="6" t="s">
        <v>55</v>
      </c>
      <c r="AF2" s="6" t="s">
        <v>56</v>
      </c>
      <c r="AG2" s="6" t="s">
        <v>57</v>
      </c>
      <c r="AH2" s="6" t="s">
        <v>58</v>
      </c>
      <c r="AI2" s="6" t="s">
        <v>59</v>
      </c>
      <c r="AJ2" s="6" t="s">
        <v>60</v>
      </c>
      <c r="AK2" s="6" t="s">
        <v>61</v>
      </c>
      <c r="AL2" s="6" t="s">
        <v>62</v>
      </c>
      <c r="AM2" s="6" t="s">
        <v>63</v>
      </c>
      <c r="AN2" s="6" t="s">
        <v>64</v>
      </c>
      <c r="AO2" s="6" t="s">
        <v>65</v>
      </c>
      <c r="AP2" s="6" t="s">
        <v>66</v>
      </c>
      <c r="AQ2" s="6" t="s">
        <v>67</v>
      </c>
      <c r="AR2" s="6"/>
      <c r="AS2" s="6"/>
      <c r="AT2" s="6"/>
      <c r="AU2" s="6"/>
      <c r="AV2" s="6"/>
      <c r="AW2" s="6"/>
    </row>
    <row r="3" spans="1:59" x14ac:dyDescent="0.25">
      <c r="A3" s="103" t="s">
        <v>540</v>
      </c>
      <c r="B3" t="s">
        <v>541</v>
      </c>
      <c r="C3" t="s">
        <v>541</v>
      </c>
      <c r="D3" t="s">
        <v>541</v>
      </c>
      <c r="E3" t="s">
        <v>541</v>
      </c>
      <c r="F3" t="s">
        <v>541</v>
      </c>
      <c r="G3" t="s">
        <v>541</v>
      </c>
      <c r="H3" t="s">
        <v>541</v>
      </c>
      <c r="I3" t="s">
        <v>541</v>
      </c>
      <c r="J3" t="s">
        <v>541</v>
      </c>
      <c r="K3" t="s">
        <v>541</v>
      </c>
      <c r="L3" t="s">
        <v>541</v>
      </c>
      <c r="M3" t="s">
        <v>541</v>
      </c>
      <c r="N3" t="s">
        <v>541</v>
      </c>
      <c r="O3" t="s">
        <v>541</v>
      </c>
      <c r="P3" t="s">
        <v>541</v>
      </c>
      <c r="Q3" t="s">
        <v>541</v>
      </c>
      <c r="R3" t="s">
        <v>541</v>
      </c>
      <c r="S3" t="s">
        <v>541</v>
      </c>
      <c r="T3" t="s">
        <v>541</v>
      </c>
      <c r="U3" t="s">
        <v>541</v>
      </c>
      <c r="V3" t="s">
        <v>541</v>
      </c>
      <c r="W3" t="s">
        <v>541</v>
      </c>
      <c r="X3" t="s">
        <v>541</v>
      </c>
      <c r="Y3" t="s">
        <v>541</v>
      </c>
      <c r="Z3" t="s">
        <v>541</v>
      </c>
      <c r="AA3" t="s">
        <v>541</v>
      </c>
      <c r="AB3" t="s">
        <v>541</v>
      </c>
      <c r="AC3" t="s">
        <v>541</v>
      </c>
      <c r="AD3" s="20" t="s">
        <v>541</v>
      </c>
      <c r="AE3" s="20" t="s">
        <v>541</v>
      </c>
      <c r="AF3" t="s">
        <v>541</v>
      </c>
      <c r="AG3" t="s">
        <v>541</v>
      </c>
      <c r="AH3" t="s">
        <v>541</v>
      </c>
      <c r="AI3" t="s">
        <v>541</v>
      </c>
      <c r="AJ3" t="s">
        <v>541</v>
      </c>
      <c r="AK3" t="s">
        <v>541</v>
      </c>
      <c r="AL3" t="s">
        <v>541</v>
      </c>
      <c r="AM3" t="s">
        <v>541</v>
      </c>
      <c r="AN3" t="s">
        <v>541</v>
      </c>
      <c r="AO3" t="s">
        <v>541</v>
      </c>
      <c r="AP3" t="s">
        <v>541</v>
      </c>
      <c r="AQ3" t="s">
        <v>541</v>
      </c>
      <c r="AR3" s="104"/>
      <c r="AS3" s="104"/>
    </row>
    <row r="4" spans="1:59" ht="15.75" thickBot="1" x14ac:dyDescent="0.3">
      <c r="A4" s="103" t="s">
        <v>542</v>
      </c>
      <c r="B4" t="s">
        <v>498</v>
      </c>
      <c r="C4" t="s">
        <v>499</v>
      </c>
      <c r="D4" t="s">
        <v>500</v>
      </c>
      <c r="E4" t="s">
        <v>501</v>
      </c>
      <c r="F4" t="s">
        <v>502</v>
      </c>
      <c r="G4" t="s">
        <v>503</v>
      </c>
      <c r="H4" t="s">
        <v>504</v>
      </c>
      <c r="I4" t="s">
        <v>505</v>
      </c>
      <c r="J4" t="s">
        <v>506</v>
      </c>
      <c r="K4" t="s">
        <v>507</v>
      </c>
      <c r="L4" t="s">
        <v>508</v>
      </c>
      <c r="M4" t="s">
        <v>509</v>
      </c>
      <c r="N4" t="s">
        <v>510</v>
      </c>
      <c r="O4" t="s">
        <v>511</v>
      </c>
      <c r="P4" t="s">
        <v>512</v>
      </c>
      <c r="Q4" t="s">
        <v>513</v>
      </c>
      <c r="R4" t="s">
        <v>514</v>
      </c>
      <c r="S4" t="s">
        <v>515</v>
      </c>
      <c r="T4" t="s">
        <v>516</v>
      </c>
      <c r="U4" t="s">
        <v>517</v>
      </c>
      <c r="V4" t="s">
        <v>518</v>
      </c>
      <c r="W4" t="s">
        <v>519</v>
      </c>
      <c r="X4" t="s">
        <v>520</v>
      </c>
      <c r="Y4" t="s">
        <v>521</v>
      </c>
      <c r="Z4" t="s">
        <v>522</v>
      </c>
      <c r="AA4" t="s">
        <v>523</v>
      </c>
      <c r="AB4" t="s">
        <v>524</v>
      </c>
      <c r="AC4" t="s">
        <v>525</v>
      </c>
      <c r="AD4" t="s">
        <v>526</v>
      </c>
      <c r="AE4" t="s">
        <v>527</v>
      </c>
      <c r="AF4" t="s">
        <v>528</v>
      </c>
      <c r="AG4" t="s">
        <v>529</v>
      </c>
      <c r="AH4" t="s">
        <v>530</v>
      </c>
      <c r="AI4" t="s">
        <v>531</v>
      </c>
      <c r="AJ4" t="s">
        <v>532</v>
      </c>
      <c r="AK4" t="s">
        <v>533</v>
      </c>
      <c r="AL4" t="s">
        <v>534</v>
      </c>
      <c r="AM4" t="s">
        <v>535</v>
      </c>
      <c r="AN4" t="s">
        <v>536</v>
      </c>
      <c r="AO4" t="s">
        <v>537</v>
      </c>
      <c r="AP4" t="s">
        <v>538</v>
      </c>
      <c r="AQ4" t="s">
        <v>539</v>
      </c>
    </row>
    <row r="5" spans="1:59" ht="15.75" thickBot="1" x14ac:dyDescent="0.3">
      <c r="A5" s="109" t="s">
        <v>93</v>
      </c>
      <c r="B5" s="112" t="s">
        <v>95</v>
      </c>
      <c r="C5" s="113"/>
      <c r="D5" s="113"/>
      <c r="E5" s="113"/>
      <c r="F5" s="113"/>
      <c r="G5" s="113"/>
      <c r="H5" s="113"/>
      <c r="I5" s="113"/>
      <c r="J5" s="113"/>
      <c r="K5" s="113"/>
      <c r="L5" s="113"/>
      <c r="M5" s="113"/>
      <c r="N5" s="113"/>
      <c r="O5" s="113"/>
      <c r="P5" s="112" t="s">
        <v>96</v>
      </c>
      <c r="Q5" s="113"/>
      <c r="R5" s="113"/>
      <c r="S5" s="113"/>
      <c r="T5" s="113"/>
      <c r="U5" s="113"/>
      <c r="V5" s="113"/>
      <c r="W5" s="113"/>
      <c r="X5" s="113"/>
      <c r="Y5" s="113"/>
      <c r="Z5" s="113"/>
      <c r="AA5" s="113"/>
      <c r="AB5" s="113"/>
      <c r="AC5" s="113"/>
      <c r="AD5" s="112" t="s">
        <v>97</v>
      </c>
      <c r="AE5" s="113"/>
      <c r="AF5" s="113"/>
      <c r="AG5" s="113"/>
      <c r="AH5" s="113"/>
      <c r="AI5" s="113"/>
      <c r="AJ5" s="113"/>
      <c r="AK5" s="113"/>
      <c r="AL5" s="113"/>
      <c r="AM5" s="113"/>
      <c r="AN5" s="113"/>
      <c r="AO5" s="113"/>
      <c r="AP5" s="113"/>
      <c r="AQ5" s="113"/>
      <c r="AR5" s="92"/>
      <c r="AS5" s="92"/>
      <c r="AT5" s="92"/>
      <c r="AU5" s="92"/>
      <c r="AV5" s="92"/>
      <c r="AW5" s="92"/>
    </row>
    <row r="6" spans="1:59" ht="15.75" thickBot="1" x14ac:dyDescent="0.3">
      <c r="A6" s="110"/>
      <c r="B6" s="105" t="s">
        <v>99</v>
      </c>
      <c r="C6" s="106"/>
      <c r="D6" s="106"/>
      <c r="E6" s="107" t="s">
        <v>100</v>
      </c>
      <c r="F6" s="106"/>
      <c r="G6" s="108"/>
      <c r="H6" s="107" t="s">
        <v>101</v>
      </c>
      <c r="I6" s="106"/>
      <c r="J6" s="106"/>
      <c r="K6" s="107" t="s">
        <v>102</v>
      </c>
      <c r="L6" s="106"/>
      <c r="M6" s="108"/>
      <c r="N6" s="107" t="s">
        <v>103</v>
      </c>
      <c r="O6" s="106"/>
      <c r="P6" s="105" t="s">
        <v>99</v>
      </c>
      <c r="Q6" s="106"/>
      <c r="R6" s="106"/>
      <c r="S6" s="107" t="s">
        <v>100</v>
      </c>
      <c r="T6" s="106"/>
      <c r="U6" s="108"/>
      <c r="V6" s="107" t="s">
        <v>101</v>
      </c>
      <c r="W6" s="106"/>
      <c r="X6" s="106"/>
      <c r="Y6" s="107" t="s">
        <v>102</v>
      </c>
      <c r="Z6" s="106"/>
      <c r="AA6" s="108"/>
      <c r="AB6" s="107" t="s">
        <v>103</v>
      </c>
      <c r="AC6" s="106"/>
      <c r="AD6" s="105" t="s">
        <v>99</v>
      </c>
      <c r="AE6" s="106"/>
      <c r="AF6" s="106"/>
      <c r="AG6" s="107" t="s">
        <v>100</v>
      </c>
      <c r="AH6" s="106"/>
      <c r="AI6" s="108"/>
      <c r="AJ6" s="107" t="s">
        <v>101</v>
      </c>
      <c r="AK6" s="106"/>
      <c r="AL6" s="106"/>
      <c r="AM6" s="107" t="s">
        <v>102</v>
      </c>
      <c r="AN6" s="106"/>
      <c r="AO6" s="108"/>
      <c r="AP6" s="107" t="s">
        <v>103</v>
      </c>
      <c r="AQ6" s="106"/>
      <c r="AR6" s="92"/>
      <c r="AS6" s="92"/>
      <c r="AT6" s="92"/>
      <c r="AU6" s="92"/>
      <c r="AV6" s="92"/>
      <c r="AW6" s="92"/>
      <c r="AY6" s="114" t="s">
        <v>307</v>
      </c>
      <c r="AZ6" s="121"/>
      <c r="BA6" s="121"/>
      <c r="BB6" s="115"/>
      <c r="BD6" s="114" t="s">
        <v>308</v>
      </c>
      <c r="BE6" s="121"/>
      <c r="BF6" s="121"/>
      <c r="BG6" s="115"/>
    </row>
    <row r="7" spans="1:59" ht="15.75" thickBot="1" x14ac:dyDescent="0.3">
      <c r="A7" s="111"/>
      <c r="B7" s="7">
        <v>1</v>
      </c>
      <c r="C7" s="8">
        <v>2</v>
      </c>
      <c r="D7" s="9">
        <v>3</v>
      </c>
      <c r="E7" s="8">
        <v>1</v>
      </c>
      <c r="F7" s="8">
        <v>2</v>
      </c>
      <c r="G7" s="8">
        <v>3</v>
      </c>
      <c r="H7" s="9">
        <v>1</v>
      </c>
      <c r="I7" s="8">
        <v>2</v>
      </c>
      <c r="J7" s="9">
        <v>3</v>
      </c>
      <c r="K7" s="8">
        <v>1</v>
      </c>
      <c r="L7" s="8">
        <v>2</v>
      </c>
      <c r="M7" s="8">
        <v>3</v>
      </c>
      <c r="N7" s="10">
        <v>1</v>
      </c>
      <c r="O7" s="10">
        <v>2</v>
      </c>
      <c r="P7" s="7">
        <v>1</v>
      </c>
      <c r="Q7" s="8">
        <v>2</v>
      </c>
      <c r="R7" s="9">
        <v>3</v>
      </c>
      <c r="S7" s="8">
        <v>1</v>
      </c>
      <c r="T7" s="8">
        <v>2</v>
      </c>
      <c r="U7" s="8">
        <v>3</v>
      </c>
      <c r="V7" s="9">
        <v>1</v>
      </c>
      <c r="W7" s="8">
        <v>2</v>
      </c>
      <c r="X7" s="9">
        <v>3</v>
      </c>
      <c r="Y7" s="8">
        <v>1</v>
      </c>
      <c r="Z7" s="8">
        <v>2</v>
      </c>
      <c r="AA7" s="8">
        <v>3</v>
      </c>
      <c r="AB7" s="10">
        <v>1</v>
      </c>
      <c r="AC7" s="10">
        <v>2</v>
      </c>
      <c r="AD7" s="7">
        <v>1</v>
      </c>
      <c r="AE7" s="8">
        <v>2</v>
      </c>
      <c r="AF7" s="9">
        <v>3</v>
      </c>
      <c r="AG7" s="8">
        <v>1</v>
      </c>
      <c r="AH7" s="8">
        <v>2</v>
      </c>
      <c r="AI7" s="8">
        <v>3</v>
      </c>
      <c r="AJ7" s="9">
        <v>1</v>
      </c>
      <c r="AK7" s="8">
        <v>2</v>
      </c>
      <c r="AL7" s="9">
        <v>3</v>
      </c>
      <c r="AM7" s="8">
        <v>1</v>
      </c>
      <c r="AN7" s="8">
        <v>2</v>
      </c>
      <c r="AO7" s="8">
        <v>3</v>
      </c>
      <c r="AP7" s="10">
        <v>1</v>
      </c>
      <c r="AQ7" s="10">
        <v>2</v>
      </c>
      <c r="AR7" s="92"/>
      <c r="AS7" s="92"/>
      <c r="AT7" s="92"/>
      <c r="AU7" s="92"/>
      <c r="AV7" s="92"/>
      <c r="AW7" s="92"/>
      <c r="AY7" s="34" t="s">
        <v>93</v>
      </c>
      <c r="AZ7" s="36" t="s">
        <v>311</v>
      </c>
      <c r="BA7" s="34" t="s">
        <v>312</v>
      </c>
      <c r="BB7" s="35" t="s">
        <v>313</v>
      </c>
      <c r="BC7" s="6"/>
      <c r="BD7" s="36" t="s">
        <v>93</v>
      </c>
      <c r="BE7" s="36" t="s">
        <v>311</v>
      </c>
      <c r="BF7" s="36" t="s">
        <v>312</v>
      </c>
      <c r="BG7" s="35" t="s">
        <v>313</v>
      </c>
    </row>
    <row r="8" spans="1:59" x14ac:dyDescent="0.25">
      <c r="A8" s="13" t="s">
        <v>137</v>
      </c>
      <c r="K8">
        <v>0.11600000000000001</v>
      </c>
      <c r="Y8">
        <v>0.104</v>
      </c>
      <c r="AD8">
        <v>0.17499999999999999</v>
      </c>
      <c r="AY8" s="46" t="s">
        <v>137</v>
      </c>
      <c r="AZ8" s="49">
        <f t="shared" ref="AZ8:AZ39" si="0">COUNT(B8:M8,P8:AA8,AD8:AO8)</f>
        <v>3</v>
      </c>
      <c r="BA8" s="45">
        <f t="shared" ref="BA8:BA39" si="1">IFERROR(AVERAGE(B8:M8,P8:AA8,AD8:AO8)*100, 0)</f>
        <v>13.166666666666668</v>
      </c>
      <c r="BB8" s="43">
        <f>AZ8/36*100</f>
        <v>8.3333333333333321</v>
      </c>
      <c r="BC8" s="6"/>
      <c r="BD8" s="42" t="s">
        <v>137</v>
      </c>
      <c r="BE8" s="44">
        <f t="shared" ref="BE8:BE39" si="2">COUNT(N8:O8,AB8:AC8,AP8:AQ8)</f>
        <v>0</v>
      </c>
      <c r="BF8" s="61">
        <f t="shared" ref="BF8:BF39" si="3">IFERROR(AVERAGE(N8:O8,AB8:AC8,AP8:AQ8)*100, 0)</f>
        <v>0</v>
      </c>
      <c r="BG8" s="54">
        <f>BE8/6*100</f>
        <v>0</v>
      </c>
    </row>
    <row r="9" spans="1:59" x14ac:dyDescent="0.25">
      <c r="A9" s="13" t="s">
        <v>127</v>
      </c>
      <c r="N9">
        <v>1</v>
      </c>
      <c r="O9">
        <v>1</v>
      </c>
      <c r="AB9">
        <v>0.997</v>
      </c>
      <c r="AC9">
        <v>0.99</v>
      </c>
      <c r="AP9">
        <v>0.95399999999999996</v>
      </c>
      <c r="AQ9">
        <v>0.98699999999999999</v>
      </c>
      <c r="AY9" s="47" t="s">
        <v>127</v>
      </c>
      <c r="AZ9" s="32">
        <f t="shared" si="0"/>
        <v>0</v>
      </c>
      <c r="BA9" s="50">
        <f t="shared" si="1"/>
        <v>0</v>
      </c>
      <c r="BB9" s="15">
        <f t="shared" ref="BB9:BB39" si="4">AZ9/36*100</f>
        <v>0</v>
      </c>
      <c r="BC9" s="6"/>
      <c r="BD9" s="58" t="s">
        <v>127</v>
      </c>
      <c r="BE9" s="60">
        <f t="shared" si="2"/>
        <v>6</v>
      </c>
      <c r="BF9" s="60">
        <f t="shared" si="3"/>
        <v>98.8</v>
      </c>
      <c r="BG9" s="55">
        <f t="shared" ref="BG9:BG39" si="5">BE9/6*100</f>
        <v>100</v>
      </c>
    </row>
    <row r="10" spans="1:59" x14ac:dyDescent="0.25">
      <c r="A10" s="13" t="s">
        <v>106</v>
      </c>
      <c r="B10">
        <v>0.77800000000000002</v>
      </c>
      <c r="C10">
        <v>0.81299999999999994</v>
      </c>
      <c r="D10">
        <v>0.93500000000000005</v>
      </c>
      <c r="F10">
        <v>0.56399999999999995</v>
      </c>
      <c r="G10">
        <v>0.68400000000000005</v>
      </c>
      <c r="I10">
        <v>0.34300000000000003</v>
      </c>
      <c r="K10">
        <v>1</v>
      </c>
      <c r="L10">
        <v>1</v>
      </c>
      <c r="M10">
        <v>1</v>
      </c>
      <c r="N10">
        <v>1</v>
      </c>
      <c r="O10">
        <v>1</v>
      </c>
      <c r="P10">
        <v>0.52700000000000002</v>
      </c>
      <c r="Q10">
        <v>0.57299999999999995</v>
      </c>
      <c r="R10">
        <v>0.68799999999999994</v>
      </c>
      <c r="S10">
        <v>0.17499999999999999</v>
      </c>
      <c r="T10">
        <v>0.17599999999999999</v>
      </c>
      <c r="U10">
        <v>0.17599999999999999</v>
      </c>
      <c r="V10">
        <v>0.17299999999999999</v>
      </c>
      <c r="Y10">
        <v>0.93300000000000005</v>
      </c>
      <c r="Z10">
        <v>0.755</v>
      </c>
      <c r="AA10">
        <v>0.80600000000000005</v>
      </c>
      <c r="AB10">
        <v>1</v>
      </c>
      <c r="AD10">
        <v>0.55700000000000005</v>
      </c>
      <c r="AE10">
        <v>0.94499999999999995</v>
      </c>
      <c r="AF10">
        <v>0.91700000000000004</v>
      </c>
      <c r="AG10">
        <v>0.755</v>
      </c>
      <c r="AH10">
        <v>0.47099999999999997</v>
      </c>
      <c r="AI10">
        <v>0.80800000000000005</v>
      </c>
      <c r="AJ10">
        <v>0.17100000000000001</v>
      </c>
      <c r="AM10">
        <v>1</v>
      </c>
      <c r="AN10">
        <v>0.91700000000000004</v>
      </c>
      <c r="AO10">
        <v>1</v>
      </c>
      <c r="AP10">
        <v>1</v>
      </c>
      <c r="AQ10">
        <v>1</v>
      </c>
      <c r="AY10" s="47" t="s">
        <v>106</v>
      </c>
      <c r="AZ10" s="32">
        <f t="shared" si="0"/>
        <v>29</v>
      </c>
      <c r="BA10" s="50">
        <f t="shared" si="1"/>
        <v>67.724137931034505</v>
      </c>
      <c r="BB10" s="15">
        <f t="shared" si="4"/>
        <v>80.555555555555557</v>
      </c>
      <c r="BC10" s="6"/>
      <c r="BD10" s="58" t="s">
        <v>106</v>
      </c>
      <c r="BE10" s="60">
        <f t="shared" si="2"/>
        <v>5</v>
      </c>
      <c r="BF10" s="60">
        <f t="shared" si="3"/>
        <v>100</v>
      </c>
      <c r="BG10" s="55">
        <f t="shared" si="5"/>
        <v>83.333333333333343</v>
      </c>
    </row>
    <row r="11" spans="1:59" x14ac:dyDescent="0.25">
      <c r="A11" s="13" t="s">
        <v>110</v>
      </c>
      <c r="B11">
        <v>0.16600000000000001</v>
      </c>
      <c r="D11">
        <v>0.14799999999999999</v>
      </c>
      <c r="G11">
        <v>0.14699999999999999</v>
      </c>
      <c r="K11">
        <v>0.21</v>
      </c>
      <c r="M11">
        <v>0.28299999999999997</v>
      </c>
      <c r="AA11">
        <v>0.126</v>
      </c>
      <c r="AY11" s="47" t="s">
        <v>110</v>
      </c>
      <c r="AZ11" s="32">
        <f t="shared" si="0"/>
        <v>6</v>
      </c>
      <c r="BA11" s="50">
        <f t="shared" si="1"/>
        <v>18.000000000000004</v>
      </c>
      <c r="BB11" s="15">
        <f t="shared" si="4"/>
        <v>16.666666666666664</v>
      </c>
      <c r="BC11" s="6"/>
      <c r="BD11" s="58" t="s">
        <v>110</v>
      </c>
      <c r="BE11" s="60">
        <f t="shared" si="2"/>
        <v>0</v>
      </c>
      <c r="BF11" s="60">
        <f t="shared" si="3"/>
        <v>0</v>
      </c>
      <c r="BG11" s="55">
        <f t="shared" si="5"/>
        <v>0</v>
      </c>
    </row>
    <row r="12" spans="1:59" x14ac:dyDescent="0.25">
      <c r="A12" s="13" t="s">
        <v>180</v>
      </c>
      <c r="N12">
        <v>0.93400000000000005</v>
      </c>
      <c r="AY12" s="47" t="s">
        <v>180</v>
      </c>
      <c r="AZ12" s="32">
        <f t="shared" si="0"/>
        <v>0</v>
      </c>
      <c r="BA12" s="50">
        <f t="shared" si="1"/>
        <v>0</v>
      </c>
      <c r="BB12" s="15">
        <f t="shared" si="4"/>
        <v>0</v>
      </c>
      <c r="BC12" s="6"/>
      <c r="BD12" s="58" t="s">
        <v>180</v>
      </c>
      <c r="BE12" s="60">
        <f t="shared" si="2"/>
        <v>1</v>
      </c>
      <c r="BF12" s="60">
        <f t="shared" si="3"/>
        <v>93.4</v>
      </c>
      <c r="BG12" s="55">
        <f t="shared" si="5"/>
        <v>16.666666666666664</v>
      </c>
    </row>
    <row r="13" spans="1:59" x14ac:dyDescent="0.25">
      <c r="A13" s="13" t="s">
        <v>114</v>
      </c>
      <c r="M13">
        <v>0.111</v>
      </c>
      <c r="N13">
        <v>0.998</v>
      </c>
      <c r="AY13" s="47" t="s">
        <v>114</v>
      </c>
      <c r="AZ13" s="32">
        <f t="shared" si="0"/>
        <v>1</v>
      </c>
      <c r="BA13" s="50">
        <f t="shared" si="1"/>
        <v>11.1</v>
      </c>
      <c r="BB13" s="15">
        <f t="shared" si="4"/>
        <v>2.7777777777777777</v>
      </c>
      <c r="BC13" s="6"/>
      <c r="BD13" s="58" t="s">
        <v>114</v>
      </c>
      <c r="BE13" s="60">
        <f t="shared" si="2"/>
        <v>1</v>
      </c>
      <c r="BF13" s="60">
        <f t="shared" si="3"/>
        <v>99.8</v>
      </c>
      <c r="BG13" s="55">
        <f t="shared" si="5"/>
        <v>16.666666666666664</v>
      </c>
    </row>
    <row r="14" spans="1:59" x14ac:dyDescent="0.25">
      <c r="A14" s="13" t="s">
        <v>178</v>
      </c>
      <c r="N14">
        <v>1</v>
      </c>
      <c r="O14">
        <v>1</v>
      </c>
      <c r="AB14">
        <v>0.999</v>
      </c>
      <c r="AC14">
        <v>0.54400000000000004</v>
      </c>
      <c r="AP14">
        <v>1</v>
      </c>
      <c r="AQ14">
        <v>0.999</v>
      </c>
      <c r="AY14" s="47" t="s">
        <v>178</v>
      </c>
      <c r="AZ14" s="32">
        <f t="shared" si="0"/>
        <v>0</v>
      </c>
      <c r="BA14" s="50">
        <f t="shared" si="1"/>
        <v>0</v>
      </c>
      <c r="BB14" s="15">
        <f t="shared" si="4"/>
        <v>0</v>
      </c>
      <c r="BC14" s="6"/>
      <c r="BD14" s="58" t="s">
        <v>178</v>
      </c>
      <c r="BE14" s="60">
        <f t="shared" si="2"/>
        <v>6</v>
      </c>
      <c r="BF14" s="60">
        <f t="shared" si="3"/>
        <v>92.36666666666666</v>
      </c>
      <c r="BG14" s="55">
        <f t="shared" si="5"/>
        <v>100</v>
      </c>
    </row>
    <row r="15" spans="1:59" x14ac:dyDescent="0.25">
      <c r="A15" s="13" t="s">
        <v>240</v>
      </c>
      <c r="AY15" s="47" t="s">
        <v>240</v>
      </c>
      <c r="AZ15" s="32">
        <f t="shared" si="0"/>
        <v>0</v>
      </c>
      <c r="BA15" s="50">
        <f t="shared" si="1"/>
        <v>0</v>
      </c>
      <c r="BB15" s="15">
        <f t="shared" si="4"/>
        <v>0</v>
      </c>
      <c r="BC15" s="6"/>
      <c r="BD15" s="58" t="s">
        <v>240</v>
      </c>
      <c r="BE15" s="60">
        <f t="shared" si="2"/>
        <v>0</v>
      </c>
      <c r="BF15" s="60">
        <f t="shared" si="3"/>
        <v>0</v>
      </c>
      <c r="BG15" s="55">
        <f t="shared" si="5"/>
        <v>0</v>
      </c>
    </row>
    <row r="16" spans="1:59" x14ac:dyDescent="0.25">
      <c r="A16" s="13" t="s">
        <v>183</v>
      </c>
      <c r="AC16">
        <v>0.17899999999999999</v>
      </c>
      <c r="AY16" s="47" t="s">
        <v>183</v>
      </c>
      <c r="AZ16" s="32">
        <f t="shared" si="0"/>
        <v>0</v>
      </c>
      <c r="BA16" s="50">
        <f t="shared" si="1"/>
        <v>0</v>
      </c>
      <c r="BB16" s="15">
        <f t="shared" si="4"/>
        <v>0</v>
      </c>
      <c r="BC16" s="6"/>
      <c r="BD16" s="58" t="s">
        <v>183</v>
      </c>
      <c r="BE16" s="60">
        <f t="shared" si="2"/>
        <v>1</v>
      </c>
      <c r="BF16" s="60">
        <f t="shared" si="3"/>
        <v>17.899999999999999</v>
      </c>
      <c r="BG16" s="55">
        <f t="shared" si="5"/>
        <v>16.666666666666664</v>
      </c>
    </row>
    <row r="17" spans="1:59" x14ac:dyDescent="0.25">
      <c r="A17" s="13" t="s">
        <v>143</v>
      </c>
      <c r="D17">
        <v>0.17899999999999999</v>
      </c>
      <c r="AY17" s="47" t="s">
        <v>143</v>
      </c>
      <c r="AZ17" s="32">
        <f t="shared" si="0"/>
        <v>1</v>
      </c>
      <c r="BA17" s="50">
        <f t="shared" si="1"/>
        <v>17.899999999999999</v>
      </c>
      <c r="BB17" s="15">
        <f t="shared" si="4"/>
        <v>2.7777777777777777</v>
      </c>
      <c r="BD17" s="58" t="s">
        <v>143</v>
      </c>
      <c r="BE17" s="60">
        <f t="shared" si="2"/>
        <v>0</v>
      </c>
      <c r="BF17" s="60">
        <f t="shared" si="3"/>
        <v>0</v>
      </c>
      <c r="BG17" s="55">
        <f t="shared" si="5"/>
        <v>0</v>
      </c>
    </row>
    <row r="18" spans="1:59" x14ac:dyDescent="0.25">
      <c r="A18" s="13" t="s">
        <v>111</v>
      </c>
      <c r="D18">
        <v>0.42499999999999999</v>
      </c>
      <c r="M18">
        <v>0.22800000000000001</v>
      </c>
      <c r="AY18" s="47" t="s">
        <v>111</v>
      </c>
      <c r="AZ18" s="32">
        <f t="shared" si="0"/>
        <v>2</v>
      </c>
      <c r="BA18" s="50">
        <f t="shared" si="1"/>
        <v>32.65</v>
      </c>
      <c r="BB18" s="15">
        <f t="shared" si="4"/>
        <v>5.5555555555555554</v>
      </c>
      <c r="BD18" s="58" t="s">
        <v>111</v>
      </c>
      <c r="BE18" s="61">
        <f t="shared" si="2"/>
        <v>0</v>
      </c>
      <c r="BF18" s="60">
        <f t="shared" si="3"/>
        <v>0</v>
      </c>
      <c r="BG18" s="55">
        <f t="shared" si="5"/>
        <v>0</v>
      </c>
    </row>
    <row r="19" spans="1:59" x14ac:dyDescent="0.25">
      <c r="A19" s="13" t="s">
        <v>181</v>
      </c>
      <c r="O19">
        <v>0.16300000000000001</v>
      </c>
      <c r="AY19" s="47" t="s">
        <v>181</v>
      </c>
      <c r="AZ19" s="32">
        <f t="shared" si="0"/>
        <v>0</v>
      </c>
      <c r="BA19" s="50">
        <f t="shared" si="1"/>
        <v>0</v>
      </c>
      <c r="BB19" s="15">
        <f t="shared" si="4"/>
        <v>0</v>
      </c>
      <c r="BD19" s="58" t="s">
        <v>181</v>
      </c>
      <c r="BE19" s="60">
        <f t="shared" si="2"/>
        <v>1</v>
      </c>
      <c r="BF19" s="60">
        <f t="shared" si="3"/>
        <v>16.3</v>
      </c>
      <c r="BG19" s="55">
        <f t="shared" si="5"/>
        <v>16.666666666666664</v>
      </c>
    </row>
    <row r="20" spans="1:59" x14ac:dyDescent="0.25">
      <c r="A20" s="13" t="s">
        <v>94</v>
      </c>
      <c r="B20">
        <v>1</v>
      </c>
      <c r="C20">
        <v>1</v>
      </c>
      <c r="D20">
        <v>1</v>
      </c>
      <c r="E20">
        <v>1</v>
      </c>
      <c r="F20">
        <v>0.98899999999999999</v>
      </c>
      <c r="G20">
        <v>0.435</v>
      </c>
      <c r="H20">
        <v>0.84499999999999997</v>
      </c>
      <c r="I20">
        <v>0.84199999999999997</v>
      </c>
      <c r="J20">
        <v>0.61</v>
      </c>
      <c r="K20">
        <v>1</v>
      </c>
      <c r="L20">
        <v>1</v>
      </c>
      <c r="M20">
        <v>1</v>
      </c>
      <c r="N20">
        <v>0.36299999999999999</v>
      </c>
      <c r="O20">
        <v>0.71299999999999997</v>
      </c>
      <c r="P20">
        <v>1</v>
      </c>
      <c r="Q20">
        <v>1</v>
      </c>
      <c r="R20">
        <v>1</v>
      </c>
      <c r="S20">
        <v>0.59599999999999997</v>
      </c>
      <c r="T20">
        <v>0.83399999999999996</v>
      </c>
      <c r="U20">
        <v>0.56599999999999995</v>
      </c>
      <c r="V20">
        <v>0.89700000000000002</v>
      </c>
      <c r="W20">
        <v>0.88800000000000001</v>
      </c>
      <c r="X20">
        <v>0.99</v>
      </c>
      <c r="Y20">
        <v>1</v>
      </c>
      <c r="Z20">
        <v>1</v>
      </c>
      <c r="AA20">
        <v>1</v>
      </c>
      <c r="AC20">
        <v>0.33300000000000002</v>
      </c>
      <c r="AD20">
        <v>1</v>
      </c>
      <c r="AE20">
        <v>1</v>
      </c>
      <c r="AF20">
        <v>1</v>
      </c>
      <c r="AG20">
        <v>0.83699999999999997</v>
      </c>
      <c r="AH20">
        <v>0.315</v>
      </c>
      <c r="AI20">
        <v>0.28699999999999998</v>
      </c>
      <c r="AJ20">
        <v>0.69099999999999995</v>
      </c>
      <c r="AK20">
        <v>0.79500000000000004</v>
      </c>
      <c r="AL20">
        <v>0.46300000000000002</v>
      </c>
      <c r="AM20">
        <v>1</v>
      </c>
      <c r="AN20">
        <v>1</v>
      </c>
      <c r="AO20">
        <v>1</v>
      </c>
      <c r="AP20">
        <v>0.4</v>
      </c>
      <c r="AQ20">
        <v>0.55300000000000005</v>
      </c>
      <c r="AY20" s="47" t="s">
        <v>94</v>
      </c>
      <c r="AZ20" s="32">
        <f t="shared" si="0"/>
        <v>36</v>
      </c>
      <c r="BA20" s="50">
        <f t="shared" si="1"/>
        <v>85.777777777777786</v>
      </c>
      <c r="BB20" s="15">
        <f t="shared" si="4"/>
        <v>100</v>
      </c>
      <c r="BD20" s="58" t="s">
        <v>94</v>
      </c>
      <c r="BE20" s="60">
        <f t="shared" si="2"/>
        <v>5</v>
      </c>
      <c r="BF20" s="60">
        <f t="shared" si="3"/>
        <v>47.24</v>
      </c>
      <c r="BG20" s="55">
        <f t="shared" si="5"/>
        <v>83.333333333333343</v>
      </c>
    </row>
    <row r="21" spans="1:59" x14ac:dyDescent="0.25">
      <c r="A21" s="13" t="s">
        <v>135</v>
      </c>
      <c r="P21">
        <v>0.123</v>
      </c>
      <c r="AA21">
        <v>0.126</v>
      </c>
      <c r="AD21">
        <v>0.17100000000000001</v>
      </c>
      <c r="AE21">
        <v>0.624</v>
      </c>
      <c r="AM21">
        <v>0.51500000000000001</v>
      </c>
      <c r="AN21">
        <v>0.36199999999999999</v>
      </c>
      <c r="AO21">
        <v>0.48499999999999999</v>
      </c>
      <c r="AY21" s="47" t="s">
        <v>135</v>
      </c>
      <c r="AZ21" s="32">
        <f t="shared" si="0"/>
        <v>7</v>
      </c>
      <c r="BA21" s="50">
        <f t="shared" si="1"/>
        <v>34.371428571428574</v>
      </c>
      <c r="BB21" s="15">
        <f t="shared" si="4"/>
        <v>19.444444444444446</v>
      </c>
      <c r="BD21" s="58" t="s">
        <v>135</v>
      </c>
      <c r="BE21" s="60">
        <f t="shared" si="2"/>
        <v>0</v>
      </c>
      <c r="BF21" s="60">
        <f t="shared" si="3"/>
        <v>0</v>
      </c>
      <c r="BG21" s="55">
        <f t="shared" si="5"/>
        <v>0</v>
      </c>
    </row>
    <row r="22" spans="1:59" x14ac:dyDescent="0.25">
      <c r="A22" s="13" t="s">
        <v>109</v>
      </c>
      <c r="B22">
        <v>0.186</v>
      </c>
      <c r="E22">
        <v>0.21099999999999999</v>
      </c>
      <c r="G22">
        <v>0.14399999999999999</v>
      </c>
      <c r="I22">
        <v>0.115</v>
      </c>
      <c r="K22">
        <v>0.189</v>
      </c>
      <c r="L22">
        <v>0.17699999999999999</v>
      </c>
      <c r="M22">
        <v>0.34300000000000003</v>
      </c>
      <c r="N22">
        <v>0.996</v>
      </c>
      <c r="O22">
        <v>0.996</v>
      </c>
      <c r="U22">
        <v>0.68</v>
      </c>
      <c r="Z22">
        <v>0.251</v>
      </c>
      <c r="AA22">
        <v>0.58399999999999996</v>
      </c>
      <c r="AB22">
        <v>0.98099999999999998</v>
      </c>
      <c r="AC22">
        <v>0.99299999999999999</v>
      </c>
      <c r="AN22">
        <v>0.36899999999999999</v>
      </c>
      <c r="AY22" s="47" t="s">
        <v>109</v>
      </c>
      <c r="AZ22" s="32">
        <f t="shared" si="0"/>
        <v>11</v>
      </c>
      <c r="BA22" s="50">
        <f t="shared" si="1"/>
        <v>29.536363636363632</v>
      </c>
      <c r="BB22" s="15">
        <f t="shared" si="4"/>
        <v>30.555555555555557</v>
      </c>
      <c r="BD22" s="58" t="s">
        <v>109</v>
      </c>
      <c r="BE22" s="60">
        <f t="shared" si="2"/>
        <v>4</v>
      </c>
      <c r="BF22" s="60">
        <f t="shared" si="3"/>
        <v>99.149999999999991</v>
      </c>
      <c r="BG22" s="55">
        <f t="shared" si="5"/>
        <v>66.666666666666657</v>
      </c>
    </row>
    <row r="23" spans="1:59" x14ac:dyDescent="0.25">
      <c r="A23" s="13" t="s">
        <v>172</v>
      </c>
      <c r="K23">
        <v>0.71099999999999997</v>
      </c>
      <c r="L23">
        <v>0.28499999999999998</v>
      </c>
      <c r="R23">
        <v>0.22</v>
      </c>
      <c r="X23">
        <v>0.111</v>
      </c>
      <c r="Y23">
        <v>0.111</v>
      </c>
      <c r="Z23">
        <v>0.16800000000000001</v>
      </c>
      <c r="AA23">
        <v>0.46100000000000002</v>
      </c>
      <c r="AF23">
        <v>0.24</v>
      </c>
      <c r="AO23">
        <v>0.59899999999999998</v>
      </c>
      <c r="AY23" s="47" t="s">
        <v>172</v>
      </c>
      <c r="AZ23" s="32">
        <f t="shared" si="0"/>
        <v>9</v>
      </c>
      <c r="BA23" s="50">
        <f t="shared" si="1"/>
        <v>32.288888888888884</v>
      </c>
      <c r="BB23" s="15">
        <f t="shared" si="4"/>
        <v>25</v>
      </c>
      <c r="BD23" s="58" t="s">
        <v>172</v>
      </c>
      <c r="BE23" s="60">
        <f t="shared" si="2"/>
        <v>0</v>
      </c>
      <c r="BF23" s="60">
        <f t="shared" si="3"/>
        <v>0</v>
      </c>
      <c r="BG23" s="55">
        <f t="shared" si="5"/>
        <v>0</v>
      </c>
    </row>
    <row r="24" spans="1:59" x14ac:dyDescent="0.25">
      <c r="A24" s="13" t="s">
        <v>176</v>
      </c>
      <c r="AO24">
        <v>0.109</v>
      </c>
      <c r="AY24" s="47" t="s">
        <v>176</v>
      </c>
      <c r="AZ24" s="32">
        <f t="shared" si="0"/>
        <v>1</v>
      </c>
      <c r="BA24" s="50">
        <f t="shared" si="1"/>
        <v>10.9</v>
      </c>
      <c r="BB24" s="15">
        <f t="shared" si="4"/>
        <v>2.7777777777777777</v>
      </c>
      <c r="BD24" s="58" t="s">
        <v>176</v>
      </c>
      <c r="BE24" s="60">
        <f t="shared" si="2"/>
        <v>0</v>
      </c>
      <c r="BF24" s="60">
        <f t="shared" si="3"/>
        <v>0</v>
      </c>
      <c r="BG24" s="55">
        <f t="shared" si="5"/>
        <v>0</v>
      </c>
    </row>
    <row r="25" spans="1:59" x14ac:dyDescent="0.25">
      <c r="A25" s="13" t="s">
        <v>145</v>
      </c>
      <c r="AD25">
        <v>0.71199999999999997</v>
      </c>
      <c r="AY25" s="47" t="s">
        <v>145</v>
      </c>
      <c r="AZ25" s="32">
        <f t="shared" si="0"/>
        <v>1</v>
      </c>
      <c r="BA25" s="50">
        <f t="shared" si="1"/>
        <v>71.2</v>
      </c>
      <c r="BB25" s="15">
        <f t="shared" si="4"/>
        <v>2.7777777777777777</v>
      </c>
      <c r="BD25" s="58" t="s">
        <v>145</v>
      </c>
      <c r="BE25" s="60">
        <f t="shared" si="2"/>
        <v>0</v>
      </c>
      <c r="BF25" s="60">
        <f t="shared" si="3"/>
        <v>0</v>
      </c>
      <c r="BG25" s="55">
        <f t="shared" si="5"/>
        <v>0</v>
      </c>
    </row>
    <row r="26" spans="1:59" x14ac:dyDescent="0.25">
      <c r="A26" s="13" t="s">
        <v>182</v>
      </c>
      <c r="AP26">
        <v>0.152</v>
      </c>
      <c r="AY26" s="47" t="s">
        <v>182</v>
      </c>
      <c r="AZ26" s="32">
        <f t="shared" si="0"/>
        <v>0</v>
      </c>
      <c r="BA26" s="50">
        <f t="shared" si="1"/>
        <v>0</v>
      </c>
      <c r="BB26" s="15">
        <f t="shared" si="4"/>
        <v>0</v>
      </c>
      <c r="BD26" s="58" t="s">
        <v>182</v>
      </c>
      <c r="BE26" s="60">
        <f t="shared" si="2"/>
        <v>1</v>
      </c>
      <c r="BF26" s="60">
        <f t="shared" si="3"/>
        <v>15.2</v>
      </c>
      <c r="BG26" s="55">
        <f t="shared" si="5"/>
        <v>16.666666666666664</v>
      </c>
    </row>
    <row r="27" spans="1:59" x14ac:dyDescent="0.25">
      <c r="A27" s="13" t="s">
        <v>250</v>
      </c>
      <c r="AY27" s="47" t="s">
        <v>250</v>
      </c>
      <c r="AZ27" s="32">
        <f t="shared" si="0"/>
        <v>0</v>
      </c>
      <c r="BA27" s="50">
        <f t="shared" si="1"/>
        <v>0</v>
      </c>
      <c r="BB27" s="15">
        <f t="shared" si="4"/>
        <v>0</v>
      </c>
      <c r="BD27" s="58" t="s">
        <v>250</v>
      </c>
      <c r="BE27" s="60">
        <f t="shared" si="2"/>
        <v>0</v>
      </c>
      <c r="BF27" s="60">
        <f t="shared" si="3"/>
        <v>0</v>
      </c>
      <c r="BG27" s="55">
        <f t="shared" si="5"/>
        <v>0</v>
      </c>
    </row>
    <row r="28" spans="1:59" x14ac:dyDescent="0.25">
      <c r="A28" s="13" t="s">
        <v>185</v>
      </c>
      <c r="AQ28">
        <v>0.49299999999999999</v>
      </c>
      <c r="AY28" s="47" t="s">
        <v>185</v>
      </c>
      <c r="AZ28" s="32">
        <f t="shared" si="0"/>
        <v>0</v>
      </c>
      <c r="BA28" s="50">
        <f t="shared" si="1"/>
        <v>0</v>
      </c>
      <c r="BB28" s="15">
        <f t="shared" si="4"/>
        <v>0</v>
      </c>
      <c r="BD28" s="58" t="s">
        <v>185</v>
      </c>
      <c r="BE28" s="60">
        <f t="shared" si="2"/>
        <v>1</v>
      </c>
      <c r="BF28" s="60">
        <f t="shared" si="3"/>
        <v>49.3</v>
      </c>
      <c r="BG28" s="55">
        <f t="shared" si="5"/>
        <v>16.666666666666664</v>
      </c>
    </row>
    <row r="29" spans="1:59" x14ac:dyDescent="0.25">
      <c r="A29" s="13" t="s">
        <v>107</v>
      </c>
      <c r="B29">
        <v>0.61699999999999999</v>
      </c>
      <c r="D29">
        <v>0.22600000000000001</v>
      </c>
      <c r="K29">
        <v>0.64600000000000002</v>
      </c>
      <c r="M29">
        <v>0.47499999999999998</v>
      </c>
      <c r="Y29">
        <v>0.78500000000000003</v>
      </c>
      <c r="Z29">
        <v>0.22500000000000001</v>
      </c>
      <c r="AF29">
        <v>0.22500000000000001</v>
      </c>
      <c r="AM29">
        <v>0.22500000000000001</v>
      </c>
      <c r="AY29" s="47" t="s">
        <v>107</v>
      </c>
      <c r="AZ29" s="32">
        <f t="shared" si="0"/>
        <v>8</v>
      </c>
      <c r="BA29" s="50">
        <f t="shared" si="1"/>
        <v>42.800000000000004</v>
      </c>
      <c r="BB29" s="15">
        <f t="shared" si="4"/>
        <v>22.222222222222221</v>
      </c>
      <c r="BD29" s="58" t="s">
        <v>107</v>
      </c>
      <c r="BE29" s="60">
        <f t="shared" si="2"/>
        <v>0</v>
      </c>
      <c r="BF29" s="60">
        <f t="shared" si="3"/>
        <v>0</v>
      </c>
      <c r="BG29" s="55">
        <f t="shared" si="5"/>
        <v>0</v>
      </c>
    </row>
    <row r="30" spans="1:59" x14ac:dyDescent="0.25">
      <c r="A30" s="13" t="s">
        <v>105</v>
      </c>
      <c r="B30">
        <v>0.88700000000000001</v>
      </c>
      <c r="C30">
        <v>0.99399999999999999</v>
      </c>
      <c r="D30">
        <v>0.90600000000000003</v>
      </c>
      <c r="E30">
        <v>0.61499999999999999</v>
      </c>
      <c r="F30">
        <v>0.97299999999999998</v>
      </c>
      <c r="G30">
        <v>0.26300000000000001</v>
      </c>
      <c r="H30">
        <v>0.90700000000000003</v>
      </c>
      <c r="I30">
        <v>0.95699999999999996</v>
      </c>
      <c r="J30">
        <v>0.89</v>
      </c>
      <c r="K30">
        <v>0.995</v>
      </c>
      <c r="L30">
        <v>0.86</v>
      </c>
      <c r="M30">
        <v>0.97399999999999998</v>
      </c>
      <c r="N30">
        <v>0.17399999999999999</v>
      </c>
      <c r="O30">
        <v>0.89100000000000001</v>
      </c>
      <c r="P30">
        <v>0.99299999999999999</v>
      </c>
      <c r="Q30">
        <v>0.996</v>
      </c>
      <c r="R30">
        <v>0.99399999999999999</v>
      </c>
      <c r="S30">
        <v>0.92400000000000004</v>
      </c>
      <c r="T30">
        <v>0.85199999999999998</v>
      </c>
      <c r="U30">
        <v>0.77100000000000002</v>
      </c>
      <c r="V30">
        <v>0.98199999999999998</v>
      </c>
      <c r="W30">
        <v>0.81499999999999995</v>
      </c>
      <c r="X30">
        <v>0.89100000000000001</v>
      </c>
      <c r="Y30">
        <v>0.997</v>
      </c>
      <c r="Z30">
        <v>0.99399999999999999</v>
      </c>
      <c r="AA30">
        <v>0.99399999999999999</v>
      </c>
      <c r="AB30">
        <v>0.115</v>
      </c>
      <c r="AC30">
        <v>0.24099999999999999</v>
      </c>
      <c r="AD30">
        <v>0.90200000000000002</v>
      </c>
      <c r="AE30">
        <v>0.996</v>
      </c>
      <c r="AF30">
        <v>0.997</v>
      </c>
      <c r="AG30">
        <v>0.72099999999999997</v>
      </c>
      <c r="AH30">
        <v>0.67200000000000004</v>
      </c>
      <c r="AI30">
        <v>0.45200000000000001</v>
      </c>
      <c r="AJ30">
        <v>0.89100000000000001</v>
      </c>
      <c r="AK30">
        <v>0.77200000000000002</v>
      </c>
      <c r="AL30">
        <v>0.35899999999999999</v>
      </c>
      <c r="AM30">
        <v>0.98799999999999999</v>
      </c>
      <c r="AN30">
        <v>0.996</v>
      </c>
      <c r="AO30">
        <v>0.995</v>
      </c>
      <c r="AP30">
        <v>0.25600000000000001</v>
      </c>
      <c r="AQ30">
        <v>0.52900000000000003</v>
      </c>
      <c r="AY30" s="47" t="s">
        <v>105</v>
      </c>
      <c r="AZ30" s="32">
        <f t="shared" si="0"/>
        <v>36</v>
      </c>
      <c r="BA30" s="50">
        <f t="shared" si="1"/>
        <v>86.569444444444443</v>
      </c>
      <c r="BB30" s="15">
        <f t="shared" si="4"/>
        <v>100</v>
      </c>
      <c r="BD30" s="58" t="s">
        <v>105</v>
      </c>
      <c r="BE30" s="60">
        <f t="shared" si="2"/>
        <v>6</v>
      </c>
      <c r="BF30" s="60">
        <f t="shared" si="3"/>
        <v>36.766666666666666</v>
      </c>
      <c r="BG30" s="55">
        <f t="shared" si="5"/>
        <v>100</v>
      </c>
    </row>
    <row r="31" spans="1:59" x14ac:dyDescent="0.25">
      <c r="A31" s="13" t="s">
        <v>104</v>
      </c>
      <c r="B31">
        <v>0.995</v>
      </c>
      <c r="C31">
        <v>0.94799999999999995</v>
      </c>
      <c r="D31">
        <v>1</v>
      </c>
      <c r="E31">
        <v>0.95499999999999996</v>
      </c>
      <c r="F31">
        <v>0.79800000000000004</v>
      </c>
      <c r="G31">
        <v>0.16900000000000001</v>
      </c>
      <c r="H31">
        <v>0.57399999999999995</v>
      </c>
      <c r="I31">
        <v>0.77300000000000002</v>
      </c>
      <c r="K31">
        <v>0.99399999999999999</v>
      </c>
      <c r="L31">
        <v>0.996</v>
      </c>
      <c r="M31">
        <v>0.98799999999999999</v>
      </c>
      <c r="N31">
        <v>0.16600000000000001</v>
      </c>
      <c r="O31">
        <v>0.19600000000000001</v>
      </c>
      <c r="P31">
        <v>0.999</v>
      </c>
      <c r="Q31">
        <v>0.98599999999999999</v>
      </c>
      <c r="R31">
        <v>0.998</v>
      </c>
      <c r="S31">
        <v>0.52900000000000003</v>
      </c>
      <c r="T31">
        <v>0.65800000000000003</v>
      </c>
      <c r="U31">
        <v>0.23</v>
      </c>
      <c r="V31">
        <v>0.42499999999999999</v>
      </c>
      <c r="W31">
        <v>0.41299999999999998</v>
      </c>
      <c r="X31">
        <v>0.51400000000000001</v>
      </c>
      <c r="Y31">
        <v>0.99399999999999999</v>
      </c>
      <c r="Z31">
        <v>1</v>
      </c>
      <c r="AA31">
        <v>0.98899999999999999</v>
      </c>
      <c r="AC31">
        <v>0.121</v>
      </c>
      <c r="AD31">
        <v>0.98799999999999999</v>
      </c>
      <c r="AE31">
        <v>0.997</v>
      </c>
      <c r="AF31">
        <v>1</v>
      </c>
      <c r="AG31">
        <v>0.76</v>
      </c>
      <c r="AH31">
        <v>0.61599999999999999</v>
      </c>
      <c r="AI31">
        <v>0.26800000000000002</v>
      </c>
      <c r="AJ31">
        <v>0.45300000000000001</v>
      </c>
      <c r="AK31">
        <v>0.71899999999999997</v>
      </c>
      <c r="AL31">
        <v>0.47499999999999998</v>
      </c>
      <c r="AM31">
        <v>0.995</v>
      </c>
      <c r="AN31">
        <v>0.995</v>
      </c>
      <c r="AO31">
        <v>0.997</v>
      </c>
      <c r="AP31">
        <v>0.11700000000000001</v>
      </c>
      <c r="AQ31">
        <v>0.40300000000000002</v>
      </c>
      <c r="AY31" s="47" t="s">
        <v>104</v>
      </c>
      <c r="AZ31" s="32">
        <f t="shared" si="0"/>
        <v>35</v>
      </c>
      <c r="BA31" s="50">
        <f t="shared" si="1"/>
        <v>77.680000000000021</v>
      </c>
      <c r="BB31" s="15">
        <f t="shared" si="4"/>
        <v>97.222222222222214</v>
      </c>
      <c r="BD31" s="58" t="s">
        <v>104</v>
      </c>
      <c r="BE31" s="60">
        <f t="shared" si="2"/>
        <v>5</v>
      </c>
      <c r="BF31" s="60">
        <f t="shared" si="3"/>
        <v>20.060000000000002</v>
      </c>
      <c r="BG31" s="55">
        <f t="shared" si="5"/>
        <v>83.333333333333343</v>
      </c>
    </row>
    <row r="32" spans="1:59" x14ac:dyDescent="0.25">
      <c r="A32" s="13" t="s">
        <v>108</v>
      </c>
      <c r="B32">
        <v>0.59499999999999997</v>
      </c>
      <c r="D32">
        <v>0.64200000000000002</v>
      </c>
      <c r="E32">
        <v>0.53200000000000003</v>
      </c>
      <c r="G32">
        <v>0.33400000000000002</v>
      </c>
      <c r="I32">
        <v>0.433</v>
      </c>
      <c r="K32">
        <v>0.91400000000000003</v>
      </c>
      <c r="L32">
        <v>0.81200000000000006</v>
      </c>
      <c r="M32">
        <v>0.92800000000000005</v>
      </c>
      <c r="P32">
        <v>0.99</v>
      </c>
      <c r="Q32">
        <v>0.97699999999999998</v>
      </c>
      <c r="R32">
        <v>0.93700000000000006</v>
      </c>
      <c r="S32">
        <v>0.23100000000000001</v>
      </c>
      <c r="T32">
        <v>0.28100000000000003</v>
      </c>
      <c r="V32">
        <v>0.34399999999999997</v>
      </c>
      <c r="W32">
        <v>0.16700000000000001</v>
      </c>
      <c r="X32">
        <v>0.34300000000000003</v>
      </c>
      <c r="Y32">
        <v>0.97799999999999998</v>
      </c>
      <c r="Z32">
        <v>0.92</v>
      </c>
      <c r="AA32">
        <v>0.96699999999999997</v>
      </c>
      <c r="AD32">
        <v>0.57299999999999995</v>
      </c>
      <c r="AE32">
        <v>0.79100000000000004</v>
      </c>
      <c r="AF32">
        <v>0.86799999999999999</v>
      </c>
      <c r="AG32">
        <v>0.307</v>
      </c>
      <c r="AJ32">
        <v>0.38200000000000001</v>
      </c>
      <c r="AK32">
        <v>0.31900000000000001</v>
      </c>
      <c r="AL32">
        <v>0.13100000000000001</v>
      </c>
      <c r="AM32">
        <v>0.998</v>
      </c>
      <c r="AN32">
        <v>0.99299999999999999</v>
      </c>
      <c r="AO32">
        <v>0.96799999999999997</v>
      </c>
      <c r="AY32" s="47" t="s">
        <v>108</v>
      </c>
      <c r="AZ32" s="32">
        <f t="shared" si="0"/>
        <v>29</v>
      </c>
      <c r="BA32" s="50">
        <f t="shared" si="1"/>
        <v>64.327586206896555</v>
      </c>
      <c r="BB32" s="15">
        <f t="shared" si="4"/>
        <v>80.555555555555557</v>
      </c>
      <c r="BD32" s="58" t="s">
        <v>108</v>
      </c>
      <c r="BE32" s="60">
        <f t="shared" si="2"/>
        <v>0</v>
      </c>
      <c r="BF32" s="60">
        <f t="shared" si="3"/>
        <v>0</v>
      </c>
      <c r="BG32" s="55">
        <f t="shared" si="5"/>
        <v>0</v>
      </c>
    </row>
    <row r="33" spans="1:59" x14ac:dyDescent="0.25">
      <c r="A33" s="13" t="s">
        <v>255</v>
      </c>
      <c r="AY33" s="47" t="s">
        <v>255</v>
      </c>
      <c r="AZ33" s="32">
        <f t="shared" si="0"/>
        <v>0</v>
      </c>
      <c r="BA33" s="50">
        <f t="shared" si="1"/>
        <v>0</v>
      </c>
      <c r="BB33" s="15">
        <f t="shared" si="4"/>
        <v>0</v>
      </c>
      <c r="BD33" s="58" t="s">
        <v>255</v>
      </c>
      <c r="BE33" s="60">
        <f t="shared" si="2"/>
        <v>0</v>
      </c>
      <c r="BF33" s="60">
        <f t="shared" si="3"/>
        <v>0</v>
      </c>
      <c r="BG33" s="55">
        <f t="shared" si="5"/>
        <v>0</v>
      </c>
    </row>
    <row r="34" spans="1:59" x14ac:dyDescent="0.25">
      <c r="A34" s="13" t="s">
        <v>212</v>
      </c>
      <c r="AF34">
        <v>0.19700000000000001</v>
      </c>
      <c r="AY34" s="47" t="s">
        <v>212</v>
      </c>
      <c r="AZ34" s="32">
        <f t="shared" si="0"/>
        <v>1</v>
      </c>
      <c r="BA34" s="50">
        <f t="shared" si="1"/>
        <v>19.7</v>
      </c>
      <c r="BB34" s="15">
        <f t="shared" si="4"/>
        <v>2.7777777777777777</v>
      </c>
      <c r="BD34" s="58" t="s">
        <v>212</v>
      </c>
      <c r="BE34" s="60">
        <f t="shared" si="2"/>
        <v>0</v>
      </c>
      <c r="BF34" s="60">
        <f t="shared" si="3"/>
        <v>0</v>
      </c>
      <c r="BG34" s="55">
        <f t="shared" si="5"/>
        <v>0</v>
      </c>
    </row>
    <row r="35" spans="1:59" x14ac:dyDescent="0.25">
      <c r="A35" s="13" t="s">
        <v>112</v>
      </c>
      <c r="Z35">
        <v>0.13200000000000001</v>
      </c>
      <c r="AY35" s="47" t="s">
        <v>112</v>
      </c>
      <c r="AZ35" s="32">
        <f t="shared" si="0"/>
        <v>1</v>
      </c>
      <c r="BA35" s="50">
        <f t="shared" si="1"/>
        <v>13.200000000000001</v>
      </c>
      <c r="BB35" s="15">
        <f t="shared" si="4"/>
        <v>2.7777777777777777</v>
      </c>
      <c r="BD35" s="58" t="s">
        <v>112</v>
      </c>
      <c r="BE35" s="60">
        <f t="shared" si="2"/>
        <v>0</v>
      </c>
      <c r="BF35" s="60">
        <f t="shared" si="3"/>
        <v>0</v>
      </c>
      <c r="BG35" s="55">
        <f t="shared" si="5"/>
        <v>0</v>
      </c>
    </row>
    <row r="36" spans="1:59" x14ac:dyDescent="0.25">
      <c r="A36" s="13" t="s">
        <v>179</v>
      </c>
      <c r="N36">
        <v>0.97699999999999998</v>
      </c>
      <c r="AY36" s="47" t="s">
        <v>179</v>
      </c>
      <c r="AZ36" s="32">
        <f t="shared" si="0"/>
        <v>0</v>
      </c>
      <c r="BA36" s="50">
        <f t="shared" si="1"/>
        <v>0</v>
      </c>
      <c r="BB36" s="15">
        <f t="shared" si="4"/>
        <v>0</v>
      </c>
      <c r="BD36" s="58" t="s">
        <v>179</v>
      </c>
      <c r="BE36" s="60">
        <f t="shared" si="2"/>
        <v>1</v>
      </c>
      <c r="BF36" s="60">
        <f t="shared" si="3"/>
        <v>97.7</v>
      </c>
      <c r="BG36" s="55">
        <f t="shared" si="5"/>
        <v>16.666666666666664</v>
      </c>
    </row>
    <row r="37" spans="1:59" x14ac:dyDescent="0.25">
      <c r="A37" s="13" t="s">
        <v>144</v>
      </c>
      <c r="D37">
        <v>0.10299999999999999</v>
      </c>
      <c r="AY37" s="47" t="s">
        <v>144</v>
      </c>
      <c r="AZ37" s="32">
        <f t="shared" si="0"/>
        <v>1</v>
      </c>
      <c r="BA37" s="50">
        <f t="shared" si="1"/>
        <v>10.299999999999999</v>
      </c>
      <c r="BB37" s="15">
        <f t="shared" si="4"/>
        <v>2.7777777777777777</v>
      </c>
      <c r="BD37" s="58" t="s">
        <v>144</v>
      </c>
      <c r="BE37" s="60">
        <f t="shared" si="2"/>
        <v>0</v>
      </c>
      <c r="BF37" s="60">
        <f t="shared" si="3"/>
        <v>0</v>
      </c>
      <c r="BG37" s="55">
        <f t="shared" si="5"/>
        <v>0</v>
      </c>
    </row>
    <row r="38" spans="1:59" x14ac:dyDescent="0.25">
      <c r="A38" s="13" t="s">
        <v>113</v>
      </c>
      <c r="D38">
        <v>0.186</v>
      </c>
      <c r="J38">
        <v>0.22600000000000001</v>
      </c>
      <c r="AY38" s="47" t="s">
        <v>113</v>
      </c>
      <c r="AZ38" s="32">
        <f t="shared" si="0"/>
        <v>2</v>
      </c>
      <c r="BA38" s="50">
        <f t="shared" si="1"/>
        <v>20.6</v>
      </c>
      <c r="BB38" s="15">
        <f t="shared" si="4"/>
        <v>5.5555555555555554</v>
      </c>
      <c r="BD38" s="58" t="s">
        <v>113</v>
      </c>
      <c r="BE38" s="60">
        <f t="shared" si="2"/>
        <v>0</v>
      </c>
      <c r="BF38" s="60">
        <f t="shared" si="3"/>
        <v>0</v>
      </c>
      <c r="BG38" s="55">
        <f t="shared" si="5"/>
        <v>0</v>
      </c>
    </row>
    <row r="39" spans="1:59" ht="15.75" thickBot="1" x14ac:dyDescent="0.3">
      <c r="A39" s="17" t="s">
        <v>157</v>
      </c>
      <c r="B39" s="18"/>
      <c r="C39" s="18"/>
      <c r="D39" s="18"/>
      <c r="E39" s="18"/>
      <c r="F39" s="18"/>
      <c r="G39" s="18"/>
      <c r="H39" s="18"/>
      <c r="I39" s="18"/>
      <c r="J39" s="18"/>
      <c r="K39" s="18"/>
      <c r="L39" s="18"/>
      <c r="M39" s="18"/>
      <c r="N39" s="18"/>
      <c r="O39" s="18"/>
      <c r="P39" s="18"/>
      <c r="Q39" s="18"/>
      <c r="R39" s="18"/>
      <c r="S39" s="18"/>
      <c r="T39" s="18"/>
      <c r="U39" s="18"/>
      <c r="V39" s="18"/>
      <c r="W39" s="18"/>
      <c r="X39" s="18"/>
      <c r="Y39" s="18"/>
      <c r="Z39" s="18"/>
      <c r="AA39" s="18"/>
      <c r="AB39" s="18"/>
      <c r="AC39" s="18">
        <v>0.13600000000000001</v>
      </c>
      <c r="AD39" s="18"/>
      <c r="AE39" s="18"/>
      <c r="AF39" s="18"/>
      <c r="AG39" s="18"/>
      <c r="AH39" s="18"/>
      <c r="AI39" s="18"/>
      <c r="AJ39" s="18"/>
      <c r="AK39" s="18"/>
      <c r="AL39" s="18"/>
      <c r="AM39" s="18"/>
      <c r="AN39" s="18"/>
      <c r="AO39" s="18"/>
      <c r="AP39" s="18"/>
      <c r="AQ39" s="18"/>
      <c r="AY39" s="48" t="s">
        <v>157</v>
      </c>
      <c r="AZ39" s="33">
        <f t="shared" si="0"/>
        <v>0</v>
      </c>
      <c r="BA39" s="51">
        <f t="shared" si="1"/>
        <v>0</v>
      </c>
      <c r="BB39" s="19">
        <f t="shared" si="4"/>
        <v>0</v>
      </c>
      <c r="BD39" s="59" t="s">
        <v>157</v>
      </c>
      <c r="BE39" s="56">
        <f t="shared" si="2"/>
        <v>1</v>
      </c>
      <c r="BF39" s="33">
        <f t="shared" si="3"/>
        <v>13.600000000000001</v>
      </c>
      <c r="BG39" s="57">
        <f t="shared" si="5"/>
        <v>16.666666666666664</v>
      </c>
    </row>
    <row r="41" spans="1:59" x14ac:dyDescent="0.25">
      <c r="A41" s="20" t="s">
        <v>280</v>
      </c>
      <c r="B41">
        <f t="shared" ref="B41:AQ41" si="6">COUNT(B8:B39)</f>
        <v>8</v>
      </c>
      <c r="C41">
        <f t="shared" si="6"/>
        <v>4</v>
      </c>
      <c r="D41">
        <f t="shared" si="6"/>
        <v>11</v>
      </c>
      <c r="E41">
        <f t="shared" si="6"/>
        <v>5</v>
      </c>
      <c r="F41">
        <f t="shared" si="6"/>
        <v>4</v>
      </c>
      <c r="G41">
        <f t="shared" si="6"/>
        <v>7</v>
      </c>
      <c r="H41">
        <f t="shared" si="6"/>
        <v>3</v>
      </c>
      <c r="I41">
        <f t="shared" si="6"/>
        <v>6</v>
      </c>
      <c r="J41">
        <f t="shared" si="6"/>
        <v>3</v>
      </c>
      <c r="K41">
        <f t="shared" si="6"/>
        <v>10</v>
      </c>
      <c r="L41">
        <f t="shared" si="6"/>
        <v>7</v>
      </c>
      <c r="M41">
        <f t="shared" si="6"/>
        <v>10</v>
      </c>
      <c r="N41">
        <f t="shared" si="6"/>
        <v>10</v>
      </c>
      <c r="O41">
        <f t="shared" si="6"/>
        <v>8</v>
      </c>
      <c r="P41">
        <f t="shared" si="6"/>
        <v>6</v>
      </c>
      <c r="Q41">
        <f t="shared" si="6"/>
        <v>5</v>
      </c>
      <c r="R41">
        <f t="shared" si="6"/>
        <v>6</v>
      </c>
      <c r="S41">
        <f t="shared" si="6"/>
        <v>5</v>
      </c>
      <c r="T41">
        <f t="shared" si="6"/>
        <v>5</v>
      </c>
      <c r="U41">
        <f t="shared" si="6"/>
        <v>5</v>
      </c>
      <c r="V41">
        <f t="shared" si="6"/>
        <v>5</v>
      </c>
      <c r="W41">
        <f t="shared" si="6"/>
        <v>4</v>
      </c>
      <c r="X41">
        <f t="shared" si="6"/>
        <v>5</v>
      </c>
      <c r="Y41">
        <f t="shared" si="6"/>
        <v>8</v>
      </c>
      <c r="Z41">
        <f t="shared" si="6"/>
        <v>9</v>
      </c>
      <c r="AA41">
        <f t="shared" si="6"/>
        <v>9</v>
      </c>
      <c r="AB41">
        <f t="shared" si="6"/>
        <v>5</v>
      </c>
      <c r="AC41">
        <f t="shared" si="6"/>
        <v>8</v>
      </c>
      <c r="AD41">
        <f t="shared" si="6"/>
        <v>8</v>
      </c>
      <c r="AE41">
        <f t="shared" si="6"/>
        <v>6</v>
      </c>
      <c r="AF41">
        <f t="shared" si="6"/>
        <v>8</v>
      </c>
      <c r="AG41">
        <f t="shared" si="6"/>
        <v>5</v>
      </c>
      <c r="AH41">
        <f t="shared" si="6"/>
        <v>4</v>
      </c>
      <c r="AI41">
        <f t="shared" si="6"/>
        <v>4</v>
      </c>
      <c r="AJ41">
        <f t="shared" si="6"/>
        <v>5</v>
      </c>
      <c r="AK41">
        <f t="shared" si="6"/>
        <v>4</v>
      </c>
      <c r="AL41">
        <f t="shared" si="6"/>
        <v>4</v>
      </c>
      <c r="AM41">
        <f t="shared" si="6"/>
        <v>7</v>
      </c>
      <c r="AN41">
        <f t="shared" si="6"/>
        <v>7</v>
      </c>
      <c r="AO41">
        <f t="shared" si="6"/>
        <v>8</v>
      </c>
      <c r="AP41">
        <f t="shared" si="6"/>
        <v>7</v>
      </c>
      <c r="AQ41">
        <f t="shared" si="6"/>
        <v>7</v>
      </c>
    </row>
    <row r="42" spans="1:59" x14ac:dyDescent="0.25">
      <c r="A42" s="20" t="s">
        <v>281</v>
      </c>
      <c r="B42" s="21">
        <f>AVERAGE(B8:B39)</f>
        <v>0.65299999999999991</v>
      </c>
      <c r="C42" s="21">
        <f t="shared" ref="C42:AQ42" si="7">AVERAGE(C8:C39)</f>
        <v>0.93874999999999997</v>
      </c>
      <c r="D42" s="21">
        <f t="shared" si="7"/>
        <v>0.52272727272727282</v>
      </c>
      <c r="E42" s="21">
        <f t="shared" si="7"/>
        <v>0.66260000000000008</v>
      </c>
      <c r="F42" s="21">
        <f t="shared" si="7"/>
        <v>0.83099999999999996</v>
      </c>
      <c r="G42" s="21">
        <f t="shared" si="7"/>
        <v>0.31085714285714289</v>
      </c>
      <c r="H42" s="21">
        <f t="shared" si="7"/>
        <v>0.77533333333333332</v>
      </c>
      <c r="I42" s="21">
        <f t="shared" si="7"/>
        <v>0.57716666666666672</v>
      </c>
      <c r="J42" s="21">
        <f t="shared" si="7"/>
        <v>0.57533333333333336</v>
      </c>
      <c r="K42" s="21">
        <f t="shared" si="7"/>
        <v>0.67749999999999999</v>
      </c>
      <c r="L42" s="21">
        <f t="shared" si="7"/>
        <v>0.73285714285714287</v>
      </c>
      <c r="M42" s="21">
        <f t="shared" si="7"/>
        <v>0.6329999999999999</v>
      </c>
      <c r="N42" s="21">
        <f t="shared" si="7"/>
        <v>0.76080000000000014</v>
      </c>
      <c r="O42" s="21">
        <f t="shared" si="7"/>
        <v>0.74487499999999995</v>
      </c>
      <c r="P42" s="21">
        <f t="shared" si="7"/>
        <v>0.77200000000000013</v>
      </c>
      <c r="Q42" s="21">
        <f t="shared" si="7"/>
        <v>0.90639999999999998</v>
      </c>
      <c r="R42" s="21">
        <f t="shared" si="7"/>
        <v>0.80616666666666681</v>
      </c>
      <c r="S42" s="21">
        <f t="shared" si="7"/>
        <v>0.49099999999999994</v>
      </c>
      <c r="T42" s="21">
        <f t="shared" si="7"/>
        <v>0.56020000000000003</v>
      </c>
      <c r="U42" s="21">
        <f t="shared" si="7"/>
        <v>0.48460000000000003</v>
      </c>
      <c r="V42" s="21">
        <f t="shared" si="7"/>
        <v>0.56419999999999992</v>
      </c>
      <c r="W42" s="21">
        <f t="shared" si="7"/>
        <v>0.57074999999999987</v>
      </c>
      <c r="X42" s="21">
        <f t="shared" si="7"/>
        <v>0.56980000000000008</v>
      </c>
      <c r="Y42" s="21">
        <f t="shared" si="7"/>
        <v>0.73775000000000002</v>
      </c>
      <c r="Z42" s="21">
        <f t="shared" si="7"/>
        <v>0.60499999999999998</v>
      </c>
      <c r="AA42" s="21">
        <f t="shared" si="7"/>
        <v>0.67255555555555546</v>
      </c>
      <c r="AB42" s="21">
        <f t="shared" si="7"/>
        <v>0.81839999999999991</v>
      </c>
      <c r="AC42" s="21">
        <f t="shared" si="7"/>
        <v>0.44212500000000005</v>
      </c>
      <c r="AD42" s="21">
        <f t="shared" si="7"/>
        <v>0.63475000000000015</v>
      </c>
      <c r="AE42" s="21">
        <f t="shared" si="7"/>
        <v>0.89216666666666677</v>
      </c>
      <c r="AF42" s="21">
        <f t="shared" si="7"/>
        <v>0.68049999999999999</v>
      </c>
      <c r="AG42" s="21">
        <f t="shared" si="7"/>
        <v>0.67600000000000005</v>
      </c>
      <c r="AH42" s="21">
        <f t="shared" si="7"/>
        <v>0.51850000000000007</v>
      </c>
      <c r="AI42" s="21">
        <f t="shared" si="7"/>
        <v>0.45374999999999999</v>
      </c>
      <c r="AJ42" s="21">
        <f t="shared" si="7"/>
        <v>0.51760000000000006</v>
      </c>
      <c r="AK42" s="21">
        <f t="shared" si="7"/>
        <v>0.65125</v>
      </c>
      <c r="AL42" s="21">
        <f t="shared" si="7"/>
        <v>0.35700000000000004</v>
      </c>
      <c r="AM42" s="21">
        <f t="shared" si="7"/>
        <v>0.81728571428571428</v>
      </c>
      <c r="AN42" s="21">
        <f t="shared" si="7"/>
        <v>0.80457142857142849</v>
      </c>
      <c r="AO42" s="21">
        <f t="shared" si="7"/>
        <v>0.76912499999999995</v>
      </c>
      <c r="AP42" s="21">
        <f t="shared" si="7"/>
        <v>0.55414285714285705</v>
      </c>
      <c r="AQ42" s="21">
        <f t="shared" si="7"/>
        <v>0.70914285714285719</v>
      </c>
      <c r="AR42" s="21"/>
      <c r="AS42" s="21"/>
      <c r="AT42" s="21"/>
      <c r="AU42" s="21"/>
      <c r="AV42" s="21"/>
      <c r="AW42" s="21"/>
    </row>
    <row r="43" spans="1:59" x14ac:dyDescent="0.25">
      <c r="A43" s="20"/>
    </row>
    <row r="44" spans="1:59" x14ac:dyDescent="0.25">
      <c r="A44" s="20"/>
      <c r="B44" t="s">
        <v>282</v>
      </c>
      <c r="C44" t="s">
        <v>283</v>
      </c>
      <c r="D44" t="s">
        <v>284</v>
      </c>
      <c r="E44" t="s">
        <v>285</v>
      </c>
      <c r="F44" t="s">
        <v>286</v>
      </c>
      <c r="G44" t="s">
        <v>287</v>
      </c>
      <c r="H44" t="s">
        <v>288</v>
      </c>
      <c r="I44" t="s">
        <v>289</v>
      </c>
      <c r="J44" t="s">
        <v>290</v>
      </c>
      <c r="K44" t="s">
        <v>291</v>
      </c>
      <c r="L44" t="s">
        <v>292</v>
      </c>
      <c r="M44" t="s">
        <v>293</v>
      </c>
      <c r="N44" t="s">
        <v>294</v>
      </c>
      <c r="O44" t="s">
        <v>295</v>
      </c>
      <c r="P44" t="s">
        <v>282</v>
      </c>
      <c r="Q44" t="s">
        <v>283</v>
      </c>
      <c r="R44" t="s">
        <v>284</v>
      </c>
      <c r="S44" t="s">
        <v>285</v>
      </c>
      <c r="T44" t="s">
        <v>286</v>
      </c>
      <c r="U44" t="s">
        <v>287</v>
      </c>
      <c r="V44" t="s">
        <v>288</v>
      </c>
      <c r="W44" t="s">
        <v>289</v>
      </c>
      <c r="X44" t="s">
        <v>290</v>
      </c>
      <c r="Y44" t="s">
        <v>291</v>
      </c>
      <c r="Z44" t="s">
        <v>292</v>
      </c>
      <c r="AA44" t="s">
        <v>293</v>
      </c>
      <c r="AB44" t="s">
        <v>294</v>
      </c>
      <c r="AC44" t="s">
        <v>295</v>
      </c>
      <c r="AD44" t="s">
        <v>282</v>
      </c>
      <c r="AE44" t="s">
        <v>283</v>
      </c>
      <c r="AF44" t="s">
        <v>284</v>
      </c>
      <c r="AG44" t="s">
        <v>285</v>
      </c>
      <c r="AH44" t="s">
        <v>286</v>
      </c>
      <c r="AI44" t="s">
        <v>287</v>
      </c>
      <c r="AJ44" t="s">
        <v>288</v>
      </c>
      <c r="AK44" t="s">
        <v>289</v>
      </c>
      <c r="AL44" t="s">
        <v>290</v>
      </c>
      <c r="AM44" t="s">
        <v>291</v>
      </c>
      <c r="AN44" t="s">
        <v>292</v>
      </c>
      <c r="AO44" t="s">
        <v>293</v>
      </c>
      <c r="AP44" t="s">
        <v>294</v>
      </c>
      <c r="AQ44" t="s">
        <v>295</v>
      </c>
    </row>
    <row r="45" spans="1:59" x14ac:dyDescent="0.25">
      <c r="A45" s="20" t="s">
        <v>296</v>
      </c>
      <c r="D45">
        <f>SUM(B41:D41)</f>
        <v>23</v>
      </c>
      <c r="G45">
        <f>SUM(E41:G41)</f>
        <v>16</v>
      </c>
      <c r="J45">
        <f>SUM(H41:J41)</f>
        <v>12</v>
      </c>
      <c r="M45">
        <f>SUM(K41:M41)</f>
        <v>27</v>
      </c>
      <c r="O45">
        <f>SUM(N41:O41)</f>
        <v>18</v>
      </c>
      <c r="R45">
        <f>SUM(P41:R41)</f>
        <v>17</v>
      </c>
      <c r="U45">
        <f>SUM(S41:U41)</f>
        <v>15</v>
      </c>
      <c r="X45">
        <f>SUM(V41:X41)</f>
        <v>14</v>
      </c>
      <c r="AA45">
        <f>SUM(Y41:AA41)</f>
        <v>26</v>
      </c>
      <c r="AC45">
        <f>SUM(AB41:AC41)</f>
        <v>13</v>
      </c>
      <c r="AF45">
        <f>SUM(AD41:AF41)</f>
        <v>22</v>
      </c>
      <c r="AI45">
        <f>SUM(AG41:AI41)</f>
        <v>13</v>
      </c>
      <c r="AL45">
        <f>SUM(AJ41:AL41)</f>
        <v>13</v>
      </c>
      <c r="AO45">
        <f>SUM(AM41:AO41)</f>
        <v>22</v>
      </c>
      <c r="AQ45">
        <f>SUM(AP41:AQ41)</f>
        <v>14</v>
      </c>
    </row>
    <row r="46" spans="1:59" s="101" customFormat="1" x14ac:dyDescent="0.25">
      <c r="A46" s="20" t="s">
        <v>297</v>
      </c>
      <c r="B46"/>
      <c r="C46"/>
      <c r="D46">
        <f>D45/3</f>
        <v>7.666666666666667</v>
      </c>
      <c r="E46"/>
      <c r="F46"/>
      <c r="G46">
        <f>G45/3</f>
        <v>5.333333333333333</v>
      </c>
      <c r="H46"/>
      <c r="I46"/>
      <c r="J46">
        <f>J45/3</f>
        <v>4</v>
      </c>
      <c r="K46"/>
      <c r="L46"/>
      <c r="M46">
        <f>M45/3</f>
        <v>9</v>
      </c>
      <c r="N46"/>
      <c r="O46">
        <f>O45/2</f>
        <v>9</v>
      </c>
      <c r="P46"/>
      <c r="Q46"/>
      <c r="R46">
        <f>R45/3</f>
        <v>5.666666666666667</v>
      </c>
      <c r="S46"/>
      <c r="T46"/>
      <c r="U46">
        <f>U45/3</f>
        <v>5</v>
      </c>
      <c r="V46"/>
      <c r="W46"/>
      <c r="X46">
        <f>X45/3</f>
        <v>4.666666666666667</v>
      </c>
      <c r="Y46"/>
      <c r="Z46"/>
      <c r="AA46">
        <f>AA45/3</f>
        <v>8.6666666666666661</v>
      </c>
      <c r="AB46"/>
      <c r="AC46">
        <f>AC45/2</f>
        <v>6.5</v>
      </c>
      <c r="AD46"/>
      <c r="AE46"/>
      <c r="AF46">
        <f>AF45/3</f>
        <v>7.333333333333333</v>
      </c>
      <c r="AG46"/>
      <c r="AH46"/>
      <c r="AI46">
        <f>AI45/3</f>
        <v>4.333333333333333</v>
      </c>
      <c r="AJ46"/>
      <c r="AK46"/>
      <c r="AL46">
        <f>AL45/3</f>
        <v>4.333333333333333</v>
      </c>
      <c r="AM46"/>
      <c r="AN46"/>
      <c r="AO46">
        <f>AO45/3</f>
        <v>7.333333333333333</v>
      </c>
      <c r="AP46"/>
      <c r="AQ46">
        <f>AQ45/2</f>
        <v>7</v>
      </c>
    </row>
    <row r="47" spans="1:59" x14ac:dyDescent="0.25">
      <c r="A47" s="22" t="s">
        <v>298</v>
      </c>
      <c r="D47" s="21">
        <f>AVERAGE(B42:D42)</f>
        <v>0.70482575757575761</v>
      </c>
      <c r="G47" s="21">
        <f>AVERAGE(E42:G42)</f>
        <v>0.60148571428571429</v>
      </c>
      <c r="H47" s="21"/>
      <c r="J47" s="21">
        <f>AVERAGE(H42:J42)</f>
        <v>0.64261111111111113</v>
      </c>
      <c r="L47" s="21"/>
      <c r="M47" s="21">
        <f>AVERAGE(K42:M42)</f>
        <v>0.68111904761904762</v>
      </c>
      <c r="O47" s="21">
        <f>AVERAGE(N42:O42)</f>
        <v>0.75283750000000005</v>
      </c>
      <c r="P47" s="21"/>
      <c r="R47" s="21">
        <f>AVERAGE(P42:R42)</f>
        <v>0.82818888888888897</v>
      </c>
      <c r="U47" s="21">
        <f>AVERAGE(S42:U42)</f>
        <v>0.51193333333333335</v>
      </c>
      <c r="V47" s="21"/>
      <c r="X47" s="21">
        <f>AVERAGE(V42:X42)</f>
        <v>0.56825000000000003</v>
      </c>
      <c r="Z47" s="21"/>
      <c r="AA47" s="21">
        <f>AVERAGE(Y42:AA42)</f>
        <v>0.67176851851851849</v>
      </c>
      <c r="AC47" s="21">
        <f>AVERAGE(AB42:AC42)</f>
        <v>0.63026249999999995</v>
      </c>
      <c r="AD47" s="21"/>
      <c r="AF47" s="21">
        <f>AVERAGE(AD42:AF42)</f>
        <v>0.73580555555555571</v>
      </c>
      <c r="AH47" s="21"/>
      <c r="AI47" s="21">
        <f>AVERAGE(AG42:AI42)</f>
        <v>0.54941666666666666</v>
      </c>
      <c r="AJ47" s="21"/>
      <c r="AL47" s="21">
        <f>AVERAGE(AJ42:AL42)</f>
        <v>0.50861666666666661</v>
      </c>
      <c r="AM47" s="21"/>
      <c r="AO47" s="21">
        <f>AVERAGE(AM42:AO42)</f>
        <v>0.79699404761904757</v>
      </c>
      <c r="AP47" s="21"/>
      <c r="AQ47" s="21">
        <f>AVERAGE(AP42:AQ42)</f>
        <v>0.63164285714285717</v>
      </c>
      <c r="AR47" s="21"/>
      <c r="AS47" s="21"/>
      <c r="AT47" s="21"/>
      <c r="AU47" s="21"/>
      <c r="AV47" s="21"/>
      <c r="AW47" s="21"/>
    </row>
    <row r="48" spans="1:59" x14ac:dyDescent="0.25">
      <c r="A48" s="20"/>
    </row>
  </sheetData>
  <mergeCells count="22">
    <mergeCell ref="AR3:AS3"/>
    <mergeCell ref="A5:A7"/>
    <mergeCell ref="B5:O5"/>
    <mergeCell ref="N6:O6"/>
    <mergeCell ref="AM6:AO6"/>
    <mergeCell ref="AP6:AQ6"/>
    <mergeCell ref="B6:D6"/>
    <mergeCell ref="E6:G6"/>
    <mergeCell ref="H6:J6"/>
    <mergeCell ref="K6:M6"/>
    <mergeCell ref="AY6:BB6"/>
    <mergeCell ref="BD6:BG6"/>
    <mergeCell ref="P5:AC5"/>
    <mergeCell ref="AD5:AQ5"/>
    <mergeCell ref="P6:R6"/>
    <mergeCell ref="S6:U6"/>
    <mergeCell ref="V6:X6"/>
    <mergeCell ref="Y6:AA6"/>
    <mergeCell ref="AB6:AC6"/>
    <mergeCell ref="AD6:AF6"/>
    <mergeCell ref="AG6:AI6"/>
    <mergeCell ref="AJ6:AL6"/>
  </mergeCells>
  <phoneticPr fontId="6" type="noConversion"/>
  <pageMargins left="0.7" right="0.7" top="0.75" bottom="0.75" header="0.3" footer="0.3"/>
  <pageSetup orientation="portrait" r:id="rId1"/>
  <headerFooter>
    <oddHeader>&amp;R&amp;"Calibri"&amp;10&amp;K000000 Unclassified / Non classifié&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5"/>
  <dimension ref="A1:AC25"/>
  <sheetViews>
    <sheetView zoomScale="70" zoomScaleNormal="70" workbookViewId="0">
      <selection activeCell="A11" sqref="A11:XFD11"/>
    </sheetView>
  </sheetViews>
  <sheetFormatPr defaultRowHeight="15" x14ac:dyDescent="0.25"/>
  <cols>
    <col min="1" max="1" width="51.85546875" bestFit="1" customWidth="1"/>
    <col min="2" max="2" width="35.5703125" bestFit="1" customWidth="1"/>
    <col min="3" max="14" width="8.140625" customWidth="1"/>
    <col min="15" max="15" width="13.42578125" bestFit="1" customWidth="1"/>
    <col min="16" max="16" width="19.85546875" bestFit="1" customWidth="1"/>
    <col min="17" max="17" width="10" bestFit="1" customWidth="1"/>
    <col min="18" max="18" width="9.140625" bestFit="1" customWidth="1"/>
    <col min="20" max="20" width="56.42578125" bestFit="1" customWidth="1"/>
    <col min="21" max="21" width="25.140625" bestFit="1" customWidth="1"/>
    <col min="22" max="22" width="11.42578125" customWidth="1"/>
    <col min="23" max="23" width="11.42578125" bestFit="1" customWidth="1"/>
    <col min="24" max="24" width="13.42578125" bestFit="1" customWidth="1"/>
    <col min="25" max="26" width="16.42578125" customWidth="1"/>
    <col min="27" max="27" width="10" bestFit="1" customWidth="1"/>
    <col min="28" max="28" width="16.42578125" bestFit="1" customWidth="1"/>
    <col min="29" max="29" width="10" bestFit="1" customWidth="1"/>
  </cols>
  <sheetData>
    <row r="1" spans="1:29" ht="15.75" thickBot="1" x14ac:dyDescent="0.3">
      <c r="A1" s="114" t="s">
        <v>421</v>
      </c>
      <c r="B1" s="121"/>
      <c r="C1" s="121"/>
      <c r="D1" s="121"/>
      <c r="E1" s="121"/>
      <c r="F1" s="121"/>
      <c r="G1" s="121"/>
      <c r="H1" s="121"/>
      <c r="I1" s="121"/>
      <c r="J1" s="121"/>
      <c r="K1" s="121"/>
      <c r="L1" s="121"/>
      <c r="M1" s="121"/>
      <c r="N1" s="121"/>
      <c r="O1" s="121"/>
      <c r="P1" s="121"/>
      <c r="Q1" s="115"/>
      <c r="R1" s="88"/>
      <c r="T1" s="114" t="s">
        <v>437</v>
      </c>
      <c r="U1" s="121"/>
      <c r="V1" s="121"/>
      <c r="W1" s="121"/>
      <c r="X1" s="121"/>
      <c r="Y1" s="121"/>
      <c r="Z1" s="121"/>
      <c r="AA1" s="115"/>
      <c r="AB1" s="88"/>
      <c r="AC1" s="88"/>
    </row>
    <row r="2" spans="1:29" ht="15.75" thickBot="1" x14ac:dyDescent="0.3">
      <c r="A2" s="109" t="s">
        <v>93</v>
      </c>
      <c r="B2" s="109" t="s">
        <v>406</v>
      </c>
      <c r="C2" s="122" t="s">
        <v>407</v>
      </c>
      <c r="D2" s="123"/>
      <c r="E2" s="123"/>
      <c r="F2" s="123"/>
      <c r="G2" s="123"/>
      <c r="H2" s="123"/>
      <c r="I2" s="123"/>
      <c r="J2" s="123"/>
      <c r="K2" s="123"/>
      <c r="L2" s="123"/>
      <c r="M2" s="123"/>
      <c r="N2" s="124"/>
      <c r="O2" s="109" t="s">
        <v>408</v>
      </c>
      <c r="P2" s="109" t="s">
        <v>409</v>
      </c>
      <c r="Q2" s="109" t="s">
        <v>313</v>
      </c>
      <c r="T2" s="109" t="s">
        <v>93</v>
      </c>
      <c r="U2" s="109" t="s">
        <v>434</v>
      </c>
      <c r="V2" s="121" t="s">
        <v>407</v>
      </c>
      <c r="W2" s="121"/>
      <c r="X2" s="115"/>
      <c r="Y2" s="109" t="s">
        <v>446</v>
      </c>
      <c r="Z2" s="109" t="s">
        <v>435</v>
      </c>
      <c r="AA2" s="109" t="s">
        <v>313</v>
      </c>
    </row>
    <row r="3" spans="1:29" ht="15.75" thickBot="1" x14ac:dyDescent="0.3">
      <c r="A3" s="110"/>
      <c r="B3" s="110"/>
      <c r="C3" s="121" t="s">
        <v>410</v>
      </c>
      <c r="D3" s="121"/>
      <c r="E3" s="121"/>
      <c r="F3" s="121"/>
      <c r="G3" s="114" t="s">
        <v>411</v>
      </c>
      <c r="H3" s="121"/>
      <c r="I3" s="121"/>
      <c r="J3" s="121"/>
      <c r="K3" s="114" t="s">
        <v>422</v>
      </c>
      <c r="L3" s="121"/>
      <c r="M3" s="121"/>
      <c r="N3" s="115"/>
      <c r="O3" s="110"/>
      <c r="P3" s="110"/>
      <c r="Q3" s="110"/>
      <c r="T3" s="110"/>
      <c r="U3" s="110"/>
      <c r="V3" s="82" t="s">
        <v>410</v>
      </c>
      <c r="W3" s="74" t="s">
        <v>411</v>
      </c>
      <c r="X3" s="74" t="s">
        <v>422</v>
      </c>
      <c r="Y3" s="110"/>
      <c r="Z3" s="110"/>
      <c r="AA3" s="110"/>
    </row>
    <row r="4" spans="1:29" ht="15.75" thickBot="1" x14ac:dyDescent="0.3">
      <c r="A4" s="110"/>
      <c r="B4" s="110"/>
      <c r="C4" s="36" t="s">
        <v>300</v>
      </c>
      <c r="D4" s="36" t="s">
        <v>100</v>
      </c>
      <c r="E4" s="36" t="s">
        <v>101</v>
      </c>
      <c r="F4" s="36" t="s">
        <v>102</v>
      </c>
      <c r="G4" s="75" t="s">
        <v>300</v>
      </c>
      <c r="H4" s="36" t="s">
        <v>100</v>
      </c>
      <c r="I4" s="36" t="s">
        <v>101</v>
      </c>
      <c r="J4" s="36" t="s">
        <v>102</v>
      </c>
      <c r="K4" s="36" t="s">
        <v>300</v>
      </c>
      <c r="L4" s="36" t="s">
        <v>100</v>
      </c>
      <c r="M4" s="36" t="s">
        <v>101</v>
      </c>
      <c r="N4" s="36" t="s">
        <v>102</v>
      </c>
      <c r="O4" s="110"/>
      <c r="P4" s="110"/>
      <c r="Q4" s="110"/>
      <c r="T4" s="110"/>
      <c r="U4" s="110"/>
      <c r="V4" s="95" t="s">
        <v>103</v>
      </c>
      <c r="W4" s="96" t="s">
        <v>103</v>
      </c>
      <c r="X4" s="96" t="s">
        <v>103</v>
      </c>
      <c r="Y4" s="110"/>
      <c r="Z4" s="110"/>
      <c r="AA4" s="110"/>
    </row>
    <row r="5" spans="1:29" ht="15.75" thickBot="1" x14ac:dyDescent="0.3">
      <c r="A5" s="111"/>
      <c r="B5" s="111"/>
      <c r="C5" s="36" t="s">
        <v>423</v>
      </c>
      <c r="D5" s="36" t="s">
        <v>423</v>
      </c>
      <c r="E5" s="36" t="s">
        <v>423</v>
      </c>
      <c r="F5" s="36" t="s">
        <v>423</v>
      </c>
      <c r="G5" s="36" t="s">
        <v>423</v>
      </c>
      <c r="H5" s="36" t="s">
        <v>423</v>
      </c>
      <c r="I5" s="36" t="s">
        <v>423</v>
      </c>
      <c r="J5" s="36" t="s">
        <v>423</v>
      </c>
      <c r="K5" s="36" t="s">
        <v>423</v>
      </c>
      <c r="L5" s="36" t="s">
        <v>423</v>
      </c>
      <c r="M5" s="36" t="s">
        <v>423</v>
      </c>
      <c r="N5" s="36" t="s">
        <v>423</v>
      </c>
      <c r="O5" s="111"/>
      <c r="P5" s="111"/>
      <c r="Q5" s="111"/>
      <c r="T5" s="111"/>
      <c r="U5" s="111"/>
      <c r="V5" s="90" t="s">
        <v>436</v>
      </c>
      <c r="W5" s="96" t="s">
        <v>436</v>
      </c>
      <c r="X5" s="96" t="s">
        <v>436</v>
      </c>
      <c r="Y5" s="111"/>
      <c r="Z5" s="111"/>
      <c r="AA5" s="111"/>
    </row>
    <row r="6" spans="1:29" x14ac:dyDescent="0.25">
      <c r="A6" s="13" t="s">
        <v>94</v>
      </c>
      <c r="B6" s="14" t="s">
        <v>413</v>
      </c>
      <c r="C6" s="97">
        <v>100</v>
      </c>
      <c r="D6" s="98">
        <v>100</v>
      </c>
      <c r="E6" s="98">
        <v>100</v>
      </c>
      <c r="F6" s="99">
        <v>100</v>
      </c>
      <c r="G6" s="97">
        <v>100</v>
      </c>
      <c r="H6" s="98">
        <v>100</v>
      </c>
      <c r="I6" s="98">
        <v>100</v>
      </c>
      <c r="J6" s="99">
        <v>100</v>
      </c>
      <c r="K6" s="97">
        <v>100</v>
      </c>
      <c r="L6" s="98">
        <v>100</v>
      </c>
      <c r="M6" s="98">
        <v>100</v>
      </c>
      <c r="N6" s="99">
        <v>100</v>
      </c>
      <c r="O6" s="80">
        <v>325.25166199169041</v>
      </c>
      <c r="P6" s="81">
        <v>85.777777777777786</v>
      </c>
      <c r="Q6" s="80">
        <v>100</v>
      </c>
      <c r="T6" s="13" t="s">
        <v>127</v>
      </c>
      <c r="U6" s="14" t="s">
        <v>425</v>
      </c>
      <c r="V6" s="14">
        <v>100</v>
      </c>
      <c r="W6" s="14">
        <v>100</v>
      </c>
      <c r="X6" s="14">
        <v>100</v>
      </c>
      <c r="Y6" s="80">
        <v>717.24526238346482</v>
      </c>
      <c r="Z6" s="81">
        <v>98.8</v>
      </c>
      <c r="AA6" s="80">
        <v>100</v>
      </c>
    </row>
    <row r="7" spans="1:29" x14ac:dyDescent="0.25">
      <c r="A7" s="13" t="s">
        <v>105</v>
      </c>
      <c r="B7" s="73" t="s">
        <v>412</v>
      </c>
      <c r="C7" s="79">
        <v>100</v>
      </c>
      <c r="D7" s="63">
        <v>100</v>
      </c>
      <c r="E7" s="63">
        <v>100</v>
      </c>
      <c r="F7" s="82">
        <v>100</v>
      </c>
      <c r="G7" s="79">
        <v>100</v>
      </c>
      <c r="H7" s="63">
        <v>100</v>
      </c>
      <c r="I7" s="63">
        <v>100</v>
      </c>
      <c r="J7" s="82">
        <v>100</v>
      </c>
      <c r="K7" s="79">
        <v>100</v>
      </c>
      <c r="L7" s="63">
        <v>100</v>
      </c>
      <c r="M7" s="63">
        <v>100</v>
      </c>
      <c r="N7" s="82">
        <v>100</v>
      </c>
      <c r="O7" s="83">
        <v>2167.8769826172479</v>
      </c>
      <c r="P7" s="84">
        <v>86.569444444444443</v>
      </c>
      <c r="Q7" s="83">
        <v>100</v>
      </c>
      <c r="T7" s="13" t="s">
        <v>178</v>
      </c>
      <c r="U7" s="73" t="s">
        <v>428</v>
      </c>
      <c r="V7" s="73">
        <v>100</v>
      </c>
      <c r="W7" s="73">
        <v>100</v>
      </c>
      <c r="X7" s="73">
        <v>100</v>
      </c>
      <c r="Y7" s="83">
        <v>220.00335915968478</v>
      </c>
      <c r="Z7" s="84">
        <v>92.36666666666666</v>
      </c>
      <c r="AA7" s="83">
        <v>100</v>
      </c>
    </row>
    <row r="8" spans="1:29" x14ac:dyDescent="0.25">
      <c r="A8" s="13" t="s">
        <v>104</v>
      </c>
      <c r="B8" s="73" t="s">
        <v>412</v>
      </c>
      <c r="C8" s="79">
        <v>100</v>
      </c>
      <c r="D8" s="63">
        <v>100</v>
      </c>
      <c r="E8" s="63">
        <v>67</v>
      </c>
      <c r="F8" s="82">
        <v>100</v>
      </c>
      <c r="G8" s="79">
        <v>100</v>
      </c>
      <c r="H8" s="63">
        <v>100</v>
      </c>
      <c r="I8" s="63">
        <v>100</v>
      </c>
      <c r="J8" s="82">
        <v>100</v>
      </c>
      <c r="K8" s="79">
        <v>100</v>
      </c>
      <c r="L8" s="63">
        <v>100</v>
      </c>
      <c r="M8" s="63">
        <v>100</v>
      </c>
      <c r="N8" s="82">
        <v>100</v>
      </c>
      <c r="O8" s="83">
        <v>575.76423095636949</v>
      </c>
      <c r="P8" s="84">
        <v>77.680000000000021</v>
      </c>
      <c r="Q8" s="83">
        <v>97.222222222222214</v>
      </c>
      <c r="T8" s="13" t="s">
        <v>105</v>
      </c>
      <c r="U8" s="73" t="s">
        <v>412</v>
      </c>
      <c r="V8" s="73">
        <v>100</v>
      </c>
      <c r="W8" s="73">
        <v>100</v>
      </c>
      <c r="X8" s="73">
        <v>100</v>
      </c>
      <c r="Y8" s="83">
        <v>0.71486392433207868</v>
      </c>
      <c r="Z8" s="84">
        <v>36.766666666666666</v>
      </c>
      <c r="AA8" s="83">
        <v>100</v>
      </c>
    </row>
    <row r="9" spans="1:29" x14ac:dyDescent="0.25">
      <c r="A9" s="13" t="s">
        <v>106</v>
      </c>
      <c r="B9" s="73" t="s">
        <v>426</v>
      </c>
      <c r="C9" s="79">
        <v>100</v>
      </c>
      <c r="D9" s="63">
        <v>67</v>
      </c>
      <c r="E9" s="63">
        <v>33</v>
      </c>
      <c r="F9" s="82">
        <v>100</v>
      </c>
      <c r="G9" s="79">
        <v>100</v>
      </c>
      <c r="H9" s="63">
        <v>100</v>
      </c>
      <c r="I9" s="63">
        <v>33</v>
      </c>
      <c r="J9" s="82">
        <v>100</v>
      </c>
      <c r="K9" s="79">
        <v>100</v>
      </c>
      <c r="L9" s="63">
        <v>100</v>
      </c>
      <c r="M9" s="63">
        <v>33</v>
      </c>
      <c r="N9" s="82">
        <v>100</v>
      </c>
      <c r="O9" s="83">
        <v>181.62066767070021</v>
      </c>
      <c r="P9" s="84">
        <v>67.724137931034505</v>
      </c>
      <c r="Q9" s="83">
        <v>80.555555555555557</v>
      </c>
      <c r="T9" s="13" t="s">
        <v>106</v>
      </c>
      <c r="U9" s="73" t="s">
        <v>426</v>
      </c>
      <c r="V9" s="73">
        <v>100</v>
      </c>
      <c r="W9" s="73">
        <v>50</v>
      </c>
      <c r="X9" s="73">
        <v>100</v>
      </c>
      <c r="Y9" s="83">
        <v>2238.3880340964556</v>
      </c>
      <c r="Z9" s="84">
        <v>100</v>
      </c>
      <c r="AA9" s="83">
        <v>83.333333333333343</v>
      </c>
    </row>
    <row r="10" spans="1:29" x14ac:dyDescent="0.25">
      <c r="A10" s="13" t="s">
        <v>108</v>
      </c>
      <c r="B10" s="73" t="s">
        <v>418</v>
      </c>
      <c r="C10" s="79">
        <v>67</v>
      </c>
      <c r="D10" s="63">
        <v>67</v>
      </c>
      <c r="E10" s="63">
        <v>33</v>
      </c>
      <c r="F10" s="82">
        <v>100</v>
      </c>
      <c r="G10" s="79">
        <v>100</v>
      </c>
      <c r="H10" s="63">
        <v>67</v>
      </c>
      <c r="I10" s="63">
        <v>100</v>
      </c>
      <c r="J10" s="82">
        <v>100</v>
      </c>
      <c r="K10" s="79">
        <v>100</v>
      </c>
      <c r="L10" s="63">
        <v>33</v>
      </c>
      <c r="M10" s="63">
        <v>100</v>
      </c>
      <c r="N10" s="82">
        <v>100</v>
      </c>
      <c r="O10" s="83">
        <v>27.706992651884306</v>
      </c>
      <c r="P10" s="84">
        <v>64.327586206896555</v>
      </c>
      <c r="Q10" s="83">
        <v>80.555555555555557</v>
      </c>
      <c r="T10" s="13" t="s">
        <v>94</v>
      </c>
      <c r="U10" s="73" t="s">
        <v>413</v>
      </c>
      <c r="V10" s="73">
        <v>100</v>
      </c>
      <c r="W10" s="73">
        <v>50</v>
      </c>
      <c r="X10" s="73">
        <v>100</v>
      </c>
      <c r="Y10" s="83">
        <v>0.62426995410831232</v>
      </c>
      <c r="Z10" s="84">
        <v>47.24</v>
      </c>
      <c r="AA10" s="83">
        <v>83.333333333333343</v>
      </c>
    </row>
    <row r="11" spans="1:29" x14ac:dyDescent="0.25">
      <c r="A11" s="13" t="s">
        <v>109</v>
      </c>
      <c r="B11" s="73" t="s">
        <v>417</v>
      </c>
      <c r="C11" s="79">
        <v>33</v>
      </c>
      <c r="D11" s="63">
        <v>67</v>
      </c>
      <c r="E11" s="63">
        <v>33</v>
      </c>
      <c r="F11" s="82">
        <v>100</v>
      </c>
      <c r="G11" s="79">
        <v>0</v>
      </c>
      <c r="H11" s="63">
        <v>33</v>
      </c>
      <c r="I11" s="63">
        <v>0</v>
      </c>
      <c r="J11" s="82">
        <v>67</v>
      </c>
      <c r="K11" s="79">
        <v>0</v>
      </c>
      <c r="L11" s="63">
        <v>0</v>
      </c>
      <c r="M11" s="63">
        <v>0</v>
      </c>
      <c r="N11" s="82">
        <v>33</v>
      </c>
      <c r="O11" s="83">
        <v>120.69228516387103</v>
      </c>
      <c r="P11" s="84">
        <v>29.536363636363632</v>
      </c>
      <c r="Q11" s="83">
        <v>30.555555555555557</v>
      </c>
      <c r="T11" s="13" t="s">
        <v>104</v>
      </c>
      <c r="U11" s="73" t="s">
        <v>412</v>
      </c>
      <c r="V11" s="73">
        <v>100</v>
      </c>
      <c r="W11" s="73">
        <v>50</v>
      </c>
      <c r="X11" s="73">
        <v>100</v>
      </c>
      <c r="Y11" s="83">
        <v>0.51599095783342519</v>
      </c>
      <c r="Z11" s="84">
        <v>20.060000000000002</v>
      </c>
      <c r="AA11" s="83">
        <v>83.333333333333343</v>
      </c>
    </row>
    <row r="12" spans="1:29" x14ac:dyDescent="0.25">
      <c r="A12" s="13" t="s">
        <v>172</v>
      </c>
      <c r="B12" s="73" t="s">
        <v>417</v>
      </c>
      <c r="C12" s="79">
        <v>0</v>
      </c>
      <c r="D12" s="63">
        <v>0</v>
      </c>
      <c r="E12" s="63">
        <v>0</v>
      </c>
      <c r="F12" s="82">
        <v>67</v>
      </c>
      <c r="G12" s="79">
        <v>33</v>
      </c>
      <c r="H12" s="63">
        <v>0</v>
      </c>
      <c r="I12" s="63">
        <v>33</v>
      </c>
      <c r="J12" s="82">
        <v>100</v>
      </c>
      <c r="K12" s="79">
        <v>33</v>
      </c>
      <c r="L12" s="63">
        <v>0</v>
      </c>
      <c r="M12" s="63">
        <v>0</v>
      </c>
      <c r="N12" s="82">
        <v>33</v>
      </c>
      <c r="O12" s="83">
        <v>0.12347819576460051</v>
      </c>
      <c r="P12" s="84">
        <v>32.288888888888884</v>
      </c>
      <c r="Q12" s="83">
        <v>25</v>
      </c>
      <c r="T12" s="13" t="s">
        <v>109</v>
      </c>
      <c r="U12" s="73" t="s">
        <v>417</v>
      </c>
      <c r="V12" s="73">
        <v>100</v>
      </c>
      <c r="W12" s="73">
        <v>100</v>
      </c>
      <c r="X12" s="73">
        <v>0</v>
      </c>
      <c r="Y12" s="83">
        <v>75.768847848147786</v>
      </c>
      <c r="Z12" s="84">
        <v>99.149999999999991</v>
      </c>
      <c r="AA12" s="83">
        <v>66.666666666666657</v>
      </c>
    </row>
    <row r="13" spans="1:29" x14ac:dyDescent="0.25">
      <c r="A13" s="13" t="s">
        <v>107</v>
      </c>
      <c r="B13" s="73" t="s">
        <v>416</v>
      </c>
      <c r="C13" s="79">
        <v>67</v>
      </c>
      <c r="D13" s="63">
        <v>0</v>
      </c>
      <c r="E13" s="63">
        <v>0</v>
      </c>
      <c r="F13" s="82">
        <v>67</v>
      </c>
      <c r="G13" s="79">
        <v>0</v>
      </c>
      <c r="H13" s="63">
        <v>0</v>
      </c>
      <c r="I13" s="63">
        <v>0</v>
      </c>
      <c r="J13" s="82">
        <v>67</v>
      </c>
      <c r="K13" s="79">
        <v>33</v>
      </c>
      <c r="L13" s="63">
        <v>0</v>
      </c>
      <c r="M13" s="63">
        <v>0</v>
      </c>
      <c r="N13" s="82">
        <v>33</v>
      </c>
      <c r="O13" s="83">
        <v>0.63564410957790252</v>
      </c>
      <c r="P13" s="84">
        <v>42.800000000000004</v>
      </c>
      <c r="Q13" s="83">
        <v>22.222222222222221</v>
      </c>
      <c r="T13" s="13" t="s">
        <v>180</v>
      </c>
      <c r="U13" s="73" t="s">
        <v>427</v>
      </c>
      <c r="V13" s="73">
        <v>50</v>
      </c>
      <c r="W13" s="73">
        <v>0</v>
      </c>
      <c r="X13" s="73">
        <v>0</v>
      </c>
      <c r="Y13" s="83">
        <v>4.5334853360315428</v>
      </c>
      <c r="Z13" s="84">
        <v>93.4</v>
      </c>
      <c r="AA13" s="83">
        <v>16.666666666666664</v>
      </c>
    </row>
    <row r="14" spans="1:29" x14ac:dyDescent="0.25">
      <c r="A14" s="13" t="s">
        <v>135</v>
      </c>
      <c r="B14" s="73" t="s">
        <v>418</v>
      </c>
      <c r="C14" s="79">
        <v>0</v>
      </c>
      <c r="D14" s="63">
        <v>0</v>
      </c>
      <c r="E14" s="63">
        <v>0</v>
      </c>
      <c r="F14" s="82">
        <v>0</v>
      </c>
      <c r="G14" s="79">
        <v>33</v>
      </c>
      <c r="H14" s="63">
        <v>0</v>
      </c>
      <c r="I14" s="63">
        <v>0</v>
      </c>
      <c r="J14" s="82">
        <v>33</v>
      </c>
      <c r="K14" s="79">
        <v>67</v>
      </c>
      <c r="L14" s="63">
        <v>0</v>
      </c>
      <c r="M14" s="63">
        <v>0</v>
      </c>
      <c r="N14" s="82">
        <v>100</v>
      </c>
      <c r="O14" s="83">
        <v>1.6301453095553513E-2</v>
      </c>
      <c r="P14" s="84">
        <v>34.371428571428574</v>
      </c>
      <c r="Q14" s="83">
        <v>19.444444444444446</v>
      </c>
      <c r="T14" s="13" t="s">
        <v>114</v>
      </c>
      <c r="U14" s="73" t="s">
        <v>413</v>
      </c>
      <c r="V14" s="73">
        <v>50</v>
      </c>
      <c r="W14" s="73">
        <v>0</v>
      </c>
      <c r="X14" s="73">
        <v>0</v>
      </c>
      <c r="Y14" s="83">
        <v>1784.9093861772801</v>
      </c>
      <c r="Z14" s="84">
        <v>99.8</v>
      </c>
      <c r="AA14" s="83">
        <v>16.666666666666664</v>
      </c>
    </row>
    <row r="15" spans="1:29" x14ac:dyDescent="0.25">
      <c r="A15" s="13" t="s">
        <v>110</v>
      </c>
      <c r="B15" s="73" t="s">
        <v>412</v>
      </c>
      <c r="C15" s="79">
        <v>67</v>
      </c>
      <c r="D15" s="63">
        <v>33</v>
      </c>
      <c r="E15" s="63">
        <v>0</v>
      </c>
      <c r="F15" s="82">
        <v>67</v>
      </c>
      <c r="G15" s="79">
        <v>0</v>
      </c>
      <c r="H15" s="63">
        <v>0</v>
      </c>
      <c r="I15" s="63">
        <v>0</v>
      </c>
      <c r="J15" s="82">
        <v>33</v>
      </c>
      <c r="K15" s="79">
        <v>0</v>
      </c>
      <c r="L15" s="63">
        <v>0</v>
      </c>
      <c r="M15" s="63">
        <v>0</v>
      </c>
      <c r="N15" s="82">
        <v>0</v>
      </c>
      <c r="O15" s="83">
        <v>1.1636740296762371</v>
      </c>
      <c r="P15" s="84">
        <v>18.000000000000004</v>
      </c>
      <c r="Q15" s="83">
        <v>16.666666666666664</v>
      </c>
      <c r="T15" s="13" t="s">
        <v>183</v>
      </c>
      <c r="U15" s="73" t="s">
        <v>412</v>
      </c>
      <c r="V15" s="73">
        <v>0</v>
      </c>
      <c r="W15" s="73">
        <v>50</v>
      </c>
      <c r="X15" s="73">
        <v>0</v>
      </c>
      <c r="Y15" s="83">
        <v>0</v>
      </c>
      <c r="Z15" s="84">
        <v>17.899999999999999</v>
      </c>
      <c r="AA15" s="83">
        <v>16.666666666666664</v>
      </c>
    </row>
    <row r="16" spans="1:29" x14ac:dyDescent="0.25">
      <c r="A16" s="13" t="s">
        <v>137</v>
      </c>
      <c r="B16" s="73" t="s">
        <v>424</v>
      </c>
      <c r="C16" s="79">
        <v>0</v>
      </c>
      <c r="D16" s="63">
        <v>0</v>
      </c>
      <c r="E16" s="63">
        <v>0</v>
      </c>
      <c r="F16" s="82">
        <v>33</v>
      </c>
      <c r="G16" s="79">
        <v>0</v>
      </c>
      <c r="H16" s="63">
        <v>0</v>
      </c>
      <c r="I16" s="63">
        <v>0</v>
      </c>
      <c r="J16" s="82">
        <v>33</v>
      </c>
      <c r="K16" s="79">
        <v>33</v>
      </c>
      <c r="L16" s="63">
        <v>0</v>
      </c>
      <c r="M16" s="63">
        <v>0</v>
      </c>
      <c r="N16" s="82">
        <v>0</v>
      </c>
      <c r="O16" s="83">
        <v>3.5610142017489674E-2</v>
      </c>
      <c r="P16" s="84">
        <v>13.166666666666668</v>
      </c>
      <c r="Q16" s="83">
        <v>8.3333333333333321</v>
      </c>
      <c r="T16" s="13" t="s">
        <v>181</v>
      </c>
      <c r="U16" s="73" t="s">
        <v>430</v>
      </c>
      <c r="V16" s="73">
        <v>50</v>
      </c>
      <c r="W16" s="73">
        <v>0</v>
      </c>
      <c r="X16" s="73">
        <v>0</v>
      </c>
      <c r="Y16" s="83">
        <v>0</v>
      </c>
      <c r="Z16" s="84">
        <v>16.3</v>
      </c>
      <c r="AA16" s="83">
        <v>16.666666666666664</v>
      </c>
    </row>
    <row r="17" spans="1:27" x14ac:dyDescent="0.25">
      <c r="A17" s="13" t="s">
        <v>111</v>
      </c>
      <c r="B17" s="73" t="s">
        <v>429</v>
      </c>
      <c r="C17" s="79">
        <v>33</v>
      </c>
      <c r="D17" s="63">
        <v>0</v>
      </c>
      <c r="E17" s="63">
        <v>0</v>
      </c>
      <c r="F17" s="82">
        <v>33</v>
      </c>
      <c r="G17" s="79">
        <v>0</v>
      </c>
      <c r="H17" s="63">
        <v>0</v>
      </c>
      <c r="I17" s="63">
        <v>0</v>
      </c>
      <c r="J17" s="82">
        <v>0</v>
      </c>
      <c r="K17" s="79">
        <v>0</v>
      </c>
      <c r="L17" s="63">
        <v>0</v>
      </c>
      <c r="M17" s="63">
        <v>0</v>
      </c>
      <c r="N17" s="82">
        <v>0</v>
      </c>
      <c r="O17" s="83">
        <v>0.56048889635834775</v>
      </c>
      <c r="P17" s="84">
        <v>32.65</v>
      </c>
      <c r="Q17" s="83">
        <v>5.5555555555555554</v>
      </c>
      <c r="T17" s="13" t="s">
        <v>182</v>
      </c>
      <c r="U17" s="73" t="s">
        <v>432</v>
      </c>
      <c r="V17" s="73">
        <v>0</v>
      </c>
      <c r="W17" s="73">
        <v>0</v>
      </c>
      <c r="X17" s="73">
        <v>50</v>
      </c>
      <c r="Y17" s="83">
        <v>3.1742977273508888E-2</v>
      </c>
      <c r="Z17" s="84">
        <v>15.2</v>
      </c>
      <c r="AA17" s="83">
        <v>16.666666666666664</v>
      </c>
    </row>
    <row r="18" spans="1:27" x14ac:dyDescent="0.25">
      <c r="A18" s="13" t="s">
        <v>113</v>
      </c>
      <c r="B18" s="73" t="s">
        <v>415</v>
      </c>
      <c r="C18" s="79">
        <v>33</v>
      </c>
      <c r="D18" s="63">
        <v>0</v>
      </c>
      <c r="E18" s="63">
        <v>33</v>
      </c>
      <c r="F18" s="82">
        <v>0</v>
      </c>
      <c r="G18" s="79">
        <v>0</v>
      </c>
      <c r="H18" s="63">
        <v>0</v>
      </c>
      <c r="I18" s="63">
        <v>0</v>
      </c>
      <c r="J18" s="82">
        <v>0</v>
      </c>
      <c r="K18" s="79">
        <v>0</v>
      </c>
      <c r="L18" s="63">
        <v>0</v>
      </c>
      <c r="M18" s="63">
        <v>0</v>
      </c>
      <c r="N18" s="82">
        <v>0</v>
      </c>
      <c r="O18" s="83">
        <v>4.3540338124709095</v>
      </c>
      <c r="P18" s="84">
        <v>20.6</v>
      </c>
      <c r="Q18" s="83">
        <v>5.5555555555555554</v>
      </c>
      <c r="T18" s="13" t="s">
        <v>185</v>
      </c>
      <c r="U18" s="73" t="s">
        <v>425</v>
      </c>
      <c r="V18" s="73">
        <v>0</v>
      </c>
      <c r="W18" s="73">
        <v>0</v>
      </c>
      <c r="X18" s="73">
        <v>50</v>
      </c>
      <c r="Y18" s="83">
        <v>0</v>
      </c>
      <c r="Z18" s="84">
        <v>49.3</v>
      </c>
      <c r="AA18" s="83">
        <v>16.666666666666664</v>
      </c>
    </row>
    <row r="19" spans="1:27" x14ac:dyDescent="0.25">
      <c r="A19" s="13" t="s">
        <v>114</v>
      </c>
      <c r="B19" s="73" t="s">
        <v>413</v>
      </c>
      <c r="C19" s="79">
        <v>0</v>
      </c>
      <c r="D19" s="63">
        <v>0</v>
      </c>
      <c r="E19" s="63">
        <v>0</v>
      </c>
      <c r="F19" s="82">
        <v>33</v>
      </c>
      <c r="G19" s="79">
        <v>0</v>
      </c>
      <c r="H19" s="63">
        <v>0</v>
      </c>
      <c r="I19" s="63">
        <v>0</v>
      </c>
      <c r="J19" s="82">
        <v>0</v>
      </c>
      <c r="K19" s="79">
        <v>0</v>
      </c>
      <c r="L19" s="63">
        <v>0</v>
      </c>
      <c r="M19" s="63">
        <v>0</v>
      </c>
      <c r="N19" s="82">
        <v>0</v>
      </c>
      <c r="O19" s="83">
        <v>4.860414303079999E-2</v>
      </c>
      <c r="P19" s="84">
        <v>11.1</v>
      </c>
      <c r="Q19" s="83">
        <v>2.7777777777777777</v>
      </c>
      <c r="T19" s="13" t="s">
        <v>179</v>
      </c>
      <c r="U19" s="73" t="s">
        <v>432</v>
      </c>
      <c r="V19" s="73">
        <v>50</v>
      </c>
      <c r="W19" s="73">
        <v>0</v>
      </c>
      <c r="X19" s="73">
        <v>0</v>
      </c>
      <c r="Y19" s="83">
        <v>0.33650516613995568</v>
      </c>
      <c r="Z19" s="84">
        <v>97.7</v>
      </c>
      <c r="AA19" s="83">
        <v>16.666666666666664</v>
      </c>
    </row>
    <row r="20" spans="1:27" ht="15.75" thickBot="1" x14ac:dyDescent="0.3">
      <c r="A20" s="13" t="s">
        <v>143</v>
      </c>
      <c r="B20" s="73" t="s">
        <v>414</v>
      </c>
      <c r="C20" s="79">
        <v>33</v>
      </c>
      <c r="D20" s="63">
        <v>0</v>
      </c>
      <c r="E20" s="63">
        <v>0</v>
      </c>
      <c r="F20" s="82">
        <v>0</v>
      </c>
      <c r="G20" s="79">
        <v>0</v>
      </c>
      <c r="H20" s="63">
        <v>0</v>
      </c>
      <c r="I20" s="63">
        <v>0</v>
      </c>
      <c r="J20" s="82">
        <v>0</v>
      </c>
      <c r="K20" s="79">
        <v>0</v>
      </c>
      <c r="L20" s="63">
        <v>0</v>
      </c>
      <c r="M20" s="63">
        <v>0</v>
      </c>
      <c r="N20" s="82">
        <v>0</v>
      </c>
      <c r="O20" s="83">
        <v>0.1193493371699263</v>
      </c>
      <c r="P20" s="84">
        <v>17.899999999999999</v>
      </c>
      <c r="Q20" s="83">
        <v>2.7777777777777777</v>
      </c>
      <c r="T20" s="17" t="s">
        <v>157</v>
      </c>
      <c r="U20" s="74" t="s">
        <v>419</v>
      </c>
      <c r="V20" s="74">
        <v>0</v>
      </c>
      <c r="W20" s="74">
        <v>50</v>
      </c>
      <c r="X20" s="74">
        <v>0</v>
      </c>
      <c r="Y20" s="87">
        <v>0</v>
      </c>
      <c r="Z20" s="86">
        <v>13.600000000000001</v>
      </c>
      <c r="AA20" s="87">
        <v>16.666666666666664</v>
      </c>
    </row>
    <row r="21" spans="1:27" x14ac:dyDescent="0.25">
      <c r="A21" s="13" t="s">
        <v>176</v>
      </c>
      <c r="B21" s="73" t="s">
        <v>431</v>
      </c>
      <c r="C21" s="79">
        <v>0</v>
      </c>
      <c r="D21" s="63">
        <v>0</v>
      </c>
      <c r="E21" s="63">
        <v>0</v>
      </c>
      <c r="F21" s="82">
        <v>0</v>
      </c>
      <c r="G21" s="79">
        <v>0</v>
      </c>
      <c r="H21" s="63">
        <v>0</v>
      </c>
      <c r="I21" s="63">
        <v>0</v>
      </c>
      <c r="J21" s="82">
        <v>0</v>
      </c>
      <c r="K21" s="79">
        <v>0</v>
      </c>
      <c r="L21" s="63">
        <v>0</v>
      </c>
      <c r="M21" s="63">
        <v>0</v>
      </c>
      <c r="N21" s="82">
        <v>33</v>
      </c>
      <c r="O21" s="83">
        <v>0</v>
      </c>
      <c r="P21" s="84">
        <v>10.9</v>
      </c>
      <c r="Q21" s="83">
        <v>2.7777777777777777</v>
      </c>
    </row>
    <row r="22" spans="1:27" x14ac:dyDescent="0.25">
      <c r="A22" s="13" t="s">
        <v>145</v>
      </c>
      <c r="B22" s="73" t="s">
        <v>412</v>
      </c>
      <c r="C22" s="79">
        <v>0</v>
      </c>
      <c r="D22" s="63">
        <v>0</v>
      </c>
      <c r="E22" s="63">
        <v>0</v>
      </c>
      <c r="F22" s="82">
        <v>0</v>
      </c>
      <c r="G22" s="79">
        <v>0</v>
      </c>
      <c r="H22" s="63">
        <v>0</v>
      </c>
      <c r="I22" s="63">
        <v>0</v>
      </c>
      <c r="J22" s="82">
        <v>0</v>
      </c>
      <c r="K22" s="79">
        <v>33</v>
      </c>
      <c r="L22" s="63">
        <v>0</v>
      </c>
      <c r="M22" s="63">
        <v>0</v>
      </c>
      <c r="N22" s="82">
        <v>0</v>
      </c>
      <c r="O22" s="83">
        <v>1.3946322380258169</v>
      </c>
      <c r="P22" s="84">
        <v>71.2</v>
      </c>
      <c r="Q22" s="83">
        <v>2.7777777777777777</v>
      </c>
    </row>
    <row r="23" spans="1:27" x14ac:dyDescent="0.25">
      <c r="A23" s="13" t="s">
        <v>212</v>
      </c>
      <c r="B23" s="73" t="s">
        <v>433</v>
      </c>
      <c r="C23" s="79">
        <v>0</v>
      </c>
      <c r="D23" s="63">
        <v>0</v>
      </c>
      <c r="E23" s="63">
        <v>0</v>
      </c>
      <c r="F23" s="82">
        <v>0</v>
      </c>
      <c r="G23" s="79">
        <v>0</v>
      </c>
      <c r="H23" s="63">
        <v>0</v>
      </c>
      <c r="I23" s="63">
        <v>0</v>
      </c>
      <c r="J23" s="82">
        <v>0</v>
      </c>
      <c r="K23" s="79">
        <v>33</v>
      </c>
      <c r="L23" s="63">
        <v>0</v>
      </c>
      <c r="M23" s="63">
        <v>0</v>
      </c>
      <c r="N23" s="82">
        <v>0</v>
      </c>
      <c r="O23" s="83">
        <v>4.4548796469930638E-2</v>
      </c>
      <c r="P23" s="84">
        <v>19.7</v>
      </c>
      <c r="Q23" s="83">
        <v>2.7777777777777777</v>
      </c>
    </row>
    <row r="24" spans="1:27" x14ac:dyDescent="0.25">
      <c r="A24" s="13" t="s">
        <v>112</v>
      </c>
      <c r="B24" s="73" t="s">
        <v>420</v>
      </c>
      <c r="C24" s="79">
        <v>0</v>
      </c>
      <c r="D24" s="63">
        <v>0</v>
      </c>
      <c r="E24" s="63">
        <v>0</v>
      </c>
      <c r="F24" s="82">
        <v>0</v>
      </c>
      <c r="G24" s="79">
        <v>0</v>
      </c>
      <c r="H24" s="63">
        <v>0</v>
      </c>
      <c r="I24" s="63">
        <v>0</v>
      </c>
      <c r="J24" s="82">
        <v>33</v>
      </c>
      <c r="K24" s="79">
        <v>0</v>
      </c>
      <c r="L24" s="63">
        <v>0</v>
      </c>
      <c r="M24" s="63">
        <v>0</v>
      </c>
      <c r="N24" s="82">
        <v>0</v>
      </c>
      <c r="O24" s="83">
        <v>0.14005941137032621</v>
      </c>
      <c r="P24" s="84">
        <v>13.200000000000001</v>
      </c>
      <c r="Q24" s="83">
        <v>2.7777777777777777</v>
      </c>
    </row>
    <row r="25" spans="1:27" ht="15.75" thickBot="1" x14ac:dyDescent="0.3">
      <c r="A25" s="17" t="s">
        <v>144</v>
      </c>
      <c r="B25" s="74" t="s">
        <v>430</v>
      </c>
      <c r="C25" s="85">
        <v>33</v>
      </c>
      <c r="D25" s="89">
        <v>0</v>
      </c>
      <c r="E25" s="89">
        <v>0</v>
      </c>
      <c r="F25" s="90">
        <v>0</v>
      </c>
      <c r="G25" s="85">
        <v>0</v>
      </c>
      <c r="H25" s="89">
        <v>0</v>
      </c>
      <c r="I25" s="89">
        <v>0</v>
      </c>
      <c r="J25" s="90">
        <v>0</v>
      </c>
      <c r="K25" s="85">
        <v>0</v>
      </c>
      <c r="L25" s="89">
        <v>0</v>
      </c>
      <c r="M25" s="89">
        <v>0</v>
      </c>
      <c r="N25" s="90">
        <v>0</v>
      </c>
      <c r="O25" s="87">
        <v>9.814750296654054E-2</v>
      </c>
      <c r="P25" s="86">
        <v>10.299999999999999</v>
      </c>
      <c r="Q25" s="87">
        <v>2.7777777777777777</v>
      </c>
    </row>
  </sheetData>
  <sortState xmlns:xlrd2="http://schemas.microsoft.com/office/spreadsheetml/2017/richdata2" ref="S33:AA72">
    <sortCondition descending="1" ref="Y33:Y72"/>
  </sortState>
  <mergeCells count="17">
    <mergeCell ref="Z2:Z5"/>
    <mergeCell ref="AA2:AA5"/>
    <mergeCell ref="T1:AA1"/>
    <mergeCell ref="T2:T5"/>
    <mergeCell ref="U2:U5"/>
    <mergeCell ref="V2:X2"/>
    <mergeCell ref="Y2:Y5"/>
    <mergeCell ref="A1:Q1"/>
    <mergeCell ref="A2:A5"/>
    <mergeCell ref="B2:B5"/>
    <mergeCell ref="C3:F3"/>
    <mergeCell ref="G3:J3"/>
    <mergeCell ref="C2:N2"/>
    <mergeCell ref="O2:O5"/>
    <mergeCell ref="P2:P5"/>
    <mergeCell ref="Q2:Q5"/>
    <mergeCell ref="K3:N3"/>
  </mergeCells>
  <pageMargins left="0.7" right="0.7" top="0.75" bottom="0.75" header="0.3" footer="0.3"/>
  <pageSetup orientation="portrait" r:id="rId1"/>
  <headerFooter>
    <oddHeader>&amp;R&amp;"Calibri"&amp;10&amp;K000000 Unclassified / Non classifié&amp;1#_x000D_</oddHead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527443FA868D4448EC2CA8B19B23C46" ma:contentTypeVersion="2" ma:contentTypeDescription="Create a new document." ma:contentTypeScope="" ma:versionID="2e610ca3cfea024033eb55178d921aff">
  <xsd:schema xmlns:xsd="http://www.w3.org/2001/XMLSchema" xmlns:xs="http://www.w3.org/2001/XMLSchema" xmlns:p="http://schemas.microsoft.com/office/2006/metadata/properties" xmlns:ns3="dd40cf3e-de5f-470a-bf9f-9180d5ac0250" targetNamespace="http://schemas.microsoft.com/office/2006/metadata/properties" ma:root="true" ma:fieldsID="ec2517bfe99edda0200001c3fc68befa" ns3:_="">
    <xsd:import namespace="dd40cf3e-de5f-470a-bf9f-9180d5ac0250"/>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d40cf3e-de5f-470a-bf9f-9180d5ac025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DFD3939F-29B2-4420-9874-7870066805E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d40cf3e-de5f-470a-bf9f-9180d5ac025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7630A26-F20C-498F-A873-CEA885F1000B}">
  <ds:schemaRefs>
    <ds:schemaRef ds:uri="http://schemas.microsoft.com/sharepoint/v3/contenttype/forms"/>
  </ds:schemaRefs>
</ds:datastoreItem>
</file>

<file path=customXml/itemProps3.xml><?xml version="1.0" encoding="utf-8"?>
<ds:datastoreItem xmlns:ds="http://schemas.openxmlformats.org/officeDocument/2006/customXml" ds:itemID="{E403F05C-9AAE-4D22-8C33-C24397FF81A5}">
  <ds:schemaRefs>
    <ds:schemaRef ds:uri="http://schemas.microsoft.com/office/2006/documentManagement/types"/>
    <ds:schemaRef ds:uri="http://purl.org/dc/terms/"/>
    <ds:schemaRef ds:uri="http://schemas.openxmlformats.org/package/2006/metadata/core-properties"/>
    <ds:schemaRef ds:uri="http://purl.org/dc/elements/1.1/"/>
    <ds:schemaRef ds:uri="http://purl.org/dc/dcmitype/"/>
    <ds:schemaRef ds:uri="http://schemas.microsoft.com/office/infopath/2007/PartnerControls"/>
    <ds:schemaRef ds:uri="dd40cf3e-de5f-470a-bf9f-9180d5ac0250"/>
    <ds:schemaRef ds:uri="http://schemas.microsoft.com/office/2006/metadata/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Reads</vt:lpstr>
      <vt:lpstr>VRPM</vt:lpstr>
      <vt:lpstr>Accession number</vt:lpstr>
      <vt:lpstr>Coverage</vt:lpstr>
      <vt:lpstr>Coverage 10%</vt:lpstr>
      <vt:lpstr>Final tab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0-18T15:35: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527443FA868D4448EC2CA8B19B23C46</vt:lpwstr>
  </property>
  <property fmtid="{D5CDD505-2E9C-101B-9397-08002B2CF9AE}" pid="3" name="MSIP_Label_baad8967-3ba6-4b00-a759-20a8ca19a393_Enabled">
    <vt:lpwstr>true</vt:lpwstr>
  </property>
  <property fmtid="{D5CDD505-2E9C-101B-9397-08002B2CF9AE}" pid="4" name="MSIP_Label_baad8967-3ba6-4b00-a759-20a8ca19a393_SetDate">
    <vt:lpwstr>2023-09-18T14:56:55Z</vt:lpwstr>
  </property>
  <property fmtid="{D5CDD505-2E9C-101B-9397-08002B2CF9AE}" pid="5" name="MSIP_Label_baad8967-3ba6-4b00-a759-20a8ca19a393_Method">
    <vt:lpwstr>Privileged</vt:lpwstr>
  </property>
  <property fmtid="{D5CDD505-2E9C-101B-9397-08002B2CF9AE}" pid="6" name="MSIP_Label_baad8967-3ba6-4b00-a759-20a8ca19a393_Name">
    <vt:lpwstr>UNCLASSIFIED</vt:lpwstr>
  </property>
  <property fmtid="{D5CDD505-2E9C-101B-9397-08002B2CF9AE}" pid="7" name="MSIP_Label_baad8967-3ba6-4b00-a759-20a8ca19a393_SiteId">
    <vt:lpwstr>9da98bb1-1857-4cc3-8751-9a49e35d24cd</vt:lpwstr>
  </property>
  <property fmtid="{D5CDD505-2E9C-101B-9397-08002B2CF9AE}" pid="8" name="MSIP_Label_baad8967-3ba6-4b00-a759-20a8ca19a393_ActionId">
    <vt:lpwstr>2ff3759a-0b67-4fb3-936b-5f310df848de</vt:lpwstr>
  </property>
  <property fmtid="{D5CDD505-2E9C-101B-9397-08002B2CF9AE}" pid="9" name="MSIP_Label_baad8967-3ba6-4b00-a759-20a8ca19a393_ContentBits">
    <vt:lpwstr>1</vt:lpwstr>
  </property>
</Properties>
</file>